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knu17pyu\OneDrive - University of East Anglia\Farhan Norwich\Methylocella Natural Gas\Submitted Files\Revised manuscript\"/>
    </mc:Choice>
  </mc:AlternateContent>
  <bookViews>
    <workbookView xWindow="0" yWindow="0" windowWidth="38400" windowHeight="17700"/>
  </bookViews>
  <sheets>
    <sheet name="Table S2" sheetId="3" r:id="rId1"/>
  </sheets>
  <definedNames>
    <definedName name="_xlnm._FilterDatabase" localSheetId="0" hidden="1">'Table S2'!$A$2:$P$1063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" i="3" l="1"/>
  <c r="Q3" i="3"/>
</calcChain>
</file>

<file path=xl/sharedStrings.xml><?xml version="1.0" encoding="utf-8"?>
<sst xmlns="http://schemas.openxmlformats.org/spreadsheetml/2006/main" count="1096" uniqueCount="1095">
  <si>
    <t>Movile Cave Microbial Mat</t>
  </si>
  <si>
    <t>Ellicott Creek 1</t>
  </si>
  <si>
    <t>Ellicott Creek 2</t>
  </si>
  <si>
    <t>Eternal Flames Falls 1</t>
  </si>
  <si>
    <t>Eternal Flames Falls 2</t>
  </si>
  <si>
    <t>Eighteen Mile Creek</t>
  </si>
  <si>
    <t>Total reads</t>
  </si>
  <si>
    <t>Genera</t>
  </si>
  <si>
    <t xml:space="preserve">Total </t>
  </si>
  <si>
    <t>Average</t>
  </si>
  <si>
    <t>Paralemanea</t>
  </si>
  <si>
    <t>Malikia</t>
  </si>
  <si>
    <t>Barnesiella</t>
  </si>
  <si>
    <t>Mycobacterium</t>
  </si>
  <si>
    <t>Acinetobacter</t>
  </si>
  <si>
    <t>Nitrosovibrio</t>
  </si>
  <si>
    <t>Thiobacillus</t>
  </si>
  <si>
    <t>Phaeodactylum</t>
  </si>
  <si>
    <t>Holophaga</t>
  </si>
  <si>
    <t>Flavobacterium</t>
  </si>
  <si>
    <t>Rhodoferax</t>
  </si>
  <si>
    <t>Acidobacterium</t>
  </si>
  <si>
    <t>Sulfurovum</t>
  </si>
  <si>
    <t>Prosthecobacter</t>
  </si>
  <si>
    <t>Macellibacteroides</t>
  </si>
  <si>
    <t>Chryseobacterium</t>
  </si>
  <si>
    <t>Candidatus Koribacter</t>
  </si>
  <si>
    <t>Actinoallomurus</t>
  </si>
  <si>
    <t>Steroidobacter</t>
  </si>
  <si>
    <t>Lutibacter</t>
  </si>
  <si>
    <t>Sulfurospirillum</t>
  </si>
  <si>
    <t>Sulfuricurvum</t>
  </si>
  <si>
    <t>Methylococcus</t>
  </si>
  <si>
    <t>Verrucomicrobium</t>
  </si>
  <si>
    <t>Luteolibacter</t>
  </si>
  <si>
    <t>Bacteroides</t>
  </si>
  <si>
    <t>Bellilinea</t>
  </si>
  <si>
    <t>Methylocella</t>
  </si>
  <si>
    <t>Arcobacter</t>
  </si>
  <si>
    <t>Aeromonas</t>
  </si>
  <si>
    <t>Pelotomaculum</t>
  </si>
  <si>
    <t>Oligoflexus</t>
  </si>
  <si>
    <t>Cloacibacterium</t>
  </si>
  <si>
    <t>Thiothrix</t>
  </si>
  <si>
    <t>Exiguobacterium</t>
  </si>
  <si>
    <t>Methylobacter</t>
  </si>
  <si>
    <t>Cytophaga</t>
  </si>
  <si>
    <t>Xanthobacter</t>
  </si>
  <si>
    <t>Cyanobacterium</t>
  </si>
  <si>
    <t>Treponema</t>
  </si>
  <si>
    <t>Gemmatimonas</t>
  </si>
  <si>
    <t>Nitrospira</t>
  </si>
  <si>
    <t>Methylocystis</t>
  </si>
  <si>
    <t>Rhodoplanes</t>
  </si>
  <si>
    <t>Rhodoblastus</t>
  </si>
  <si>
    <t>Candidatus Saccharimonas</t>
  </si>
  <si>
    <t>Clostridium</t>
  </si>
  <si>
    <t>Candidatus Solibacter</t>
  </si>
  <si>
    <t>Opitutus</t>
  </si>
  <si>
    <t>Sphingobacterium</t>
  </si>
  <si>
    <t>Methylobacillus</t>
  </si>
  <si>
    <t>Arenimonas</t>
  </si>
  <si>
    <t>Insolitispirillum</t>
  </si>
  <si>
    <t>Geothrix</t>
  </si>
  <si>
    <t>Fusibacter</t>
  </si>
  <si>
    <t>Phycisphaera</t>
  </si>
  <si>
    <t>Aciditerrimonas</t>
  </si>
  <si>
    <t>Arthrobacter</t>
  </si>
  <si>
    <t>Cellvibrio</t>
  </si>
  <si>
    <t>Shewanella</t>
  </si>
  <si>
    <t>Haliscomenobacter</t>
  </si>
  <si>
    <t>Acidaminobacter</t>
  </si>
  <si>
    <t>Sphingopyxis</t>
  </si>
  <si>
    <t>Ilumatobacter</t>
  </si>
  <si>
    <t>Longilinea</t>
  </si>
  <si>
    <t>Propionigenium</t>
  </si>
  <si>
    <t>Caldilinea</t>
  </si>
  <si>
    <t>Pedobacter</t>
  </si>
  <si>
    <t>Sulfuritalea</t>
  </si>
  <si>
    <t>Oxobacter</t>
  </si>
  <si>
    <t>Dechloromonas</t>
  </si>
  <si>
    <t>Aquaspirillum</t>
  </si>
  <si>
    <t>Parabacteroides</t>
  </si>
  <si>
    <t>Hydrogenophaga</t>
  </si>
  <si>
    <t>Parapedobacter</t>
  </si>
  <si>
    <t>Nitrosospira</t>
  </si>
  <si>
    <t>Pedosphaera</t>
  </si>
  <si>
    <t>Desulfosarcina</t>
  </si>
  <si>
    <t>Rhodobacter</t>
  </si>
  <si>
    <t>Methanosaeta</t>
  </si>
  <si>
    <t>Wolinella</t>
  </si>
  <si>
    <t>Geobacter</t>
  </si>
  <si>
    <t>Sulfurihydrogenibium</t>
  </si>
  <si>
    <t>Sideroxydans</t>
  </si>
  <si>
    <t>Thermomonas</t>
  </si>
  <si>
    <t>Limnohabitans</t>
  </si>
  <si>
    <t>Burkholderia</t>
  </si>
  <si>
    <t>Haliea</t>
  </si>
  <si>
    <t>Paludibacter</t>
  </si>
  <si>
    <t>Prochlorococcus</t>
  </si>
  <si>
    <t>Hyphomicrobium</t>
  </si>
  <si>
    <t>Ideonella</t>
  </si>
  <si>
    <t>Acidisphaera</t>
  </si>
  <si>
    <t>Compostimonas</t>
  </si>
  <si>
    <t>Desulfocapsa</t>
  </si>
  <si>
    <t>Terriglobus</t>
  </si>
  <si>
    <t>Pseudomonas</t>
  </si>
  <si>
    <t>Lewinella</t>
  </si>
  <si>
    <t>Actibacter</t>
  </si>
  <si>
    <t>Ferruginibacter</t>
  </si>
  <si>
    <t>Conexibacter</t>
  </si>
  <si>
    <t>Chthoniobacter</t>
  </si>
  <si>
    <t>Rhodomicrobium</t>
  </si>
  <si>
    <t>Leptothrix</t>
  </si>
  <si>
    <t>Palmaria</t>
  </si>
  <si>
    <t>Microvirgula</t>
  </si>
  <si>
    <t>Thiovirga</t>
  </si>
  <si>
    <t>Byssovorax</t>
  </si>
  <si>
    <t>Desulfonatronum</t>
  </si>
  <si>
    <t>Prolixibacter</t>
  </si>
  <si>
    <t>Xanthomonas</t>
  </si>
  <si>
    <t>Ignavibacterium</t>
  </si>
  <si>
    <t>Chondrus</t>
  </si>
  <si>
    <t>Aquimonas</t>
  </si>
  <si>
    <t>Okeania</t>
  </si>
  <si>
    <t>Sterolibacterium</t>
  </si>
  <si>
    <t>Terrimonas</t>
  </si>
  <si>
    <t>Actinomadura</t>
  </si>
  <si>
    <t>Methylocapsa</t>
  </si>
  <si>
    <t>Modestobacter</t>
  </si>
  <si>
    <t>Vogesella</t>
  </si>
  <si>
    <t>Petrimonas</t>
  </si>
  <si>
    <t>Ohtaekwangia</t>
  </si>
  <si>
    <t>Thiorhodospira</t>
  </si>
  <si>
    <t>Methylibium</t>
  </si>
  <si>
    <t>Anaerolinea</t>
  </si>
  <si>
    <t>Gemmata</t>
  </si>
  <si>
    <t>Nitratiruptor</t>
  </si>
  <si>
    <t>Thermoanaerobacter</t>
  </si>
  <si>
    <t>Thermoplasma</t>
  </si>
  <si>
    <t>Novosphingobium</t>
  </si>
  <si>
    <t>Sphingomonas</t>
  </si>
  <si>
    <t>Methylobacterium</t>
  </si>
  <si>
    <t>Aquabacterium</t>
  </si>
  <si>
    <t>Bradyrhizobium</t>
  </si>
  <si>
    <t>Anaeromyxobacter</t>
  </si>
  <si>
    <t>Dehalococcoides</t>
  </si>
  <si>
    <t>Nitratireductor</t>
  </si>
  <si>
    <t>Microcystis</t>
  </si>
  <si>
    <t>Rhizobium</t>
  </si>
  <si>
    <t>Aquincola</t>
  </si>
  <si>
    <t>Acidovorax</t>
  </si>
  <si>
    <t>Flexibacter</t>
  </si>
  <si>
    <t>Chitinophaga</t>
  </si>
  <si>
    <t>Levilinea</t>
  </si>
  <si>
    <t>Sulfurimonas</t>
  </si>
  <si>
    <t>Planctomyces</t>
  </si>
  <si>
    <t>Frankia</t>
  </si>
  <si>
    <t>Solitalea</t>
  </si>
  <si>
    <t>Solirubrobacter</t>
  </si>
  <si>
    <t>Elusimicrobium</t>
  </si>
  <si>
    <t>Pelobacter</t>
  </si>
  <si>
    <t>Ferrimicrobium</t>
  </si>
  <si>
    <t>Rheinheimera</t>
  </si>
  <si>
    <t>Crenothrix</t>
  </si>
  <si>
    <t>Azospirillum</t>
  </si>
  <si>
    <t>Haliangium</t>
  </si>
  <si>
    <t>Thermacetogenium</t>
  </si>
  <si>
    <t>Beggiatoa</t>
  </si>
  <si>
    <t>Curvibacter</t>
  </si>
  <si>
    <t>Bdellovibrio</t>
  </si>
  <si>
    <t>Acholeplasma</t>
  </si>
  <si>
    <t>Anoxybacillus</t>
  </si>
  <si>
    <t>Rhizomicrobium</t>
  </si>
  <si>
    <t>Saccharibacter</t>
  </si>
  <si>
    <t>Hirschia</t>
  </si>
  <si>
    <t>Desulfovibrio</t>
  </si>
  <si>
    <t>Candidatus Nitrosocaldus</t>
  </si>
  <si>
    <t>Fibrobacter</t>
  </si>
  <si>
    <t>Halothiobacillus</t>
  </si>
  <si>
    <t>Methanococcus</t>
  </si>
  <si>
    <t>Desulfobacca</t>
  </si>
  <si>
    <t>Thiobacter</t>
  </si>
  <si>
    <t>Caulobacter</t>
  </si>
  <si>
    <t>Syntrophobacter</t>
  </si>
  <si>
    <t>Ornatilinea</t>
  </si>
  <si>
    <t>Zavarzinella</t>
  </si>
  <si>
    <t>Pseudorhodobacter</t>
  </si>
  <si>
    <t>Geothermobacter</t>
  </si>
  <si>
    <t>Erysipelothrix</t>
  </si>
  <si>
    <t>Fodinicola</t>
  </si>
  <si>
    <t>Methylophilus</t>
  </si>
  <si>
    <t>Stella</t>
  </si>
  <si>
    <t>Acidothermus</t>
  </si>
  <si>
    <t>Fluviicola</t>
  </si>
  <si>
    <t>Agromyces</t>
  </si>
  <si>
    <t>Methyloversatilis</t>
  </si>
  <si>
    <t>Methylosinus</t>
  </si>
  <si>
    <t>Pedomicrobium</t>
  </si>
  <si>
    <t>Pirellula</t>
  </si>
  <si>
    <t>Magnetospirillum</t>
  </si>
  <si>
    <t>Nitratifractor</t>
  </si>
  <si>
    <t>Pontibacter</t>
  </si>
  <si>
    <t>Mesorhizobium</t>
  </si>
  <si>
    <t>Leptospira</t>
  </si>
  <si>
    <t>Rhodothermus</t>
  </si>
  <si>
    <t>Gaiella</t>
  </si>
  <si>
    <t>Thermus</t>
  </si>
  <si>
    <t>Chromobacterium</t>
  </si>
  <si>
    <t>Telmatobacter</t>
  </si>
  <si>
    <t>Rhodocyclus</t>
  </si>
  <si>
    <t>Chelatococcus</t>
  </si>
  <si>
    <t>Actinomyces</t>
  </si>
  <si>
    <t>Chloroflexus</t>
  </si>
  <si>
    <t>Streptomyces</t>
  </si>
  <si>
    <t>Nitrososphaera</t>
  </si>
  <si>
    <t>Riemerella</t>
  </si>
  <si>
    <t>Ochromonas</t>
  </si>
  <si>
    <t>Pinus</t>
  </si>
  <si>
    <t>Desulfuromonas</t>
  </si>
  <si>
    <t>Niastella</t>
  </si>
  <si>
    <t>Desulfomonile</t>
  </si>
  <si>
    <t>Syntrophus</t>
  </si>
  <si>
    <t>Sediminibacterium</t>
  </si>
  <si>
    <t>Anaerophaga</t>
  </si>
  <si>
    <t>Stephanodiscus</t>
  </si>
  <si>
    <t>Dietzia</t>
  </si>
  <si>
    <t>Leptolinea</t>
  </si>
  <si>
    <t>Lysobacter</t>
  </si>
  <si>
    <t>Oceanibaculum</t>
  </si>
  <si>
    <t>Singulisphaera</t>
  </si>
  <si>
    <t>Derxia</t>
  </si>
  <si>
    <t>Polaromonas</t>
  </si>
  <si>
    <t>Sphaerotilus</t>
  </si>
  <si>
    <t>Helicobacter</t>
  </si>
  <si>
    <t>Ferribacterium</t>
  </si>
  <si>
    <t>Arcicella</t>
  </si>
  <si>
    <t>Woodsholea</t>
  </si>
  <si>
    <t>Comamonas</t>
  </si>
  <si>
    <t>Phaselicystis</t>
  </si>
  <si>
    <t>Desulfobacula</t>
  </si>
  <si>
    <t>Actinoplanes</t>
  </si>
  <si>
    <t>Alkaliflexus</t>
  </si>
  <si>
    <t>Nordella</t>
  </si>
  <si>
    <t>Dehalogenimonas</t>
  </si>
  <si>
    <t>Gallionella</t>
  </si>
  <si>
    <t>Cupriavidus</t>
  </si>
  <si>
    <t>Cellulomonas</t>
  </si>
  <si>
    <t>Methylomonas</t>
  </si>
  <si>
    <t>Bazzania</t>
  </si>
  <si>
    <t>Desulfobacterium</t>
  </si>
  <si>
    <t>Leptolyngbya</t>
  </si>
  <si>
    <t>Prosthecochloris</t>
  </si>
  <si>
    <t>Rhodococcus</t>
  </si>
  <si>
    <t>Fusobacterium</t>
  </si>
  <si>
    <t>Chondromyces</t>
  </si>
  <si>
    <t>Iamia</t>
  </si>
  <si>
    <t>Nannocystis</t>
  </si>
  <si>
    <t>Beijerinckia</t>
  </si>
  <si>
    <t>Rhodovastum</t>
  </si>
  <si>
    <t>Devosia</t>
  </si>
  <si>
    <t>Sporichthya</t>
  </si>
  <si>
    <t>Spirochaeta</t>
  </si>
  <si>
    <t>Saccharopolyspora</t>
  </si>
  <si>
    <t>Pelomonas</t>
  </si>
  <si>
    <t>Desulfofustis</t>
  </si>
  <si>
    <t>Bacillus</t>
  </si>
  <si>
    <t>Methylotenera</t>
  </si>
  <si>
    <t>Runella</t>
  </si>
  <si>
    <t>Reyranella</t>
  </si>
  <si>
    <t>Porphyrobacter</t>
  </si>
  <si>
    <t>Thermogymnomonas</t>
  </si>
  <si>
    <t>Methylophaga</t>
  </si>
  <si>
    <t>Brevifollis</t>
  </si>
  <si>
    <t>Alkanindiges</t>
  </si>
  <si>
    <t>Hymenobacter</t>
  </si>
  <si>
    <t>Algoriphagus</t>
  </si>
  <si>
    <t>Thiomonas</t>
  </si>
  <si>
    <t>Amaricoccus</t>
  </si>
  <si>
    <t>Erythrobacter</t>
  </si>
  <si>
    <t>Alistipes</t>
  </si>
  <si>
    <t>Seirospora</t>
  </si>
  <si>
    <t>Acidipila</t>
  </si>
  <si>
    <t>Pleomorphomonas</t>
  </si>
  <si>
    <t>Pseudolabrys</t>
  </si>
  <si>
    <t>Flavisolibacter</t>
  </si>
  <si>
    <t>Hyaloscypha</t>
  </si>
  <si>
    <t>Inhella</t>
  </si>
  <si>
    <t>Acidimicrobium</t>
  </si>
  <si>
    <t>Lacibacter</t>
  </si>
  <si>
    <t>Nakamurella</t>
  </si>
  <si>
    <t>Polyangium</t>
  </si>
  <si>
    <t>Edaphobacter</t>
  </si>
  <si>
    <t>Nephroselmis</t>
  </si>
  <si>
    <t>Brevundimonas</t>
  </si>
  <si>
    <t>Meniscus</t>
  </si>
  <si>
    <t>Candidatus Xiphinematobacter</t>
  </si>
  <si>
    <t>Acetivibrio</t>
  </si>
  <si>
    <t>Actinokineospora</t>
  </si>
  <si>
    <t>Candidatus Nitrotoga</t>
  </si>
  <si>
    <t>Rubrivivax</t>
  </si>
  <si>
    <t>Saccharicrinis</t>
  </si>
  <si>
    <t>Zobellella</t>
  </si>
  <si>
    <t>Candidatus Kuenenia</t>
  </si>
  <si>
    <t>Coffea</t>
  </si>
  <si>
    <t>Thiobaca</t>
  </si>
  <si>
    <t>Ruminococcus</t>
  </si>
  <si>
    <t>Azospira</t>
  </si>
  <si>
    <t>Fragilaria</t>
  </si>
  <si>
    <t>Phenylobacterium</t>
  </si>
  <si>
    <t>Chlorogloea</t>
  </si>
  <si>
    <t>Thermanaerothrix</t>
  </si>
  <si>
    <t>Nesterenkonia</t>
  </si>
  <si>
    <t>Hydrogenothermus</t>
  </si>
  <si>
    <t>Hyphomonas</t>
  </si>
  <si>
    <t>Chitinimonas</t>
  </si>
  <si>
    <t>Blastopirellula</t>
  </si>
  <si>
    <t>Methyloglobulus</t>
  </si>
  <si>
    <t>Methanosphaera</t>
  </si>
  <si>
    <t>Flavihumibacter</t>
  </si>
  <si>
    <t>Ralstonia</t>
  </si>
  <si>
    <t>Rhodocista</t>
  </si>
  <si>
    <t>Syntrophorhabdus</t>
  </si>
  <si>
    <t>Aquiflexum</t>
  </si>
  <si>
    <t>Methanothermococcus</t>
  </si>
  <si>
    <t>Undibacterium</t>
  </si>
  <si>
    <t>Desulfobulbus</t>
  </si>
  <si>
    <t>Blastochloris</t>
  </si>
  <si>
    <t>Paucibacter</t>
  </si>
  <si>
    <t>Nocardioides</t>
  </si>
  <si>
    <t>Phormidium</t>
  </si>
  <si>
    <t>Rubrobacter</t>
  </si>
  <si>
    <t>Crocinitomix</t>
  </si>
  <si>
    <t>Telmatospirillum</t>
  </si>
  <si>
    <t>Candidatus Cardinium</t>
  </si>
  <si>
    <t>Candidatus Odyssella</t>
  </si>
  <si>
    <t>Ensifer</t>
  </si>
  <si>
    <t>Sporosarcina</t>
  </si>
  <si>
    <t>Paludibacterium</t>
  </si>
  <si>
    <t>Legionella</t>
  </si>
  <si>
    <t>Cystobacter</t>
  </si>
  <si>
    <t>Marinifilum</t>
  </si>
  <si>
    <t>Pseudonocardia</t>
  </si>
  <si>
    <t>Leadbetterella</t>
  </si>
  <si>
    <t>Dongia</t>
  </si>
  <si>
    <t>Denitratisoma</t>
  </si>
  <si>
    <t>Georgfuchsia</t>
  </si>
  <si>
    <t>Parasegetibacter</t>
  </si>
  <si>
    <t>Ethanoligenens</t>
  </si>
  <si>
    <t>Roseomonas</t>
  </si>
  <si>
    <t>Desulfatibacillum</t>
  </si>
  <si>
    <t>Navicula</t>
  </si>
  <si>
    <t>Kofleria</t>
  </si>
  <si>
    <t>Peredibacter</t>
  </si>
  <si>
    <t>Methylogaea</t>
  </si>
  <si>
    <t>Candidatus Cloacimonas</t>
  </si>
  <si>
    <t>Moorella</t>
  </si>
  <si>
    <t>Mariniphaga</t>
  </si>
  <si>
    <t>Ferrithrix</t>
  </si>
  <si>
    <t>Acidibacter</t>
  </si>
  <si>
    <t>Candidatus Microthrix</t>
  </si>
  <si>
    <t>Prosthecomicrobium</t>
  </si>
  <si>
    <t>Pelagibius</t>
  </si>
  <si>
    <t>Herpetosiphon</t>
  </si>
  <si>
    <t>Methylocaldum</t>
  </si>
  <si>
    <t>Asterionellopsis</t>
  </si>
  <si>
    <t>Lacibacterium</t>
  </si>
  <si>
    <t>Methermicoccus</t>
  </si>
  <si>
    <t>Candidatus Thiopilula</t>
  </si>
  <si>
    <t>Gluconacetobacter</t>
  </si>
  <si>
    <t>Desulfotignum</t>
  </si>
  <si>
    <t>Bosea</t>
  </si>
  <si>
    <t>Haslea</t>
  </si>
  <si>
    <t>Chlorobium</t>
  </si>
  <si>
    <t>Ktedonobacter</t>
  </si>
  <si>
    <t>Candidatus Alysiosphaera</t>
  </si>
  <si>
    <t>Thermoanaerobaculum</t>
  </si>
  <si>
    <t>Sphaerobacter</t>
  </si>
  <si>
    <t>Simplicispira</t>
  </si>
  <si>
    <t>Rhodopirellula</t>
  </si>
  <si>
    <t>Thiofaba</t>
  </si>
  <si>
    <t>Herbaspirillum</t>
  </si>
  <si>
    <t>Roseibacillus</t>
  </si>
  <si>
    <t>Methanobrevibacter</t>
  </si>
  <si>
    <t>Thermoleophilum</t>
  </si>
  <si>
    <t>Cyanothece</t>
  </si>
  <si>
    <t>Rhodopila</t>
  </si>
  <si>
    <t>Sandarakinorhabdus</t>
  </si>
  <si>
    <t>Tolumonas</t>
  </si>
  <si>
    <t>Dokdonella</t>
  </si>
  <si>
    <t>Thioploca</t>
  </si>
  <si>
    <t>Mucilaginibacter</t>
  </si>
  <si>
    <t>Phytophthora</t>
  </si>
  <si>
    <t>Variovorax</t>
  </si>
  <si>
    <t>Algorimarina</t>
  </si>
  <si>
    <t>Desulfomicrobium</t>
  </si>
  <si>
    <t>Sulfurisoma</t>
  </si>
  <si>
    <t>Saccharofermentans</t>
  </si>
  <si>
    <t>Desulfitobacterium</t>
  </si>
  <si>
    <t>Schlegelella</t>
  </si>
  <si>
    <t>Paenibacillus</t>
  </si>
  <si>
    <t>Catenuloplanes</t>
  </si>
  <si>
    <t>Schlesneria</t>
  </si>
  <si>
    <t>Campylobacter</t>
  </si>
  <si>
    <t>Kaistobacter</t>
  </si>
  <si>
    <t>Thermodesulfovibrio</t>
  </si>
  <si>
    <t>Nocardia</t>
  </si>
  <si>
    <t>Bacteriovorax</t>
  </si>
  <si>
    <t>Quatrionicoccus</t>
  </si>
  <si>
    <t>Pelosinus</t>
  </si>
  <si>
    <t>Melioribacter</t>
  </si>
  <si>
    <t>Phyllobacterium</t>
  </si>
  <si>
    <t>Sulfuricella</t>
  </si>
  <si>
    <t>Methanoregula</t>
  </si>
  <si>
    <t>Methanomassiliicoccus</t>
  </si>
  <si>
    <t>Rhizobacter</t>
  </si>
  <si>
    <t>Chitinibacter</t>
  </si>
  <si>
    <t>Picrophilus</t>
  </si>
  <si>
    <t>Massilia</t>
  </si>
  <si>
    <t>Pleurocapsa</t>
  </si>
  <si>
    <t>Duganella</t>
  </si>
  <si>
    <t>Ruminiclostridium</t>
  </si>
  <si>
    <t>Halobacterium</t>
  </si>
  <si>
    <t>Synechococcus</t>
  </si>
  <si>
    <t>Ardenticatena</t>
  </si>
  <si>
    <t>Psychrobacillus</t>
  </si>
  <si>
    <t>Proteocatella</t>
  </si>
  <si>
    <t>Ramlibacter</t>
  </si>
  <si>
    <t>Defluviicoccus</t>
  </si>
  <si>
    <t>Candidatus Nitrosoarchaeum</t>
  </si>
  <si>
    <t>Sandaracinus</t>
  </si>
  <si>
    <t>Eggerthella</t>
  </si>
  <si>
    <t>Catenulispora</t>
  </si>
  <si>
    <t>Halochromatium</t>
  </si>
  <si>
    <t>Thermosporothrix</t>
  </si>
  <si>
    <t>Peptoclostridium</t>
  </si>
  <si>
    <t>Methanobacterium</t>
  </si>
  <si>
    <t>Owenweeksia</t>
  </si>
  <si>
    <t>Frateuria</t>
  </si>
  <si>
    <t>Thioalkalivibrio</t>
  </si>
  <si>
    <t>Gordonibacter</t>
  </si>
  <si>
    <t>Chroococcidiopsis</t>
  </si>
  <si>
    <t>Deefgea</t>
  </si>
  <si>
    <t>Luedemannella</t>
  </si>
  <si>
    <t>Citreicella</t>
  </si>
  <si>
    <t>Hypnea</t>
  </si>
  <si>
    <t>Rubritalea</t>
  </si>
  <si>
    <t>Verrucosispora</t>
  </si>
  <si>
    <t>Aquamicrobium</t>
  </si>
  <si>
    <t>Pseudoxanthomonas</t>
  </si>
  <si>
    <t>Emticicia</t>
  </si>
  <si>
    <t>Janthinobacterium</t>
  </si>
  <si>
    <t>Micavibrio</t>
  </si>
  <si>
    <t>Tetrasphaera</t>
  </si>
  <si>
    <t>Litorilinea</t>
  </si>
  <si>
    <t>Thiohalophilus</t>
  </si>
  <si>
    <t>Dyella</t>
  </si>
  <si>
    <t>Methanosphaerula</t>
  </si>
  <si>
    <t>Sphingobium</t>
  </si>
  <si>
    <t>Maricaulis</t>
  </si>
  <si>
    <t>Kitasatospora</t>
  </si>
  <si>
    <t>Lachnoclostridium</t>
  </si>
  <si>
    <t>Labilithrix</t>
  </si>
  <si>
    <t>Thiorhodovibrio</t>
  </si>
  <si>
    <t>Geoalkalibacter</t>
  </si>
  <si>
    <t>Blastococcus</t>
  </si>
  <si>
    <t>Thiophaeococcus</t>
  </si>
  <si>
    <t>Thiohalomonas</t>
  </si>
  <si>
    <t>Trichococcus</t>
  </si>
  <si>
    <t>Croceimarina</t>
  </si>
  <si>
    <t>Acidithiobacillus</t>
  </si>
  <si>
    <t>Acetanaerobacterium</t>
  </si>
  <si>
    <t>Nitrospirillum</t>
  </si>
  <si>
    <t>Chloroidium</t>
  </si>
  <si>
    <t>Heliobacterium</t>
  </si>
  <si>
    <t>Thermovum</t>
  </si>
  <si>
    <t>Rugosimonospora</t>
  </si>
  <si>
    <t>Jahnella</t>
  </si>
  <si>
    <t>Desulfotomaculum</t>
  </si>
  <si>
    <t>Azoarcus</t>
  </si>
  <si>
    <t>Roseicyclus</t>
  </si>
  <si>
    <t>Sporobacter</t>
  </si>
  <si>
    <t>Oxalophagus</t>
  </si>
  <si>
    <t>Dactylosporangium</t>
  </si>
  <si>
    <t>Deinococcus</t>
  </si>
  <si>
    <t>Hydrocarboniphaga</t>
  </si>
  <si>
    <t>Limnobacter</t>
  </si>
  <si>
    <t>Actinocorallia</t>
  </si>
  <si>
    <t>Dysgonomonas</t>
  </si>
  <si>
    <t>Sporomusa</t>
  </si>
  <si>
    <t>Thauera</t>
  </si>
  <si>
    <t>Magnetococcus</t>
  </si>
  <si>
    <t>Croceibacter</t>
  </si>
  <si>
    <t>Nannochloropsis</t>
  </si>
  <si>
    <t>Candidatus Desulforudis</t>
  </si>
  <si>
    <t>Porphyromonas</t>
  </si>
  <si>
    <t>Herminiimonas</t>
  </si>
  <si>
    <t>Isosphaera</t>
  </si>
  <si>
    <t>Puniceicoccus</t>
  </si>
  <si>
    <t>Desulfocurvus</t>
  </si>
  <si>
    <t>Flectobacillus</t>
  </si>
  <si>
    <t>Desulfococcus</t>
  </si>
  <si>
    <t>Gemmobacter</t>
  </si>
  <si>
    <t>Alkalispirillum</t>
  </si>
  <si>
    <t>Sunxiuqinia</t>
  </si>
  <si>
    <t>Tahibacter</t>
  </si>
  <si>
    <t>Roseiflexus</t>
  </si>
  <si>
    <t>Micromonospora</t>
  </si>
  <si>
    <t>Thermaerobacter</t>
  </si>
  <si>
    <t>Hippea</t>
  </si>
  <si>
    <t>Gloeobacter</t>
  </si>
  <si>
    <t>Nevskia</t>
  </si>
  <si>
    <t>Anabaena</t>
  </si>
  <si>
    <t>Acidicapsa</t>
  </si>
  <si>
    <t>Marinithermus</t>
  </si>
  <si>
    <t>Tabrizicola</t>
  </si>
  <si>
    <t>Methylacidiphilum</t>
  </si>
  <si>
    <t>Pelagomonas</t>
  </si>
  <si>
    <t>Eubacterium</t>
  </si>
  <si>
    <t>Tyzzerella</t>
  </si>
  <si>
    <t>Brucella</t>
  </si>
  <si>
    <t>Coprothermobacter</t>
  </si>
  <si>
    <t>Anaerobacterium</t>
  </si>
  <si>
    <t>Cellulosilyticum</t>
  </si>
  <si>
    <t>Methanotorris</t>
  </si>
  <si>
    <t>Ochrobactrum</t>
  </si>
  <si>
    <t>Alkaliphilus</t>
  </si>
  <si>
    <t>Flavitalea</t>
  </si>
  <si>
    <t>Alterococcus</t>
  </si>
  <si>
    <t>Chrysosphaera</t>
  </si>
  <si>
    <t>Desulfosporosinus</t>
  </si>
  <si>
    <t>Cryobacterium</t>
  </si>
  <si>
    <t>Aetherobacter</t>
  </si>
  <si>
    <t>Alkalimonas</t>
  </si>
  <si>
    <t>Starkeya</t>
  </si>
  <si>
    <t>Denitrovibrio</t>
  </si>
  <si>
    <t>Natranaerovirga</t>
  </si>
  <si>
    <t>Microvirga</t>
  </si>
  <si>
    <t>Paracoccus</t>
  </si>
  <si>
    <t>Luteimonas</t>
  </si>
  <si>
    <t>Caldanaerobacter</t>
  </si>
  <si>
    <t>Skeletonema</t>
  </si>
  <si>
    <t>Actinotalea</t>
  </si>
  <si>
    <t>Thermincola</t>
  </si>
  <si>
    <t>Smithella</t>
  </si>
  <si>
    <t>Parvibaculum</t>
  </si>
  <si>
    <t>Vallitalea</t>
  </si>
  <si>
    <t>Uliginosibacterium</t>
  </si>
  <si>
    <t>Azonexus</t>
  </si>
  <si>
    <t>Methanomicrobium</t>
  </si>
  <si>
    <t>Gelidibacter</t>
  </si>
  <si>
    <t>Acidocella</t>
  </si>
  <si>
    <t>Acetohalobium</t>
  </si>
  <si>
    <t>Bifidobacterium</t>
  </si>
  <si>
    <t>Allokutzneria</t>
  </si>
  <si>
    <t>Anderseniella</t>
  </si>
  <si>
    <t>Plesiocystis</t>
  </si>
  <si>
    <t>Chryseolinea</t>
  </si>
  <si>
    <t>Desulfatiglans</t>
  </si>
  <si>
    <t>Mycoplasma</t>
  </si>
  <si>
    <t>Thiomicrospira</t>
  </si>
  <si>
    <t>Candidatus Babela</t>
  </si>
  <si>
    <t>Caldicoprobacter</t>
  </si>
  <si>
    <t>Saprospira</t>
  </si>
  <si>
    <t>Symbiobacterium</t>
  </si>
  <si>
    <t>Terrabacter</t>
  </si>
  <si>
    <t>Marivirga</t>
  </si>
  <si>
    <t>Haloleptolyngbya</t>
  </si>
  <si>
    <t>Labrys</t>
  </si>
  <si>
    <t>Marinobacter</t>
  </si>
  <si>
    <t>Klebsiella</t>
  </si>
  <si>
    <t>Inquilinus</t>
  </si>
  <si>
    <t>Youngiibacter</t>
  </si>
  <si>
    <t>Candidatus Micrarchaeum</t>
  </si>
  <si>
    <t>Methylosoma</t>
  </si>
  <si>
    <t>Blastocatella</t>
  </si>
  <si>
    <t>Coxiella</t>
  </si>
  <si>
    <t>Vitellibacter</t>
  </si>
  <si>
    <t>Desulforegula</t>
  </si>
  <si>
    <t>Rubripirellula</t>
  </si>
  <si>
    <t>Desulforhopalus</t>
  </si>
  <si>
    <t>Virgisporangium</t>
  </si>
  <si>
    <t>Marmoricola</t>
  </si>
  <si>
    <t>Phaeobacter</t>
  </si>
  <si>
    <t>Cetobacterium</t>
  </si>
  <si>
    <t>Sedimentibacter</t>
  </si>
  <si>
    <t>Chlamydia</t>
  </si>
  <si>
    <t>Azorhizobium</t>
  </si>
  <si>
    <t>Ottowia</t>
  </si>
  <si>
    <t>Blastomonas</t>
  </si>
  <si>
    <t>Granulicella</t>
  </si>
  <si>
    <t>Methanocaldococcus</t>
  </si>
  <si>
    <t>Limnothrix</t>
  </si>
  <si>
    <t>Agrobacterium</t>
  </si>
  <si>
    <t>Oenothera</t>
  </si>
  <si>
    <t>Oryzihumus</t>
  </si>
  <si>
    <t>Adhaeribacter</t>
  </si>
  <si>
    <t>Sorangium</t>
  </si>
  <si>
    <t>Methyloferula</t>
  </si>
  <si>
    <t>Aureivirga</t>
  </si>
  <si>
    <t>Anaerovorax</t>
  </si>
  <si>
    <t>Compsopogon</t>
  </si>
  <si>
    <t>Giesbergeria</t>
  </si>
  <si>
    <t>Acutodesmus</t>
  </si>
  <si>
    <t>Yuhushiella</t>
  </si>
  <si>
    <t>Rhodobium</t>
  </si>
  <si>
    <t>Wolbachia</t>
  </si>
  <si>
    <t>Alcanivorax</t>
  </si>
  <si>
    <t>Candidatus Planktophila</t>
  </si>
  <si>
    <t>Marinilabilia</t>
  </si>
  <si>
    <t>Kineosporia</t>
  </si>
  <si>
    <t>Thioreductor</t>
  </si>
  <si>
    <t>Kribbella</t>
  </si>
  <si>
    <t>Moraxella</t>
  </si>
  <si>
    <t>Rickettsia</t>
  </si>
  <si>
    <t>Miniimonas</t>
  </si>
  <si>
    <t>Brachyspira</t>
  </si>
  <si>
    <t>Methylovorus</t>
  </si>
  <si>
    <t>Asterionella</t>
  </si>
  <si>
    <t>Candidatus Anammoximicrobium</t>
  </si>
  <si>
    <t>Caloramator</t>
  </si>
  <si>
    <t>Rhodovulum</t>
  </si>
  <si>
    <t>Cellulophaga</t>
  </si>
  <si>
    <t>Brachybacterium</t>
  </si>
  <si>
    <t>Candidatus Soleaferrea</t>
  </si>
  <si>
    <t>Bryobacter</t>
  </si>
  <si>
    <t>Tistrella</t>
  </si>
  <si>
    <t>Neorickettsia</t>
  </si>
  <si>
    <t>Azovibrio</t>
  </si>
  <si>
    <t>Caedibacter</t>
  </si>
  <si>
    <t>Candidatus Metachlamydia</t>
  </si>
  <si>
    <t>Sporocytophaga</t>
  </si>
  <si>
    <t>Filomicrobium</t>
  </si>
  <si>
    <t>Alkalilimnicola</t>
  </si>
  <si>
    <t>Demequina</t>
  </si>
  <si>
    <t>Truepera</t>
  </si>
  <si>
    <t>Lutispora</t>
  </si>
  <si>
    <t>Vibrio</t>
  </si>
  <si>
    <t>Carnobacterium</t>
  </si>
  <si>
    <t>Roseivirga</t>
  </si>
  <si>
    <t>Kocuria</t>
  </si>
  <si>
    <t>Microbulbifer</t>
  </si>
  <si>
    <t>Catellatospora</t>
  </si>
  <si>
    <t>Labrenzia</t>
  </si>
  <si>
    <t>Geodermatophilus</t>
  </si>
  <si>
    <t>Tepidibacter</t>
  </si>
  <si>
    <t>Candidatus Protochlamydia</t>
  </si>
  <si>
    <t>Saccharophagus</t>
  </si>
  <si>
    <t>Alishewanella</t>
  </si>
  <si>
    <t>Methylonatrum</t>
  </si>
  <si>
    <t>Desulfotalea</t>
  </si>
  <si>
    <t>Pannonibacter</t>
  </si>
  <si>
    <t>Buttiauxella</t>
  </si>
  <si>
    <t>Roseobacter</t>
  </si>
  <si>
    <t>Sphingorhabdus</t>
  </si>
  <si>
    <t>Candidatus Nitrosotalea</t>
  </si>
  <si>
    <t>Serratia</t>
  </si>
  <si>
    <t>Candidatus Magnetobacterium</t>
  </si>
  <si>
    <t>Roseimicrobium</t>
  </si>
  <si>
    <t>Rickettsiella</t>
  </si>
  <si>
    <t>Desulforhabdus</t>
  </si>
  <si>
    <t>Slackia</t>
  </si>
  <si>
    <t>Metallibacterium</t>
  </si>
  <si>
    <t>Marichromatium</t>
  </si>
  <si>
    <t>Diplosphaera</t>
  </si>
  <si>
    <t>Desulfuromusa</t>
  </si>
  <si>
    <t>Lactobacillus</t>
  </si>
  <si>
    <t>Zoogloea</t>
  </si>
  <si>
    <t>Pasteuria</t>
  </si>
  <si>
    <t>Telluria</t>
  </si>
  <si>
    <t>Alteromonas</t>
  </si>
  <si>
    <t>Thermodesulfatator</t>
  </si>
  <si>
    <t>Rhodospirillum</t>
  </si>
  <si>
    <t>Turicibacter</t>
  </si>
  <si>
    <t>Dinoroseobacter</t>
  </si>
  <si>
    <t>Roseococcus</t>
  </si>
  <si>
    <t>Oleiphilus</t>
  </si>
  <si>
    <t>Perlucidibaca</t>
  </si>
  <si>
    <t>Tsukamurella</t>
  </si>
  <si>
    <t>Oceanococcus</t>
  </si>
  <si>
    <t>Methanimicrococcus</t>
  </si>
  <si>
    <t>Methylomarinum</t>
  </si>
  <si>
    <t>Microlunatus</t>
  </si>
  <si>
    <t>Bartonella</t>
  </si>
  <si>
    <t>Geobacillus</t>
  </si>
  <si>
    <t>Fimbriimonas</t>
  </si>
  <si>
    <t>Kouleothrix</t>
  </si>
  <si>
    <t>Filimonas</t>
  </si>
  <si>
    <t>Lysinibacillus</t>
  </si>
  <si>
    <t>Corallococcus</t>
  </si>
  <si>
    <t>Nitriliruptor</t>
  </si>
  <si>
    <t>Granulosicoccus</t>
  </si>
  <si>
    <t>Polynucleobacter</t>
  </si>
  <si>
    <t>Neosiphonia</t>
  </si>
  <si>
    <t>Segetibacter</t>
  </si>
  <si>
    <t>Polaribacter</t>
  </si>
  <si>
    <t>Melghirimyces</t>
  </si>
  <si>
    <t>Saccharospirillum</t>
  </si>
  <si>
    <t>Thalassiosira</t>
  </si>
  <si>
    <t>Bonnemaisonia</t>
  </si>
  <si>
    <t>Thioalkalibacter</t>
  </si>
  <si>
    <t>Oceanicoccus</t>
  </si>
  <si>
    <t>Chitinilyticum</t>
  </si>
  <si>
    <t>Shigella</t>
  </si>
  <si>
    <t>Methanocella</t>
  </si>
  <si>
    <t>Victivallis</t>
  </si>
  <si>
    <t>Zygnema</t>
  </si>
  <si>
    <t>Turneriella</t>
  </si>
  <si>
    <t>Geitlerinema</t>
  </si>
  <si>
    <t>Roseovarius</t>
  </si>
  <si>
    <t>Aridibacter</t>
  </si>
  <si>
    <t>Corynebacterium</t>
  </si>
  <si>
    <t>Iodobacter</t>
  </si>
  <si>
    <t>Aquisphaera</t>
  </si>
  <si>
    <t>Archangium</t>
  </si>
  <si>
    <t>Cenarchaeum</t>
  </si>
  <si>
    <t>Candidatus Phytoplasma</t>
  </si>
  <si>
    <t>Alicyclobacillus</t>
  </si>
  <si>
    <t>Bythopirellula</t>
  </si>
  <si>
    <t>Nitrospina</t>
  </si>
  <si>
    <t>Pelagicoccus</t>
  </si>
  <si>
    <t>Nemalionopsis</t>
  </si>
  <si>
    <t>Planomicrobium</t>
  </si>
  <si>
    <t>Candidatus Rhabdochlamydia</t>
  </si>
  <si>
    <t>Nitrosococcus</t>
  </si>
  <si>
    <t>Leuconeurospora</t>
  </si>
  <si>
    <t>Elioraea</t>
  </si>
  <si>
    <t>Solimonas</t>
  </si>
  <si>
    <t>Algisphaera</t>
  </si>
  <si>
    <t>Brevinema</t>
  </si>
  <si>
    <t>Erythromicrobium</t>
  </si>
  <si>
    <t>Ectothiorhodospira</t>
  </si>
  <si>
    <t>Thiohalocapsa</t>
  </si>
  <si>
    <t>Teredinibacter</t>
  </si>
  <si>
    <t>Cycloclasticus</t>
  </si>
  <si>
    <t>Dehalobacterium</t>
  </si>
  <si>
    <t>Propionispora</t>
  </si>
  <si>
    <t>Thermomicrobium</t>
  </si>
  <si>
    <t>Aureoumbra</t>
  </si>
  <si>
    <t>Asticcacaulis</t>
  </si>
  <si>
    <t>Hylemonella</t>
  </si>
  <si>
    <t>Solibacillus</t>
  </si>
  <si>
    <t>Methanolinea</t>
  </si>
  <si>
    <t>Kaistia</t>
  </si>
  <si>
    <t>Nodosilinea</t>
  </si>
  <si>
    <t>Pandoraea</t>
  </si>
  <si>
    <t>Rudaea</t>
  </si>
  <si>
    <t>Cyanoptyche</t>
  </si>
  <si>
    <t>Thermoactinomyces</t>
  </si>
  <si>
    <t>Bordetella</t>
  </si>
  <si>
    <t>Oscillatoria</t>
  </si>
  <si>
    <t>Clostridiisalibacter</t>
  </si>
  <si>
    <t>Desulfovirga</t>
  </si>
  <si>
    <t>Afifella</t>
  </si>
  <si>
    <t>Tistlia</t>
  </si>
  <si>
    <t>Propolis</t>
  </si>
  <si>
    <t>Altererythrobacter</t>
  </si>
  <si>
    <t>Vampirovibrio</t>
  </si>
  <si>
    <t>Methanothermobacter</t>
  </si>
  <si>
    <t>Thioprofundum</t>
  </si>
  <si>
    <t>Haloterrigena</t>
  </si>
  <si>
    <t>Cyanophora</t>
  </si>
  <si>
    <t>Methylothermus</t>
  </si>
  <si>
    <t>Plocamium</t>
  </si>
  <si>
    <t>Desulfosalsimonas</t>
  </si>
  <si>
    <t>Candidatus Thiobios</t>
  </si>
  <si>
    <t>Cribrihabitans</t>
  </si>
  <si>
    <t>Stigeoclonium</t>
  </si>
  <si>
    <t>Pantoea</t>
  </si>
  <si>
    <t>Heterosigma</t>
  </si>
  <si>
    <t>Aquitalea</t>
  </si>
  <si>
    <t>Thiofractor</t>
  </si>
  <si>
    <t>Desulfatiferula</t>
  </si>
  <si>
    <t>Gelria</t>
  </si>
  <si>
    <t>Soehngenia</t>
  </si>
  <si>
    <t>Desulfopila</t>
  </si>
  <si>
    <t>Merismopedia</t>
  </si>
  <si>
    <t>Aerosakkonema</t>
  </si>
  <si>
    <t>Candidatus Brocadia</t>
  </si>
  <si>
    <t>Marisediminicola</t>
  </si>
  <si>
    <t>Cesiribacter</t>
  </si>
  <si>
    <t>Marispirillum</t>
  </si>
  <si>
    <t>Dictyoglomus</t>
  </si>
  <si>
    <t>Rubellimicrobium</t>
  </si>
  <si>
    <t>Cryocola</t>
  </si>
  <si>
    <t>Acidiphilium</t>
  </si>
  <si>
    <t>Chelativorans</t>
  </si>
  <si>
    <t>Albidovulum</t>
  </si>
  <si>
    <t>Thioalbus</t>
  </si>
  <si>
    <t>Cyanidium</t>
  </si>
  <si>
    <t>Methanomethylovorans</t>
  </si>
  <si>
    <t>Loktanella</t>
  </si>
  <si>
    <t>Phaeoclavulina</t>
  </si>
  <si>
    <t>Parachlamydia</t>
  </si>
  <si>
    <t>Enhydrobacter</t>
  </si>
  <si>
    <t>Laribacter</t>
  </si>
  <si>
    <t>Salinisphaera</t>
  </si>
  <si>
    <t>Pricia</t>
  </si>
  <si>
    <t>Streptacidiphilus</t>
  </si>
  <si>
    <t>Syntrophothermus</t>
  </si>
  <si>
    <t>Catabacter</t>
  </si>
  <si>
    <t>Rhodanobacter</t>
  </si>
  <si>
    <t>Methylovulum</t>
  </si>
  <si>
    <t>Halomonas</t>
  </si>
  <si>
    <t>Chamaesiphon</t>
  </si>
  <si>
    <t>Leeuwenhoekiella</t>
  </si>
  <si>
    <t>Simkania</t>
  </si>
  <si>
    <t>Carboxydothermus</t>
  </si>
  <si>
    <t>Limimonas</t>
  </si>
  <si>
    <t>Caenimonas</t>
  </si>
  <si>
    <t>Paracraurococcus</t>
  </si>
  <si>
    <t>Novispirillum</t>
  </si>
  <si>
    <t>Collimonas</t>
  </si>
  <si>
    <t>Desertibacter</t>
  </si>
  <si>
    <t>Spiroplasma</t>
  </si>
  <si>
    <t>Epulopiscium</t>
  </si>
  <si>
    <t>Hafnia</t>
  </si>
  <si>
    <t>Lactococcus</t>
  </si>
  <si>
    <t>Plesiomonas</t>
  </si>
  <si>
    <t>Formivibrio</t>
  </si>
  <si>
    <t>Planktothricoides</t>
  </si>
  <si>
    <t>Sphingosinicella</t>
  </si>
  <si>
    <t>Algidimarina</t>
  </si>
  <si>
    <t>Natronomonas</t>
  </si>
  <si>
    <t>Acaryochloris</t>
  </si>
  <si>
    <t>Arenibacter</t>
  </si>
  <si>
    <t>Candidatus Lariskella</t>
  </si>
  <si>
    <t>Desulfonema</t>
  </si>
  <si>
    <t>Rhodovibrio</t>
  </si>
  <si>
    <t>Marinoscillum</t>
  </si>
  <si>
    <t>Tumebacillus</t>
  </si>
  <si>
    <t>Capnocytophaga</t>
  </si>
  <si>
    <t>Euglena</t>
  </si>
  <si>
    <t>Microcoleus</t>
  </si>
  <si>
    <t>Sinorhizobium</t>
  </si>
  <si>
    <t>Pseudanabaena</t>
  </si>
  <si>
    <t>Kluyvera</t>
  </si>
  <si>
    <t>Mitsuaria</t>
  </si>
  <si>
    <t>Brevibacillus</t>
  </si>
  <si>
    <t>Aneurinibacillus</t>
  </si>
  <si>
    <t>Candidatus Captivus</t>
  </si>
  <si>
    <t>Delftia</t>
  </si>
  <si>
    <t>Myxococcus</t>
  </si>
  <si>
    <t>Candidatus Trichorickettsia</t>
  </si>
  <si>
    <t>Candidatus Aquirestis</t>
  </si>
  <si>
    <t>Carboxydocella</t>
  </si>
  <si>
    <t>Shinella</t>
  </si>
  <si>
    <t>Cymatopleura</t>
  </si>
  <si>
    <t>Trichomonas</t>
  </si>
  <si>
    <t>Coccomyxa</t>
  </si>
  <si>
    <t>Roseinatronobacter</t>
  </si>
  <si>
    <t>Thioclava</t>
  </si>
  <si>
    <t>Pseudahrensia</t>
  </si>
  <si>
    <t>Sediminihabitans</t>
  </si>
  <si>
    <t>Aquicella</t>
  </si>
  <si>
    <t>Acetobacterium</t>
  </si>
  <si>
    <t>Armatimonas</t>
  </si>
  <si>
    <t>Ectothiorhodosinus</t>
  </si>
  <si>
    <t>Flexithrix</t>
  </si>
  <si>
    <t>Sulfitobacter</t>
  </si>
  <si>
    <t>Halovibrio</t>
  </si>
  <si>
    <t>Koliella</t>
  </si>
  <si>
    <t>Stenotrophomonas</t>
  </si>
  <si>
    <t>Azotobacter</t>
  </si>
  <si>
    <t>Candidatus Carsonella</t>
  </si>
  <si>
    <t>Mangroviflexus</t>
  </si>
  <si>
    <t>Tepidamorphus</t>
  </si>
  <si>
    <t>Neochlamydia</t>
  </si>
  <si>
    <t>Candidatus Pelagibacter</t>
  </si>
  <si>
    <t>Pezicula</t>
  </si>
  <si>
    <t>Achromobacter</t>
  </si>
  <si>
    <t>Muricauda</t>
  </si>
  <si>
    <t>Spirobacillus</t>
  </si>
  <si>
    <t>Petriella</t>
  </si>
  <si>
    <t>Saccharothrix</t>
  </si>
  <si>
    <t>Candidatus Midichloria</t>
  </si>
  <si>
    <t>Deferribacter</t>
  </si>
  <si>
    <t>Methyloceanibacter</t>
  </si>
  <si>
    <t>Melosira</t>
  </si>
  <si>
    <t>Agitococcus</t>
  </si>
  <si>
    <t>Crocosphaera</t>
  </si>
  <si>
    <t>Gramella</t>
  </si>
  <si>
    <t>Hydrocoleum</t>
  </si>
  <si>
    <t>Nitrosomonas</t>
  </si>
  <si>
    <t>Cephaloidophora</t>
  </si>
  <si>
    <t>Fonticella</t>
  </si>
  <si>
    <t>Pedinomonas</t>
  </si>
  <si>
    <t>Neotestudina</t>
  </si>
  <si>
    <t>Dechloromarinus</t>
  </si>
  <si>
    <t>Fictibacillus</t>
  </si>
  <si>
    <t>Povalibacter</t>
  </si>
  <si>
    <t>Pseudendoclonium</t>
  </si>
  <si>
    <t>Daeguia</t>
  </si>
  <si>
    <t>Candidatus Chloroploca</t>
  </si>
  <si>
    <t>Macrococcus</t>
  </si>
  <si>
    <t>Litorimonas</t>
  </si>
  <si>
    <t>Acidaminococcus</t>
  </si>
  <si>
    <t>Candidatus Piscichlamydia</t>
  </si>
  <si>
    <t>Sneathiella</t>
  </si>
  <si>
    <t>Piscirickettsia</t>
  </si>
  <si>
    <t>Methylomicrobium</t>
  </si>
  <si>
    <t>Niabella</t>
  </si>
  <si>
    <t>Ehrlichia</t>
  </si>
  <si>
    <t>Gluconobacter</t>
  </si>
  <si>
    <t>Dyadobacter</t>
  </si>
  <si>
    <t>Geosporobacter</t>
  </si>
  <si>
    <t>Candidatus Accumulibacter</t>
  </si>
  <si>
    <t>Natronoflexus</t>
  </si>
  <si>
    <t>Methanoplanus</t>
  </si>
  <si>
    <t>Aminobacterium</t>
  </si>
  <si>
    <t>Candidatus Magnetananas</t>
  </si>
  <si>
    <t>Coprococcus</t>
  </si>
  <si>
    <t>Halarchaeum</t>
  </si>
  <si>
    <t>Dichelobacter</t>
  </si>
  <si>
    <t>Haematobacter</t>
  </si>
  <si>
    <t>Methanospirillum</t>
  </si>
  <si>
    <t>Ketogulonicigenium</t>
  </si>
  <si>
    <t>Phycicoccus</t>
  </si>
  <si>
    <t>Propioniferax</t>
  </si>
  <si>
    <t>Methylopila</t>
  </si>
  <si>
    <t>Sandaracinobacter</t>
  </si>
  <si>
    <t>Thermoflavimicrobium</t>
  </si>
  <si>
    <t>Aggregicoccus</t>
  </si>
  <si>
    <t>Syntrophomonas</t>
  </si>
  <si>
    <t>Parasphingopyxis</t>
  </si>
  <si>
    <t>Reichenbachiella</t>
  </si>
  <si>
    <t>Flavonifractor</t>
  </si>
  <si>
    <t>Candidatus Marithioploca</t>
  </si>
  <si>
    <t>Pseudoalteromonas</t>
  </si>
  <si>
    <t>Silanimonas</t>
  </si>
  <si>
    <t>Diaphorobacter</t>
  </si>
  <si>
    <t>Geminicoccus</t>
  </si>
  <si>
    <t>Chryseomicrobium</t>
  </si>
  <si>
    <t>Sphingoterrabacterium</t>
  </si>
  <si>
    <t>Elstera</t>
  </si>
  <si>
    <t>Epilithonimonas</t>
  </si>
  <si>
    <t>Fucophilus</t>
  </si>
  <si>
    <t>Anaerobranca</t>
  </si>
  <si>
    <t>Desulfocarbo</t>
  </si>
  <si>
    <t>Geovibrio</t>
  </si>
  <si>
    <t>Glossomastix</t>
  </si>
  <si>
    <t>Candidatus Nucleicultrix</t>
  </si>
  <si>
    <t>Draconibacterium</t>
  </si>
  <si>
    <t>Nonlabens</t>
  </si>
  <si>
    <t>Anaerosinus</t>
  </si>
  <si>
    <t>Borrelia</t>
  </si>
  <si>
    <t>Catelliglobosispora</t>
  </si>
  <si>
    <t>Cosmarium</t>
  </si>
  <si>
    <t>Desulfonatronospira</t>
  </si>
  <si>
    <t>Ferrovum</t>
  </si>
  <si>
    <t>Synedra</t>
  </si>
  <si>
    <t>Wandonia</t>
  </si>
  <si>
    <t>Nitrobacter</t>
  </si>
  <si>
    <t>Microtetraspora</t>
  </si>
  <si>
    <t>Desulfoluna</t>
  </si>
  <si>
    <t>Candidatus Parabeggiatoa</t>
  </si>
  <si>
    <t>Succinispira</t>
  </si>
  <si>
    <t>Vulcanibacillus</t>
  </si>
  <si>
    <t>Yersinia</t>
  </si>
  <si>
    <t>Nubsella</t>
  </si>
  <si>
    <t>Sydowia</t>
  </si>
  <si>
    <t>Thermococcus</t>
  </si>
  <si>
    <t>Methyloligella</t>
  </si>
  <si>
    <t>Neurospora</t>
  </si>
  <si>
    <t>Pleomorphobacterium</t>
  </si>
  <si>
    <t>Methanosarcina</t>
  </si>
  <si>
    <t>Actinomycetospora</t>
  </si>
  <si>
    <t>Albirhodobacter</t>
  </si>
  <si>
    <t>Gracilibacter</t>
  </si>
  <si>
    <t>Hydrogenispora</t>
  </si>
  <si>
    <t>Jiangella</t>
  </si>
  <si>
    <t>Leuconostoc</t>
  </si>
  <si>
    <t>Serinicoccus</t>
  </si>
  <si>
    <t>Marinimicrobium</t>
  </si>
  <si>
    <t>Acanthamoeba</t>
  </si>
  <si>
    <t>Rudanella</t>
  </si>
  <si>
    <t>Haloferula</t>
  </si>
  <si>
    <t>Jeotgalibacillus</t>
  </si>
  <si>
    <t>Rubrimonas</t>
  </si>
  <si>
    <t>Spirillum</t>
  </si>
  <si>
    <t>Oligosphaera</t>
  </si>
  <si>
    <t>Alkalitalea</t>
  </si>
  <si>
    <t>Christensenella</t>
  </si>
  <si>
    <t>Desulfarculus</t>
  </si>
  <si>
    <t>Desulfobacter</t>
  </si>
  <si>
    <t>Halomicronema</t>
  </si>
  <si>
    <t>Meganema</t>
  </si>
  <si>
    <t>Methanococcoides</t>
  </si>
  <si>
    <t>Methanolobus</t>
  </si>
  <si>
    <t>Streptosporangium</t>
  </si>
  <si>
    <t>Peptococcus</t>
  </si>
  <si>
    <t>Thioalkalispira</t>
  </si>
  <si>
    <t>Thiodictyon</t>
  </si>
  <si>
    <t>Fusarium</t>
  </si>
  <si>
    <t>Fonsecaea</t>
  </si>
  <si>
    <t>Phaeotrichum</t>
  </si>
  <si>
    <t>Parasporobacterium</t>
  </si>
  <si>
    <t>Oxalobacter</t>
  </si>
  <si>
    <t>Isoptericola</t>
  </si>
  <si>
    <t>Candidatus Nasuia</t>
  </si>
  <si>
    <t>Gardnerella</t>
  </si>
  <si>
    <t>Oceanibacterium</t>
  </si>
  <si>
    <t>Persephonella</t>
  </si>
  <si>
    <t>Phaeospirillum</t>
  </si>
  <si>
    <t>Vulgatibacter</t>
  </si>
  <si>
    <t>Shimazuella</t>
  </si>
  <si>
    <t>Desulfobotulus</t>
  </si>
  <si>
    <t>Thermanaeromonas</t>
  </si>
  <si>
    <t>Thermovenabulum</t>
  </si>
  <si>
    <t>Terribacillus</t>
  </si>
  <si>
    <t>Mesoplasma</t>
  </si>
  <si>
    <t>Lactuca</t>
  </si>
  <si>
    <t>Synechocystis</t>
  </si>
  <si>
    <t>Candidatus Thioglobus</t>
  </si>
  <si>
    <t>Candidatus Hodgkinia</t>
  </si>
  <si>
    <t>Candidatus Nardonella</t>
  </si>
  <si>
    <t>Euglenaria</t>
  </si>
  <si>
    <t>Ornithobacterium</t>
  </si>
  <si>
    <t>Riftia</t>
  </si>
  <si>
    <t>Kriegella</t>
  </si>
  <si>
    <t>Oceanobacillus</t>
  </si>
  <si>
    <t>Hydrogenimonas</t>
  </si>
  <si>
    <t>Polymorphospora</t>
  </si>
  <si>
    <t>Dethiobacter</t>
  </si>
  <si>
    <t>Dethiosulfatibacter</t>
  </si>
  <si>
    <t>Kordiimonas</t>
  </si>
  <si>
    <t>Luminiphilus</t>
  </si>
  <si>
    <t>Nitrincola</t>
  </si>
  <si>
    <t>Orientia</t>
  </si>
  <si>
    <t>Sporotomaculum</t>
  </si>
  <si>
    <t>Thalassobaculum</t>
  </si>
  <si>
    <t>Tindallia</t>
  </si>
  <si>
    <t>Akkermansia</t>
  </si>
  <si>
    <t>Frigoribacterium</t>
  </si>
  <si>
    <t>Georgenia</t>
  </si>
  <si>
    <t>Salinimonas</t>
  </si>
  <si>
    <t>Rathayibacter</t>
  </si>
  <si>
    <t>Gracilimonas</t>
  </si>
  <si>
    <t>Nonomuraea</t>
  </si>
  <si>
    <t>Sphaerisporangium</t>
  </si>
  <si>
    <t>Curtobacterium</t>
  </si>
  <si>
    <t>Octadecabacter</t>
  </si>
  <si>
    <t>Candidatus Vidania</t>
  </si>
  <si>
    <t>Tissierella</t>
  </si>
  <si>
    <t>Alicycliphilus</t>
  </si>
  <si>
    <t>Defluviimonas</t>
  </si>
  <si>
    <t>Enterobacter</t>
  </si>
  <si>
    <t>Sarcina</t>
  </si>
  <si>
    <t>Candidatus Competibacter</t>
  </si>
  <si>
    <t>Marinobacterium</t>
  </si>
  <si>
    <t>Micarea</t>
  </si>
  <si>
    <t>Pseudoxanthobacter</t>
  </si>
  <si>
    <t>Jatrophihabitans</t>
  </si>
  <si>
    <t>Oleomonas</t>
  </si>
  <si>
    <t>Propionicimonas</t>
  </si>
  <si>
    <t>Candidatus Chloracidobacterium</t>
  </si>
  <si>
    <t>Fluviimonas</t>
  </si>
  <si>
    <t>Tenacibaculum</t>
  </si>
  <si>
    <t>Oscillospira</t>
  </si>
  <si>
    <t>Congregibacter</t>
  </si>
  <si>
    <t>Williamsia</t>
  </si>
  <si>
    <t>Amphora</t>
  </si>
  <si>
    <t>Desulfofrigus</t>
  </si>
  <si>
    <t>Intestinimonas</t>
  </si>
  <si>
    <t>Selenomonas</t>
  </si>
  <si>
    <t>Thermanaerovibrio</t>
  </si>
  <si>
    <t>Zymophilus</t>
  </si>
  <si>
    <t>Ammoniphilus</t>
  </si>
  <si>
    <t>Bacillaria</t>
  </si>
  <si>
    <t>Desulfosporomusa</t>
  </si>
  <si>
    <t>Lakenheath (LH3)</t>
  </si>
  <si>
    <t>Lakenheath (LH4)</t>
  </si>
  <si>
    <t>Moor House (MH1)</t>
  </si>
  <si>
    <t>Moor House (MH2)</t>
  </si>
  <si>
    <t>Andreiasu (AND1a)</t>
  </si>
  <si>
    <t>Andreiasu (AND1b)</t>
  </si>
  <si>
    <t>Amhesrt, Ellicott Creek (AM1)</t>
  </si>
  <si>
    <t>Amhesrt, Ellicott Creek (AM2)</t>
  </si>
  <si>
    <t>Pipe Creek (PC1)</t>
  </si>
  <si>
    <t>Pipe Creek (PC2)</t>
  </si>
  <si>
    <t>Eternal Flames Falls (EF1)</t>
  </si>
  <si>
    <t>Eternal Flames Falls (EF2)</t>
  </si>
  <si>
    <t>North Evans, Eighteen Mile Creek (NE)</t>
  </si>
  <si>
    <t>Gas Port (GP1)</t>
  </si>
  <si>
    <t>Lakenheath Fen Nature Reserve soil</t>
  </si>
  <si>
    <t>Lakenheath Fen Nature Reserve sediments</t>
  </si>
  <si>
    <t>Moor House Nature Reserve 1</t>
  </si>
  <si>
    <t>Moor House Nature Reserve 2</t>
  </si>
  <si>
    <t>Andreiasu Everlasting Fire 1</t>
  </si>
  <si>
    <t>Andreiasu Everlasting Fire 2</t>
  </si>
  <si>
    <t>Pipe Creek main seep</t>
  </si>
  <si>
    <t>Pipe Creek minor seep</t>
  </si>
  <si>
    <t>Gasport 1</t>
  </si>
  <si>
    <t>Table S2. Abundance (%) of bacterial and archaeal genera in environmental samples based on 16S rRNA amplicons (green colour: with abundance greater than 1% in any sample)</t>
  </si>
  <si>
    <t>Movile Cave microbial ma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1" fillId="0" borderId="0" xfId="0" applyFont="1" applyAlignment="1"/>
    <xf numFmtId="0" fontId="2" fillId="0" borderId="0" xfId="0" applyFont="1"/>
    <xf numFmtId="2" fontId="0" fillId="0" borderId="0" xfId="0" applyNumberFormat="1" applyAlignment="1">
      <alignment horizontal="center"/>
    </xf>
    <xf numFmtId="0" fontId="0" fillId="0" borderId="0" xfId="0" applyFill="1"/>
    <xf numFmtId="0" fontId="3" fillId="0" borderId="0" xfId="0" applyFont="1"/>
    <xf numFmtId="2" fontId="2" fillId="0" borderId="0" xfId="0" applyNumberFormat="1" applyFont="1" applyAlignment="1">
      <alignment horizontal="center"/>
    </xf>
    <xf numFmtId="0" fontId="2" fillId="0" borderId="0" xfId="0" applyFont="1" applyFill="1"/>
    <xf numFmtId="0" fontId="1" fillId="0" borderId="0" xfId="0" applyFont="1" applyFill="1" applyAlignment="1"/>
    <xf numFmtId="0" fontId="4" fillId="2" borderId="0" xfId="0" applyFont="1" applyFill="1"/>
    <xf numFmtId="2" fontId="2" fillId="2" borderId="0" xfId="0" applyNumberFormat="1" applyFont="1" applyFill="1" applyAlignment="1">
      <alignment horizontal="center"/>
    </xf>
    <xf numFmtId="2" fontId="2" fillId="0" borderId="0" xfId="0" applyNumberFormat="1" applyFont="1" applyFill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65"/>
  <sheetViews>
    <sheetView tabSelected="1" zoomScale="80" zoomScaleNormal="80" workbookViewId="0">
      <pane ySplit="2" topLeftCell="A3" activePane="bottomLeft" state="frozen"/>
      <selection pane="bottomLeft" activeCell="S16" sqref="S16"/>
    </sheetView>
  </sheetViews>
  <sheetFormatPr defaultRowHeight="15" x14ac:dyDescent="0.25"/>
  <cols>
    <col min="1" max="1" width="30.5703125" style="6" bestFit="1" customWidth="1"/>
    <col min="2" max="2" width="17.28515625" bestFit="1" customWidth="1"/>
    <col min="3" max="3" width="23.7109375" bestFit="1" customWidth="1"/>
    <col min="4" max="4" width="22.5703125" bestFit="1" customWidth="1"/>
    <col min="5" max="5" width="27.140625" bestFit="1" customWidth="1"/>
    <col min="6" max="6" width="27.5703125" bestFit="1" customWidth="1"/>
    <col min="7" max="8" width="29.140625" bestFit="1" customWidth="1"/>
    <col min="9" max="10" width="27.7109375" bestFit="1" customWidth="1"/>
    <col min="11" max="12" width="15.85546875" bestFit="1" customWidth="1"/>
    <col min="13" max="14" width="23.7109375" bestFit="1" customWidth="1"/>
    <col min="15" max="15" width="35.5703125" bestFit="1" customWidth="1"/>
    <col min="16" max="16" width="14" style="4" bestFit="1" customWidth="1"/>
    <col min="17" max="17" width="9.140625" style="5"/>
    <col min="257" max="257" width="30.5703125" bestFit="1" customWidth="1"/>
    <col min="258" max="258" width="17.28515625" bestFit="1" customWidth="1"/>
    <col min="259" max="259" width="23.7109375" bestFit="1" customWidth="1"/>
    <col min="260" max="260" width="22.5703125" bestFit="1" customWidth="1"/>
    <col min="261" max="261" width="27.140625" bestFit="1" customWidth="1"/>
    <col min="262" max="262" width="27.5703125" bestFit="1" customWidth="1"/>
    <col min="263" max="264" width="29.140625" bestFit="1" customWidth="1"/>
    <col min="265" max="266" width="27.7109375" bestFit="1" customWidth="1"/>
    <col min="267" max="268" width="15.85546875" bestFit="1" customWidth="1"/>
    <col min="269" max="270" width="23.7109375" bestFit="1" customWidth="1"/>
    <col min="271" max="271" width="35.5703125" bestFit="1" customWidth="1"/>
    <col min="272" max="272" width="14" bestFit="1" customWidth="1"/>
    <col min="513" max="513" width="30.5703125" bestFit="1" customWidth="1"/>
    <col min="514" max="514" width="17.28515625" bestFit="1" customWidth="1"/>
    <col min="515" max="515" width="23.7109375" bestFit="1" customWidth="1"/>
    <col min="516" max="516" width="22.5703125" bestFit="1" customWidth="1"/>
    <col min="517" max="517" width="27.140625" bestFit="1" customWidth="1"/>
    <col min="518" max="518" width="27.5703125" bestFit="1" customWidth="1"/>
    <col min="519" max="520" width="29.140625" bestFit="1" customWidth="1"/>
    <col min="521" max="522" width="27.7109375" bestFit="1" customWidth="1"/>
    <col min="523" max="524" width="15.85546875" bestFit="1" customWidth="1"/>
    <col min="525" max="526" width="23.7109375" bestFit="1" customWidth="1"/>
    <col min="527" max="527" width="35.5703125" bestFit="1" customWidth="1"/>
    <col min="528" max="528" width="14" bestFit="1" customWidth="1"/>
    <col min="769" max="769" width="30.5703125" bestFit="1" customWidth="1"/>
    <col min="770" max="770" width="17.28515625" bestFit="1" customWidth="1"/>
    <col min="771" max="771" width="23.7109375" bestFit="1" customWidth="1"/>
    <col min="772" max="772" width="22.5703125" bestFit="1" customWidth="1"/>
    <col min="773" max="773" width="27.140625" bestFit="1" customWidth="1"/>
    <col min="774" max="774" width="27.5703125" bestFit="1" customWidth="1"/>
    <col min="775" max="776" width="29.140625" bestFit="1" customWidth="1"/>
    <col min="777" max="778" width="27.7109375" bestFit="1" customWidth="1"/>
    <col min="779" max="780" width="15.85546875" bestFit="1" customWidth="1"/>
    <col min="781" max="782" width="23.7109375" bestFit="1" customWidth="1"/>
    <col min="783" max="783" width="35.5703125" bestFit="1" customWidth="1"/>
    <col min="784" max="784" width="14" bestFit="1" customWidth="1"/>
    <col min="1025" max="1025" width="30.5703125" bestFit="1" customWidth="1"/>
    <col min="1026" max="1026" width="17.28515625" bestFit="1" customWidth="1"/>
    <col min="1027" max="1027" width="23.7109375" bestFit="1" customWidth="1"/>
    <col min="1028" max="1028" width="22.5703125" bestFit="1" customWidth="1"/>
    <col min="1029" max="1029" width="27.140625" bestFit="1" customWidth="1"/>
    <col min="1030" max="1030" width="27.5703125" bestFit="1" customWidth="1"/>
    <col min="1031" max="1032" width="29.140625" bestFit="1" customWidth="1"/>
    <col min="1033" max="1034" width="27.7109375" bestFit="1" customWidth="1"/>
    <col min="1035" max="1036" width="15.85546875" bestFit="1" customWidth="1"/>
    <col min="1037" max="1038" width="23.7109375" bestFit="1" customWidth="1"/>
    <col min="1039" max="1039" width="35.5703125" bestFit="1" customWidth="1"/>
    <col min="1040" max="1040" width="14" bestFit="1" customWidth="1"/>
    <col min="1281" max="1281" width="30.5703125" bestFit="1" customWidth="1"/>
    <col min="1282" max="1282" width="17.28515625" bestFit="1" customWidth="1"/>
    <col min="1283" max="1283" width="23.7109375" bestFit="1" customWidth="1"/>
    <col min="1284" max="1284" width="22.5703125" bestFit="1" customWidth="1"/>
    <col min="1285" max="1285" width="27.140625" bestFit="1" customWidth="1"/>
    <col min="1286" max="1286" width="27.5703125" bestFit="1" customWidth="1"/>
    <col min="1287" max="1288" width="29.140625" bestFit="1" customWidth="1"/>
    <col min="1289" max="1290" width="27.7109375" bestFit="1" customWidth="1"/>
    <col min="1291" max="1292" width="15.85546875" bestFit="1" customWidth="1"/>
    <col min="1293" max="1294" width="23.7109375" bestFit="1" customWidth="1"/>
    <col min="1295" max="1295" width="35.5703125" bestFit="1" customWidth="1"/>
    <col min="1296" max="1296" width="14" bestFit="1" customWidth="1"/>
    <col min="1537" max="1537" width="30.5703125" bestFit="1" customWidth="1"/>
    <col min="1538" max="1538" width="17.28515625" bestFit="1" customWidth="1"/>
    <col min="1539" max="1539" width="23.7109375" bestFit="1" customWidth="1"/>
    <col min="1540" max="1540" width="22.5703125" bestFit="1" customWidth="1"/>
    <col min="1541" max="1541" width="27.140625" bestFit="1" customWidth="1"/>
    <col min="1542" max="1542" width="27.5703125" bestFit="1" customWidth="1"/>
    <col min="1543" max="1544" width="29.140625" bestFit="1" customWidth="1"/>
    <col min="1545" max="1546" width="27.7109375" bestFit="1" customWidth="1"/>
    <col min="1547" max="1548" width="15.85546875" bestFit="1" customWidth="1"/>
    <col min="1549" max="1550" width="23.7109375" bestFit="1" customWidth="1"/>
    <col min="1551" max="1551" width="35.5703125" bestFit="1" customWidth="1"/>
    <col min="1552" max="1552" width="14" bestFit="1" customWidth="1"/>
    <col min="1793" max="1793" width="30.5703125" bestFit="1" customWidth="1"/>
    <col min="1794" max="1794" width="17.28515625" bestFit="1" customWidth="1"/>
    <col min="1795" max="1795" width="23.7109375" bestFit="1" customWidth="1"/>
    <col min="1796" max="1796" width="22.5703125" bestFit="1" customWidth="1"/>
    <col min="1797" max="1797" width="27.140625" bestFit="1" customWidth="1"/>
    <col min="1798" max="1798" width="27.5703125" bestFit="1" customWidth="1"/>
    <col min="1799" max="1800" width="29.140625" bestFit="1" customWidth="1"/>
    <col min="1801" max="1802" width="27.7109375" bestFit="1" customWidth="1"/>
    <col min="1803" max="1804" width="15.85546875" bestFit="1" customWidth="1"/>
    <col min="1805" max="1806" width="23.7109375" bestFit="1" customWidth="1"/>
    <col min="1807" max="1807" width="35.5703125" bestFit="1" customWidth="1"/>
    <col min="1808" max="1808" width="14" bestFit="1" customWidth="1"/>
    <col min="2049" max="2049" width="30.5703125" bestFit="1" customWidth="1"/>
    <col min="2050" max="2050" width="17.28515625" bestFit="1" customWidth="1"/>
    <col min="2051" max="2051" width="23.7109375" bestFit="1" customWidth="1"/>
    <col min="2052" max="2052" width="22.5703125" bestFit="1" customWidth="1"/>
    <col min="2053" max="2053" width="27.140625" bestFit="1" customWidth="1"/>
    <col min="2054" max="2054" width="27.5703125" bestFit="1" customWidth="1"/>
    <col min="2055" max="2056" width="29.140625" bestFit="1" customWidth="1"/>
    <col min="2057" max="2058" width="27.7109375" bestFit="1" customWidth="1"/>
    <col min="2059" max="2060" width="15.85546875" bestFit="1" customWidth="1"/>
    <col min="2061" max="2062" width="23.7109375" bestFit="1" customWidth="1"/>
    <col min="2063" max="2063" width="35.5703125" bestFit="1" customWidth="1"/>
    <col min="2064" max="2064" width="14" bestFit="1" customWidth="1"/>
    <col min="2305" max="2305" width="30.5703125" bestFit="1" customWidth="1"/>
    <col min="2306" max="2306" width="17.28515625" bestFit="1" customWidth="1"/>
    <col min="2307" max="2307" width="23.7109375" bestFit="1" customWidth="1"/>
    <col min="2308" max="2308" width="22.5703125" bestFit="1" customWidth="1"/>
    <col min="2309" max="2309" width="27.140625" bestFit="1" customWidth="1"/>
    <col min="2310" max="2310" width="27.5703125" bestFit="1" customWidth="1"/>
    <col min="2311" max="2312" width="29.140625" bestFit="1" customWidth="1"/>
    <col min="2313" max="2314" width="27.7109375" bestFit="1" customWidth="1"/>
    <col min="2315" max="2316" width="15.85546875" bestFit="1" customWidth="1"/>
    <col min="2317" max="2318" width="23.7109375" bestFit="1" customWidth="1"/>
    <col min="2319" max="2319" width="35.5703125" bestFit="1" customWidth="1"/>
    <col min="2320" max="2320" width="14" bestFit="1" customWidth="1"/>
    <col min="2561" max="2561" width="30.5703125" bestFit="1" customWidth="1"/>
    <col min="2562" max="2562" width="17.28515625" bestFit="1" customWidth="1"/>
    <col min="2563" max="2563" width="23.7109375" bestFit="1" customWidth="1"/>
    <col min="2564" max="2564" width="22.5703125" bestFit="1" customWidth="1"/>
    <col min="2565" max="2565" width="27.140625" bestFit="1" customWidth="1"/>
    <col min="2566" max="2566" width="27.5703125" bestFit="1" customWidth="1"/>
    <col min="2567" max="2568" width="29.140625" bestFit="1" customWidth="1"/>
    <col min="2569" max="2570" width="27.7109375" bestFit="1" customWidth="1"/>
    <col min="2571" max="2572" width="15.85546875" bestFit="1" customWidth="1"/>
    <col min="2573" max="2574" width="23.7109375" bestFit="1" customWidth="1"/>
    <col min="2575" max="2575" width="35.5703125" bestFit="1" customWidth="1"/>
    <col min="2576" max="2576" width="14" bestFit="1" customWidth="1"/>
    <col min="2817" max="2817" width="30.5703125" bestFit="1" customWidth="1"/>
    <col min="2818" max="2818" width="17.28515625" bestFit="1" customWidth="1"/>
    <col min="2819" max="2819" width="23.7109375" bestFit="1" customWidth="1"/>
    <col min="2820" max="2820" width="22.5703125" bestFit="1" customWidth="1"/>
    <col min="2821" max="2821" width="27.140625" bestFit="1" customWidth="1"/>
    <col min="2822" max="2822" width="27.5703125" bestFit="1" customWidth="1"/>
    <col min="2823" max="2824" width="29.140625" bestFit="1" customWidth="1"/>
    <col min="2825" max="2826" width="27.7109375" bestFit="1" customWidth="1"/>
    <col min="2827" max="2828" width="15.85546875" bestFit="1" customWidth="1"/>
    <col min="2829" max="2830" width="23.7109375" bestFit="1" customWidth="1"/>
    <col min="2831" max="2831" width="35.5703125" bestFit="1" customWidth="1"/>
    <col min="2832" max="2832" width="14" bestFit="1" customWidth="1"/>
    <col min="3073" max="3073" width="30.5703125" bestFit="1" customWidth="1"/>
    <col min="3074" max="3074" width="17.28515625" bestFit="1" customWidth="1"/>
    <col min="3075" max="3075" width="23.7109375" bestFit="1" customWidth="1"/>
    <col min="3076" max="3076" width="22.5703125" bestFit="1" customWidth="1"/>
    <col min="3077" max="3077" width="27.140625" bestFit="1" customWidth="1"/>
    <col min="3078" max="3078" width="27.5703125" bestFit="1" customWidth="1"/>
    <col min="3079" max="3080" width="29.140625" bestFit="1" customWidth="1"/>
    <col min="3081" max="3082" width="27.7109375" bestFit="1" customWidth="1"/>
    <col min="3083" max="3084" width="15.85546875" bestFit="1" customWidth="1"/>
    <col min="3085" max="3086" width="23.7109375" bestFit="1" customWidth="1"/>
    <col min="3087" max="3087" width="35.5703125" bestFit="1" customWidth="1"/>
    <col min="3088" max="3088" width="14" bestFit="1" customWidth="1"/>
    <col min="3329" max="3329" width="30.5703125" bestFit="1" customWidth="1"/>
    <col min="3330" max="3330" width="17.28515625" bestFit="1" customWidth="1"/>
    <col min="3331" max="3331" width="23.7109375" bestFit="1" customWidth="1"/>
    <col min="3332" max="3332" width="22.5703125" bestFit="1" customWidth="1"/>
    <col min="3333" max="3333" width="27.140625" bestFit="1" customWidth="1"/>
    <col min="3334" max="3334" width="27.5703125" bestFit="1" customWidth="1"/>
    <col min="3335" max="3336" width="29.140625" bestFit="1" customWidth="1"/>
    <col min="3337" max="3338" width="27.7109375" bestFit="1" customWidth="1"/>
    <col min="3339" max="3340" width="15.85546875" bestFit="1" customWidth="1"/>
    <col min="3341" max="3342" width="23.7109375" bestFit="1" customWidth="1"/>
    <col min="3343" max="3343" width="35.5703125" bestFit="1" customWidth="1"/>
    <col min="3344" max="3344" width="14" bestFit="1" customWidth="1"/>
    <col min="3585" max="3585" width="30.5703125" bestFit="1" customWidth="1"/>
    <col min="3586" max="3586" width="17.28515625" bestFit="1" customWidth="1"/>
    <col min="3587" max="3587" width="23.7109375" bestFit="1" customWidth="1"/>
    <col min="3588" max="3588" width="22.5703125" bestFit="1" customWidth="1"/>
    <col min="3589" max="3589" width="27.140625" bestFit="1" customWidth="1"/>
    <col min="3590" max="3590" width="27.5703125" bestFit="1" customWidth="1"/>
    <col min="3591" max="3592" width="29.140625" bestFit="1" customWidth="1"/>
    <col min="3593" max="3594" width="27.7109375" bestFit="1" customWidth="1"/>
    <col min="3595" max="3596" width="15.85546875" bestFit="1" customWidth="1"/>
    <col min="3597" max="3598" width="23.7109375" bestFit="1" customWidth="1"/>
    <col min="3599" max="3599" width="35.5703125" bestFit="1" customWidth="1"/>
    <col min="3600" max="3600" width="14" bestFit="1" customWidth="1"/>
    <col min="3841" max="3841" width="30.5703125" bestFit="1" customWidth="1"/>
    <col min="3842" max="3842" width="17.28515625" bestFit="1" customWidth="1"/>
    <col min="3843" max="3843" width="23.7109375" bestFit="1" customWidth="1"/>
    <col min="3844" max="3844" width="22.5703125" bestFit="1" customWidth="1"/>
    <col min="3845" max="3845" width="27.140625" bestFit="1" customWidth="1"/>
    <col min="3846" max="3846" width="27.5703125" bestFit="1" customWidth="1"/>
    <col min="3847" max="3848" width="29.140625" bestFit="1" customWidth="1"/>
    <col min="3849" max="3850" width="27.7109375" bestFit="1" customWidth="1"/>
    <col min="3851" max="3852" width="15.85546875" bestFit="1" customWidth="1"/>
    <col min="3853" max="3854" width="23.7109375" bestFit="1" customWidth="1"/>
    <col min="3855" max="3855" width="35.5703125" bestFit="1" customWidth="1"/>
    <col min="3856" max="3856" width="14" bestFit="1" customWidth="1"/>
    <col min="4097" max="4097" width="30.5703125" bestFit="1" customWidth="1"/>
    <col min="4098" max="4098" width="17.28515625" bestFit="1" customWidth="1"/>
    <col min="4099" max="4099" width="23.7109375" bestFit="1" customWidth="1"/>
    <col min="4100" max="4100" width="22.5703125" bestFit="1" customWidth="1"/>
    <col min="4101" max="4101" width="27.140625" bestFit="1" customWidth="1"/>
    <col min="4102" max="4102" width="27.5703125" bestFit="1" customWidth="1"/>
    <col min="4103" max="4104" width="29.140625" bestFit="1" customWidth="1"/>
    <col min="4105" max="4106" width="27.7109375" bestFit="1" customWidth="1"/>
    <col min="4107" max="4108" width="15.85546875" bestFit="1" customWidth="1"/>
    <col min="4109" max="4110" width="23.7109375" bestFit="1" customWidth="1"/>
    <col min="4111" max="4111" width="35.5703125" bestFit="1" customWidth="1"/>
    <col min="4112" max="4112" width="14" bestFit="1" customWidth="1"/>
    <col min="4353" max="4353" width="30.5703125" bestFit="1" customWidth="1"/>
    <col min="4354" max="4354" width="17.28515625" bestFit="1" customWidth="1"/>
    <col min="4355" max="4355" width="23.7109375" bestFit="1" customWidth="1"/>
    <col min="4356" max="4356" width="22.5703125" bestFit="1" customWidth="1"/>
    <col min="4357" max="4357" width="27.140625" bestFit="1" customWidth="1"/>
    <col min="4358" max="4358" width="27.5703125" bestFit="1" customWidth="1"/>
    <col min="4359" max="4360" width="29.140625" bestFit="1" customWidth="1"/>
    <col min="4361" max="4362" width="27.7109375" bestFit="1" customWidth="1"/>
    <col min="4363" max="4364" width="15.85546875" bestFit="1" customWidth="1"/>
    <col min="4365" max="4366" width="23.7109375" bestFit="1" customWidth="1"/>
    <col min="4367" max="4367" width="35.5703125" bestFit="1" customWidth="1"/>
    <col min="4368" max="4368" width="14" bestFit="1" customWidth="1"/>
    <col min="4609" max="4609" width="30.5703125" bestFit="1" customWidth="1"/>
    <col min="4610" max="4610" width="17.28515625" bestFit="1" customWidth="1"/>
    <col min="4611" max="4611" width="23.7109375" bestFit="1" customWidth="1"/>
    <col min="4612" max="4612" width="22.5703125" bestFit="1" customWidth="1"/>
    <col min="4613" max="4613" width="27.140625" bestFit="1" customWidth="1"/>
    <col min="4614" max="4614" width="27.5703125" bestFit="1" customWidth="1"/>
    <col min="4615" max="4616" width="29.140625" bestFit="1" customWidth="1"/>
    <col min="4617" max="4618" width="27.7109375" bestFit="1" customWidth="1"/>
    <col min="4619" max="4620" width="15.85546875" bestFit="1" customWidth="1"/>
    <col min="4621" max="4622" width="23.7109375" bestFit="1" customWidth="1"/>
    <col min="4623" max="4623" width="35.5703125" bestFit="1" customWidth="1"/>
    <col min="4624" max="4624" width="14" bestFit="1" customWidth="1"/>
    <col min="4865" max="4865" width="30.5703125" bestFit="1" customWidth="1"/>
    <col min="4866" max="4866" width="17.28515625" bestFit="1" customWidth="1"/>
    <col min="4867" max="4867" width="23.7109375" bestFit="1" customWidth="1"/>
    <col min="4868" max="4868" width="22.5703125" bestFit="1" customWidth="1"/>
    <col min="4869" max="4869" width="27.140625" bestFit="1" customWidth="1"/>
    <col min="4870" max="4870" width="27.5703125" bestFit="1" customWidth="1"/>
    <col min="4871" max="4872" width="29.140625" bestFit="1" customWidth="1"/>
    <col min="4873" max="4874" width="27.7109375" bestFit="1" customWidth="1"/>
    <col min="4875" max="4876" width="15.85546875" bestFit="1" customWidth="1"/>
    <col min="4877" max="4878" width="23.7109375" bestFit="1" customWidth="1"/>
    <col min="4879" max="4879" width="35.5703125" bestFit="1" customWidth="1"/>
    <col min="4880" max="4880" width="14" bestFit="1" customWidth="1"/>
    <col min="5121" max="5121" width="30.5703125" bestFit="1" customWidth="1"/>
    <col min="5122" max="5122" width="17.28515625" bestFit="1" customWidth="1"/>
    <col min="5123" max="5123" width="23.7109375" bestFit="1" customWidth="1"/>
    <col min="5124" max="5124" width="22.5703125" bestFit="1" customWidth="1"/>
    <col min="5125" max="5125" width="27.140625" bestFit="1" customWidth="1"/>
    <col min="5126" max="5126" width="27.5703125" bestFit="1" customWidth="1"/>
    <col min="5127" max="5128" width="29.140625" bestFit="1" customWidth="1"/>
    <col min="5129" max="5130" width="27.7109375" bestFit="1" customWidth="1"/>
    <col min="5131" max="5132" width="15.85546875" bestFit="1" customWidth="1"/>
    <col min="5133" max="5134" width="23.7109375" bestFit="1" customWidth="1"/>
    <col min="5135" max="5135" width="35.5703125" bestFit="1" customWidth="1"/>
    <col min="5136" max="5136" width="14" bestFit="1" customWidth="1"/>
    <col min="5377" max="5377" width="30.5703125" bestFit="1" customWidth="1"/>
    <col min="5378" max="5378" width="17.28515625" bestFit="1" customWidth="1"/>
    <col min="5379" max="5379" width="23.7109375" bestFit="1" customWidth="1"/>
    <col min="5380" max="5380" width="22.5703125" bestFit="1" customWidth="1"/>
    <col min="5381" max="5381" width="27.140625" bestFit="1" customWidth="1"/>
    <col min="5382" max="5382" width="27.5703125" bestFit="1" customWidth="1"/>
    <col min="5383" max="5384" width="29.140625" bestFit="1" customWidth="1"/>
    <col min="5385" max="5386" width="27.7109375" bestFit="1" customWidth="1"/>
    <col min="5387" max="5388" width="15.85546875" bestFit="1" customWidth="1"/>
    <col min="5389" max="5390" width="23.7109375" bestFit="1" customWidth="1"/>
    <col min="5391" max="5391" width="35.5703125" bestFit="1" customWidth="1"/>
    <col min="5392" max="5392" width="14" bestFit="1" customWidth="1"/>
    <col min="5633" max="5633" width="30.5703125" bestFit="1" customWidth="1"/>
    <col min="5634" max="5634" width="17.28515625" bestFit="1" customWidth="1"/>
    <col min="5635" max="5635" width="23.7109375" bestFit="1" customWidth="1"/>
    <col min="5636" max="5636" width="22.5703125" bestFit="1" customWidth="1"/>
    <col min="5637" max="5637" width="27.140625" bestFit="1" customWidth="1"/>
    <col min="5638" max="5638" width="27.5703125" bestFit="1" customWidth="1"/>
    <col min="5639" max="5640" width="29.140625" bestFit="1" customWidth="1"/>
    <col min="5641" max="5642" width="27.7109375" bestFit="1" customWidth="1"/>
    <col min="5643" max="5644" width="15.85546875" bestFit="1" customWidth="1"/>
    <col min="5645" max="5646" width="23.7109375" bestFit="1" customWidth="1"/>
    <col min="5647" max="5647" width="35.5703125" bestFit="1" customWidth="1"/>
    <col min="5648" max="5648" width="14" bestFit="1" customWidth="1"/>
    <col min="5889" max="5889" width="30.5703125" bestFit="1" customWidth="1"/>
    <col min="5890" max="5890" width="17.28515625" bestFit="1" customWidth="1"/>
    <col min="5891" max="5891" width="23.7109375" bestFit="1" customWidth="1"/>
    <col min="5892" max="5892" width="22.5703125" bestFit="1" customWidth="1"/>
    <col min="5893" max="5893" width="27.140625" bestFit="1" customWidth="1"/>
    <col min="5894" max="5894" width="27.5703125" bestFit="1" customWidth="1"/>
    <col min="5895" max="5896" width="29.140625" bestFit="1" customWidth="1"/>
    <col min="5897" max="5898" width="27.7109375" bestFit="1" customWidth="1"/>
    <col min="5899" max="5900" width="15.85546875" bestFit="1" customWidth="1"/>
    <col min="5901" max="5902" width="23.7109375" bestFit="1" customWidth="1"/>
    <col min="5903" max="5903" width="35.5703125" bestFit="1" customWidth="1"/>
    <col min="5904" max="5904" width="14" bestFit="1" customWidth="1"/>
    <col min="6145" max="6145" width="30.5703125" bestFit="1" customWidth="1"/>
    <col min="6146" max="6146" width="17.28515625" bestFit="1" customWidth="1"/>
    <col min="6147" max="6147" width="23.7109375" bestFit="1" customWidth="1"/>
    <col min="6148" max="6148" width="22.5703125" bestFit="1" customWidth="1"/>
    <col min="6149" max="6149" width="27.140625" bestFit="1" customWidth="1"/>
    <col min="6150" max="6150" width="27.5703125" bestFit="1" customWidth="1"/>
    <col min="6151" max="6152" width="29.140625" bestFit="1" customWidth="1"/>
    <col min="6153" max="6154" width="27.7109375" bestFit="1" customWidth="1"/>
    <col min="6155" max="6156" width="15.85546875" bestFit="1" customWidth="1"/>
    <col min="6157" max="6158" width="23.7109375" bestFit="1" customWidth="1"/>
    <col min="6159" max="6159" width="35.5703125" bestFit="1" customWidth="1"/>
    <col min="6160" max="6160" width="14" bestFit="1" customWidth="1"/>
    <col min="6401" max="6401" width="30.5703125" bestFit="1" customWidth="1"/>
    <col min="6402" max="6402" width="17.28515625" bestFit="1" customWidth="1"/>
    <col min="6403" max="6403" width="23.7109375" bestFit="1" customWidth="1"/>
    <col min="6404" max="6404" width="22.5703125" bestFit="1" customWidth="1"/>
    <col min="6405" max="6405" width="27.140625" bestFit="1" customWidth="1"/>
    <col min="6406" max="6406" width="27.5703125" bestFit="1" customWidth="1"/>
    <col min="6407" max="6408" width="29.140625" bestFit="1" customWidth="1"/>
    <col min="6409" max="6410" width="27.7109375" bestFit="1" customWidth="1"/>
    <col min="6411" max="6412" width="15.85546875" bestFit="1" customWidth="1"/>
    <col min="6413" max="6414" width="23.7109375" bestFit="1" customWidth="1"/>
    <col min="6415" max="6415" width="35.5703125" bestFit="1" customWidth="1"/>
    <col min="6416" max="6416" width="14" bestFit="1" customWidth="1"/>
    <col min="6657" max="6657" width="30.5703125" bestFit="1" customWidth="1"/>
    <col min="6658" max="6658" width="17.28515625" bestFit="1" customWidth="1"/>
    <col min="6659" max="6659" width="23.7109375" bestFit="1" customWidth="1"/>
    <col min="6660" max="6660" width="22.5703125" bestFit="1" customWidth="1"/>
    <col min="6661" max="6661" width="27.140625" bestFit="1" customWidth="1"/>
    <col min="6662" max="6662" width="27.5703125" bestFit="1" customWidth="1"/>
    <col min="6663" max="6664" width="29.140625" bestFit="1" customWidth="1"/>
    <col min="6665" max="6666" width="27.7109375" bestFit="1" customWidth="1"/>
    <col min="6667" max="6668" width="15.85546875" bestFit="1" customWidth="1"/>
    <col min="6669" max="6670" width="23.7109375" bestFit="1" customWidth="1"/>
    <col min="6671" max="6671" width="35.5703125" bestFit="1" customWidth="1"/>
    <col min="6672" max="6672" width="14" bestFit="1" customWidth="1"/>
    <col min="6913" max="6913" width="30.5703125" bestFit="1" customWidth="1"/>
    <col min="6914" max="6914" width="17.28515625" bestFit="1" customWidth="1"/>
    <col min="6915" max="6915" width="23.7109375" bestFit="1" customWidth="1"/>
    <col min="6916" max="6916" width="22.5703125" bestFit="1" customWidth="1"/>
    <col min="6917" max="6917" width="27.140625" bestFit="1" customWidth="1"/>
    <col min="6918" max="6918" width="27.5703125" bestFit="1" customWidth="1"/>
    <col min="6919" max="6920" width="29.140625" bestFit="1" customWidth="1"/>
    <col min="6921" max="6922" width="27.7109375" bestFit="1" customWidth="1"/>
    <col min="6923" max="6924" width="15.85546875" bestFit="1" customWidth="1"/>
    <col min="6925" max="6926" width="23.7109375" bestFit="1" customWidth="1"/>
    <col min="6927" max="6927" width="35.5703125" bestFit="1" customWidth="1"/>
    <col min="6928" max="6928" width="14" bestFit="1" customWidth="1"/>
    <col min="7169" max="7169" width="30.5703125" bestFit="1" customWidth="1"/>
    <col min="7170" max="7170" width="17.28515625" bestFit="1" customWidth="1"/>
    <col min="7171" max="7171" width="23.7109375" bestFit="1" customWidth="1"/>
    <col min="7172" max="7172" width="22.5703125" bestFit="1" customWidth="1"/>
    <col min="7173" max="7173" width="27.140625" bestFit="1" customWidth="1"/>
    <col min="7174" max="7174" width="27.5703125" bestFit="1" customWidth="1"/>
    <col min="7175" max="7176" width="29.140625" bestFit="1" customWidth="1"/>
    <col min="7177" max="7178" width="27.7109375" bestFit="1" customWidth="1"/>
    <col min="7179" max="7180" width="15.85546875" bestFit="1" customWidth="1"/>
    <col min="7181" max="7182" width="23.7109375" bestFit="1" customWidth="1"/>
    <col min="7183" max="7183" width="35.5703125" bestFit="1" customWidth="1"/>
    <col min="7184" max="7184" width="14" bestFit="1" customWidth="1"/>
    <col min="7425" max="7425" width="30.5703125" bestFit="1" customWidth="1"/>
    <col min="7426" max="7426" width="17.28515625" bestFit="1" customWidth="1"/>
    <col min="7427" max="7427" width="23.7109375" bestFit="1" customWidth="1"/>
    <col min="7428" max="7428" width="22.5703125" bestFit="1" customWidth="1"/>
    <col min="7429" max="7429" width="27.140625" bestFit="1" customWidth="1"/>
    <col min="7430" max="7430" width="27.5703125" bestFit="1" customWidth="1"/>
    <col min="7431" max="7432" width="29.140625" bestFit="1" customWidth="1"/>
    <col min="7433" max="7434" width="27.7109375" bestFit="1" customWidth="1"/>
    <col min="7435" max="7436" width="15.85546875" bestFit="1" customWidth="1"/>
    <col min="7437" max="7438" width="23.7109375" bestFit="1" customWidth="1"/>
    <col min="7439" max="7439" width="35.5703125" bestFit="1" customWidth="1"/>
    <col min="7440" max="7440" width="14" bestFit="1" customWidth="1"/>
    <col min="7681" max="7681" width="30.5703125" bestFit="1" customWidth="1"/>
    <col min="7682" max="7682" width="17.28515625" bestFit="1" customWidth="1"/>
    <col min="7683" max="7683" width="23.7109375" bestFit="1" customWidth="1"/>
    <col min="7684" max="7684" width="22.5703125" bestFit="1" customWidth="1"/>
    <col min="7685" max="7685" width="27.140625" bestFit="1" customWidth="1"/>
    <col min="7686" max="7686" width="27.5703125" bestFit="1" customWidth="1"/>
    <col min="7687" max="7688" width="29.140625" bestFit="1" customWidth="1"/>
    <col min="7689" max="7690" width="27.7109375" bestFit="1" customWidth="1"/>
    <col min="7691" max="7692" width="15.85546875" bestFit="1" customWidth="1"/>
    <col min="7693" max="7694" width="23.7109375" bestFit="1" customWidth="1"/>
    <col min="7695" max="7695" width="35.5703125" bestFit="1" customWidth="1"/>
    <col min="7696" max="7696" width="14" bestFit="1" customWidth="1"/>
    <col min="7937" max="7937" width="30.5703125" bestFit="1" customWidth="1"/>
    <col min="7938" max="7938" width="17.28515625" bestFit="1" customWidth="1"/>
    <col min="7939" max="7939" width="23.7109375" bestFit="1" customWidth="1"/>
    <col min="7940" max="7940" width="22.5703125" bestFit="1" customWidth="1"/>
    <col min="7941" max="7941" width="27.140625" bestFit="1" customWidth="1"/>
    <col min="7942" max="7942" width="27.5703125" bestFit="1" customWidth="1"/>
    <col min="7943" max="7944" width="29.140625" bestFit="1" customWidth="1"/>
    <col min="7945" max="7946" width="27.7109375" bestFit="1" customWidth="1"/>
    <col min="7947" max="7948" width="15.85546875" bestFit="1" customWidth="1"/>
    <col min="7949" max="7950" width="23.7109375" bestFit="1" customWidth="1"/>
    <col min="7951" max="7951" width="35.5703125" bestFit="1" customWidth="1"/>
    <col min="7952" max="7952" width="14" bestFit="1" customWidth="1"/>
    <col min="8193" max="8193" width="30.5703125" bestFit="1" customWidth="1"/>
    <col min="8194" max="8194" width="17.28515625" bestFit="1" customWidth="1"/>
    <col min="8195" max="8195" width="23.7109375" bestFit="1" customWidth="1"/>
    <col min="8196" max="8196" width="22.5703125" bestFit="1" customWidth="1"/>
    <col min="8197" max="8197" width="27.140625" bestFit="1" customWidth="1"/>
    <col min="8198" max="8198" width="27.5703125" bestFit="1" customWidth="1"/>
    <col min="8199" max="8200" width="29.140625" bestFit="1" customWidth="1"/>
    <col min="8201" max="8202" width="27.7109375" bestFit="1" customWidth="1"/>
    <col min="8203" max="8204" width="15.85546875" bestFit="1" customWidth="1"/>
    <col min="8205" max="8206" width="23.7109375" bestFit="1" customWidth="1"/>
    <col min="8207" max="8207" width="35.5703125" bestFit="1" customWidth="1"/>
    <col min="8208" max="8208" width="14" bestFit="1" customWidth="1"/>
    <col min="8449" max="8449" width="30.5703125" bestFit="1" customWidth="1"/>
    <col min="8450" max="8450" width="17.28515625" bestFit="1" customWidth="1"/>
    <col min="8451" max="8451" width="23.7109375" bestFit="1" customWidth="1"/>
    <col min="8452" max="8452" width="22.5703125" bestFit="1" customWidth="1"/>
    <col min="8453" max="8453" width="27.140625" bestFit="1" customWidth="1"/>
    <col min="8454" max="8454" width="27.5703125" bestFit="1" customWidth="1"/>
    <col min="8455" max="8456" width="29.140625" bestFit="1" customWidth="1"/>
    <col min="8457" max="8458" width="27.7109375" bestFit="1" customWidth="1"/>
    <col min="8459" max="8460" width="15.85546875" bestFit="1" customWidth="1"/>
    <col min="8461" max="8462" width="23.7109375" bestFit="1" customWidth="1"/>
    <col min="8463" max="8463" width="35.5703125" bestFit="1" customWidth="1"/>
    <col min="8464" max="8464" width="14" bestFit="1" customWidth="1"/>
    <col min="8705" max="8705" width="30.5703125" bestFit="1" customWidth="1"/>
    <col min="8706" max="8706" width="17.28515625" bestFit="1" customWidth="1"/>
    <col min="8707" max="8707" width="23.7109375" bestFit="1" customWidth="1"/>
    <col min="8708" max="8708" width="22.5703125" bestFit="1" customWidth="1"/>
    <col min="8709" max="8709" width="27.140625" bestFit="1" customWidth="1"/>
    <col min="8710" max="8710" width="27.5703125" bestFit="1" customWidth="1"/>
    <col min="8711" max="8712" width="29.140625" bestFit="1" customWidth="1"/>
    <col min="8713" max="8714" width="27.7109375" bestFit="1" customWidth="1"/>
    <col min="8715" max="8716" width="15.85546875" bestFit="1" customWidth="1"/>
    <col min="8717" max="8718" width="23.7109375" bestFit="1" customWidth="1"/>
    <col min="8719" max="8719" width="35.5703125" bestFit="1" customWidth="1"/>
    <col min="8720" max="8720" width="14" bestFit="1" customWidth="1"/>
    <col min="8961" max="8961" width="30.5703125" bestFit="1" customWidth="1"/>
    <col min="8962" max="8962" width="17.28515625" bestFit="1" customWidth="1"/>
    <col min="8963" max="8963" width="23.7109375" bestFit="1" customWidth="1"/>
    <col min="8964" max="8964" width="22.5703125" bestFit="1" customWidth="1"/>
    <col min="8965" max="8965" width="27.140625" bestFit="1" customWidth="1"/>
    <col min="8966" max="8966" width="27.5703125" bestFit="1" customWidth="1"/>
    <col min="8967" max="8968" width="29.140625" bestFit="1" customWidth="1"/>
    <col min="8969" max="8970" width="27.7109375" bestFit="1" customWidth="1"/>
    <col min="8971" max="8972" width="15.85546875" bestFit="1" customWidth="1"/>
    <col min="8973" max="8974" width="23.7109375" bestFit="1" customWidth="1"/>
    <col min="8975" max="8975" width="35.5703125" bestFit="1" customWidth="1"/>
    <col min="8976" max="8976" width="14" bestFit="1" customWidth="1"/>
    <col min="9217" max="9217" width="30.5703125" bestFit="1" customWidth="1"/>
    <col min="9218" max="9218" width="17.28515625" bestFit="1" customWidth="1"/>
    <col min="9219" max="9219" width="23.7109375" bestFit="1" customWidth="1"/>
    <col min="9220" max="9220" width="22.5703125" bestFit="1" customWidth="1"/>
    <col min="9221" max="9221" width="27.140625" bestFit="1" customWidth="1"/>
    <col min="9222" max="9222" width="27.5703125" bestFit="1" customWidth="1"/>
    <col min="9223" max="9224" width="29.140625" bestFit="1" customWidth="1"/>
    <col min="9225" max="9226" width="27.7109375" bestFit="1" customWidth="1"/>
    <col min="9227" max="9228" width="15.85546875" bestFit="1" customWidth="1"/>
    <col min="9229" max="9230" width="23.7109375" bestFit="1" customWidth="1"/>
    <col min="9231" max="9231" width="35.5703125" bestFit="1" customWidth="1"/>
    <col min="9232" max="9232" width="14" bestFit="1" customWidth="1"/>
    <col min="9473" max="9473" width="30.5703125" bestFit="1" customWidth="1"/>
    <col min="9474" max="9474" width="17.28515625" bestFit="1" customWidth="1"/>
    <col min="9475" max="9475" width="23.7109375" bestFit="1" customWidth="1"/>
    <col min="9476" max="9476" width="22.5703125" bestFit="1" customWidth="1"/>
    <col min="9477" max="9477" width="27.140625" bestFit="1" customWidth="1"/>
    <col min="9478" max="9478" width="27.5703125" bestFit="1" customWidth="1"/>
    <col min="9479" max="9480" width="29.140625" bestFit="1" customWidth="1"/>
    <col min="9481" max="9482" width="27.7109375" bestFit="1" customWidth="1"/>
    <col min="9483" max="9484" width="15.85546875" bestFit="1" customWidth="1"/>
    <col min="9485" max="9486" width="23.7109375" bestFit="1" customWidth="1"/>
    <col min="9487" max="9487" width="35.5703125" bestFit="1" customWidth="1"/>
    <col min="9488" max="9488" width="14" bestFit="1" customWidth="1"/>
    <col min="9729" max="9729" width="30.5703125" bestFit="1" customWidth="1"/>
    <col min="9730" max="9730" width="17.28515625" bestFit="1" customWidth="1"/>
    <col min="9731" max="9731" width="23.7109375" bestFit="1" customWidth="1"/>
    <col min="9732" max="9732" width="22.5703125" bestFit="1" customWidth="1"/>
    <col min="9733" max="9733" width="27.140625" bestFit="1" customWidth="1"/>
    <col min="9734" max="9734" width="27.5703125" bestFit="1" customWidth="1"/>
    <col min="9735" max="9736" width="29.140625" bestFit="1" customWidth="1"/>
    <col min="9737" max="9738" width="27.7109375" bestFit="1" customWidth="1"/>
    <col min="9739" max="9740" width="15.85546875" bestFit="1" customWidth="1"/>
    <col min="9741" max="9742" width="23.7109375" bestFit="1" customWidth="1"/>
    <col min="9743" max="9743" width="35.5703125" bestFit="1" customWidth="1"/>
    <col min="9744" max="9744" width="14" bestFit="1" customWidth="1"/>
    <col min="9985" max="9985" width="30.5703125" bestFit="1" customWidth="1"/>
    <col min="9986" max="9986" width="17.28515625" bestFit="1" customWidth="1"/>
    <col min="9987" max="9987" width="23.7109375" bestFit="1" customWidth="1"/>
    <col min="9988" max="9988" width="22.5703125" bestFit="1" customWidth="1"/>
    <col min="9989" max="9989" width="27.140625" bestFit="1" customWidth="1"/>
    <col min="9990" max="9990" width="27.5703125" bestFit="1" customWidth="1"/>
    <col min="9991" max="9992" width="29.140625" bestFit="1" customWidth="1"/>
    <col min="9993" max="9994" width="27.7109375" bestFit="1" customWidth="1"/>
    <col min="9995" max="9996" width="15.85546875" bestFit="1" customWidth="1"/>
    <col min="9997" max="9998" width="23.7109375" bestFit="1" customWidth="1"/>
    <col min="9999" max="9999" width="35.5703125" bestFit="1" customWidth="1"/>
    <col min="10000" max="10000" width="14" bestFit="1" customWidth="1"/>
    <col min="10241" max="10241" width="30.5703125" bestFit="1" customWidth="1"/>
    <col min="10242" max="10242" width="17.28515625" bestFit="1" customWidth="1"/>
    <col min="10243" max="10243" width="23.7109375" bestFit="1" customWidth="1"/>
    <col min="10244" max="10244" width="22.5703125" bestFit="1" customWidth="1"/>
    <col min="10245" max="10245" width="27.140625" bestFit="1" customWidth="1"/>
    <col min="10246" max="10246" width="27.5703125" bestFit="1" customWidth="1"/>
    <col min="10247" max="10248" width="29.140625" bestFit="1" customWidth="1"/>
    <col min="10249" max="10250" width="27.7109375" bestFit="1" customWidth="1"/>
    <col min="10251" max="10252" width="15.85546875" bestFit="1" customWidth="1"/>
    <col min="10253" max="10254" width="23.7109375" bestFit="1" customWidth="1"/>
    <col min="10255" max="10255" width="35.5703125" bestFit="1" customWidth="1"/>
    <col min="10256" max="10256" width="14" bestFit="1" customWidth="1"/>
    <col min="10497" max="10497" width="30.5703125" bestFit="1" customWidth="1"/>
    <col min="10498" max="10498" width="17.28515625" bestFit="1" customWidth="1"/>
    <col min="10499" max="10499" width="23.7109375" bestFit="1" customWidth="1"/>
    <col min="10500" max="10500" width="22.5703125" bestFit="1" customWidth="1"/>
    <col min="10501" max="10501" width="27.140625" bestFit="1" customWidth="1"/>
    <col min="10502" max="10502" width="27.5703125" bestFit="1" customWidth="1"/>
    <col min="10503" max="10504" width="29.140625" bestFit="1" customWidth="1"/>
    <col min="10505" max="10506" width="27.7109375" bestFit="1" customWidth="1"/>
    <col min="10507" max="10508" width="15.85546875" bestFit="1" customWidth="1"/>
    <col min="10509" max="10510" width="23.7109375" bestFit="1" customWidth="1"/>
    <col min="10511" max="10511" width="35.5703125" bestFit="1" customWidth="1"/>
    <col min="10512" max="10512" width="14" bestFit="1" customWidth="1"/>
    <col min="10753" max="10753" width="30.5703125" bestFit="1" customWidth="1"/>
    <col min="10754" max="10754" width="17.28515625" bestFit="1" customWidth="1"/>
    <col min="10755" max="10755" width="23.7109375" bestFit="1" customWidth="1"/>
    <col min="10756" max="10756" width="22.5703125" bestFit="1" customWidth="1"/>
    <col min="10757" max="10757" width="27.140625" bestFit="1" customWidth="1"/>
    <col min="10758" max="10758" width="27.5703125" bestFit="1" customWidth="1"/>
    <col min="10759" max="10760" width="29.140625" bestFit="1" customWidth="1"/>
    <col min="10761" max="10762" width="27.7109375" bestFit="1" customWidth="1"/>
    <col min="10763" max="10764" width="15.85546875" bestFit="1" customWidth="1"/>
    <col min="10765" max="10766" width="23.7109375" bestFit="1" customWidth="1"/>
    <col min="10767" max="10767" width="35.5703125" bestFit="1" customWidth="1"/>
    <col min="10768" max="10768" width="14" bestFit="1" customWidth="1"/>
    <col min="11009" max="11009" width="30.5703125" bestFit="1" customWidth="1"/>
    <col min="11010" max="11010" width="17.28515625" bestFit="1" customWidth="1"/>
    <col min="11011" max="11011" width="23.7109375" bestFit="1" customWidth="1"/>
    <col min="11012" max="11012" width="22.5703125" bestFit="1" customWidth="1"/>
    <col min="11013" max="11013" width="27.140625" bestFit="1" customWidth="1"/>
    <col min="11014" max="11014" width="27.5703125" bestFit="1" customWidth="1"/>
    <col min="11015" max="11016" width="29.140625" bestFit="1" customWidth="1"/>
    <col min="11017" max="11018" width="27.7109375" bestFit="1" customWidth="1"/>
    <col min="11019" max="11020" width="15.85546875" bestFit="1" customWidth="1"/>
    <col min="11021" max="11022" width="23.7109375" bestFit="1" customWidth="1"/>
    <col min="11023" max="11023" width="35.5703125" bestFit="1" customWidth="1"/>
    <col min="11024" max="11024" width="14" bestFit="1" customWidth="1"/>
    <col min="11265" max="11265" width="30.5703125" bestFit="1" customWidth="1"/>
    <col min="11266" max="11266" width="17.28515625" bestFit="1" customWidth="1"/>
    <col min="11267" max="11267" width="23.7109375" bestFit="1" customWidth="1"/>
    <col min="11268" max="11268" width="22.5703125" bestFit="1" customWidth="1"/>
    <col min="11269" max="11269" width="27.140625" bestFit="1" customWidth="1"/>
    <col min="11270" max="11270" width="27.5703125" bestFit="1" customWidth="1"/>
    <col min="11271" max="11272" width="29.140625" bestFit="1" customWidth="1"/>
    <col min="11273" max="11274" width="27.7109375" bestFit="1" customWidth="1"/>
    <col min="11275" max="11276" width="15.85546875" bestFit="1" customWidth="1"/>
    <col min="11277" max="11278" width="23.7109375" bestFit="1" customWidth="1"/>
    <col min="11279" max="11279" width="35.5703125" bestFit="1" customWidth="1"/>
    <col min="11280" max="11280" width="14" bestFit="1" customWidth="1"/>
    <col min="11521" max="11521" width="30.5703125" bestFit="1" customWidth="1"/>
    <col min="11522" max="11522" width="17.28515625" bestFit="1" customWidth="1"/>
    <col min="11523" max="11523" width="23.7109375" bestFit="1" customWidth="1"/>
    <col min="11524" max="11524" width="22.5703125" bestFit="1" customWidth="1"/>
    <col min="11525" max="11525" width="27.140625" bestFit="1" customWidth="1"/>
    <col min="11526" max="11526" width="27.5703125" bestFit="1" customWidth="1"/>
    <col min="11527" max="11528" width="29.140625" bestFit="1" customWidth="1"/>
    <col min="11529" max="11530" width="27.7109375" bestFit="1" customWidth="1"/>
    <col min="11531" max="11532" width="15.85546875" bestFit="1" customWidth="1"/>
    <col min="11533" max="11534" width="23.7109375" bestFit="1" customWidth="1"/>
    <col min="11535" max="11535" width="35.5703125" bestFit="1" customWidth="1"/>
    <col min="11536" max="11536" width="14" bestFit="1" customWidth="1"/>
    <col min="11777" max="11777" width="30.5703125" bestFit="1" customWidth="1"/>
    <col min="11778" max="11778" width="17.28515625" bestFit="1" customWidth="1"/>
    <col min="11779" max="11779" width="23.7109375" bestFit="1" customWidth="1"/>
    <col min="11780" max="11780" width="22.5703125" bestFit="1" customWidth="1"/>
    <col min="11781" max="11781" width="27.140625" bestFit="1" customWidth="1"/>
    <col min="11782" max="11782" width="27.5703125" bestFit="1" customWidth="1"/>
    <col min="11783" max="11784" width="29.140625" bestFit="1" customWidth="1"/>
    <col min="11785" max="11786" width="27.7109375" bestFit="1" customWidth="1"/>
    <col min="11787" max="11788" width="15.85546875" bestFit="1" customWidth="1"/>
    <col min="11789" max="11790" width="23.7109375" bestFit="1" customWidth="1"/>
    <col min="11791" max="11791" width="35.5703125" bestFit="1" customWidth="1"/>
    <col min="11792" max="11792" width="14" bestFit="1" customWidth="1"/>
    <col min="12033" max="12033" width="30.5703125" bestFit="1" customWidth="1"/>
    <col min="12034" max="12034" width="17.28515625" bestFit="1" customWidth="1"/>
    <col min="12035" max="12035" width="23.7109375" bestFit="1" customWidth="1"/>
    <col min="12036" max="12036" width="22.5703125" bestFit="1" customWidth="1"/>
    <col min="12037" max="12037" width="27.140625" bestFit="1" customWidth="1"/>
    <col min="12038" max="12038" width="27.5703125" bestFit="1" customWidth="1"/>
    <col min="12039" max="12040" width="29.140625" bestFit="1" customWidth="1"/>
    <col min="12041" max="12042" width="27.7109375" bestFit="1" customWidth="1"/>
    <col min="12043" max="12044" width="15.85546875" bestFit="1" customWidth="1"/>
    <col min="12045" max="12046" width="23.7109375" bestFit="1" customWidth="1"/>
    <col min="12047" max="12047" width="35.5703125" bestFit="1" customWidth="1"/>
    <col min="12048" max="12048" width="14" bestFit="1" customWidth="1"/>
    <col min="12289" max="12289" width="30.5703125" bestFit="1" customWidth="1"/>
    <col min="12290" max="12290" width="17.28515625" bestFit="1" customWidth="1"/>
    <col min="12291" max="12291" width="23.7109375" bestFit="1" customWidth="1"/>
    <col min="12292" max="12292" width="22.5703125" bestFit="1" customWidth="1"/>
    <col min="12293" max="12293" width="27.140625" bestFit="1" customWidth="1"/>
    <col min="12294" max="12294" width="27.5703125" bestFit="1" customWidth="1"/>
    <col min="12295" max="12296" width="29.140625" bestFit="1" customWidth="1"/>
    <col min="12297" max="12298" width="27.7109375" bestFit="1" customWidth="1"/>
    <col min="12299" max="12300" width="15.85546875" bestFit="1" customWidth="1"/>
    <col min="12301" max="12302" width="23.7109375" bestFit="1" customWidth="1"/>
    <col min="12303" max="12303" width="35.5703125" bestFit="1" customWidth="1"/>
    <col min="12304" max="12304" width="14" bestFit="1" customWidth="1"/>
    <col min="12545" max="12545" width="30.5703125" bestFit="1" customWidth="1"/>
    <col min="12546" max="12546" width="17.28515625" bestFit="1" customWidth="1"/>
    <col min="12547" max="12547" width="23.7109375" bestFit="1" customWidth="1"/>
    <col min="12548" max="12548" width="22.5703125" bestFit="1" customWidth="1"/>
    <col min="12549" max="12549" width="27.140625" bestFit="1" customWidth="1"/>
    <col min="12550" max="12550" width="27.5703125" bestFit="1" customWidth="1"/>
    <col min="12551" max="12552" width="29.140625" bestFit="1" customWidth="1"/>
    <col min="12553" max="12554" width="27.7109375" bestFit="1" customWidth="1"/>
    <col min="12555" max="12556" width="15.85546875" bestFit="1" customWidth="1"/>
    <col min="12557" max="12558" width="23.7109375" bestFit="1" customWidth="1"/>
    <col min="12559" max="12559" width="35.5703125" bestFit="1" customWidth="1"/>
    <col min="12560" max="12560" width="14" bestFit="1" customWidth="1"/>
    <col min="12801" max="12801" width="30.5703125" bestFit="1" customWidth="1"/>
    <col min="12802" max="12802" width="17.28515625" bestFit="1" customWidth="1"/>
    <col min="12803" max="12803" width="23.7109375" bestFit="1" customWidth="1"/>
    <col min="12804" max="12804" width="22.5703125" bestFit="1" customWidth="1"/>
    <col min="12805" max="12805" width="27.140625" bestFit="1" customWidth="1"/>
    <col min="12806" max="12806" width="27.5703125" bestFit="1" customWidth="1"/>
    <col min="12807" max="12808" width="29.140625" bestFit="1" customWidth="1"/>
    <col min="12809" max="12810" width="27.7109375" bestFit="1" customWidth="1"/>
    <col min="12811" max="12812" width="15.85546875" bestFit="1" customWidth="1"/>
    <col min="12813" max="12814" width="23.7109375" bestFit="1" customWidth="1"/>
    <col min="12815" max="12815" width="35.5703125" bestFit="1" customWidth="1"/>
    <col min="12816" max="12816" width="14" bestFit="1" customWidth="1"/>
    <col min="13057" max="13057" width="30.5703125" bestFit="1" customWidth="1"/>
    <col min="13058" max="13058" width="17.28515625" bestFit="1" customWidth="1"/>
    <col min="13059" max="13059" width="23.7109375" bestFit="1" customWidth="1"/>
    <col min="13060" max="13060" width="22.5703125" bestFit="1" customWidth="1"/>
    <col min="13061" max="13061" width="27.140625" bestFit="1" customWidth="1"/>
    <col min="13062" max="13062" width="27.5703125" bestFit="1" customWidth="1"/>
    <col min="13063" max="13064" width="29.140625" bestFit="1" customWidth="1"/>
    <col min="13065" max="13066" width="27.7109375" bestFit="1" customWidth="1"/>
    <col min="13067" max="13068" width="15.85546875" bestFit="1" customWidth="1"/>
    <col min="13069" max="13070" width="23.7109375" bestFit="1" customWidth="1"/>
    <col min="13071" max="13071" width="35.5703125" bestFit="1" customWidth="1"/>
    <col min="13072" max="13072" width="14" bestFit="1" customWidth="1"/>
    <col min="13313" max="13313" width="30.5703125" bestFit="1" customWidth="1"/>
    <col min="13314" max="13314" width="17.28515625" bestFit="1" customWidth="1"/>
    <col min="13315" max="13315" width="23.7109375" bestFit="1" customWidth="1"/>
    <col min="13316" max="13316" width="22.5703125" bestFit="1" customWidth="1"/>
    <col min="13317" max="13317" width="27.140625" bestFit="1" customWidth="1"/>
    <col min="13318" max="13318" width="27.5703125" bestFit="1" customWidth="1"/>
    <col min="13319" max="13320" width="29.140625" bestFit="1" customWidth="1"/>
    <col min="13321" max="13322" width="27.7109375" bestFit="1" customWidth="1"/>
    <col min="13323" max="13324" width="15.85546875" bestFit="1" customWidth="1"/>
    <col min="13325" max="13326" width="23.7109375" bestFit="1" customWidth="1"/>
    <col min="13327" max="13327" width="35.5703125" bestFit="1" customWidth="1"/>
    <col min="13328" max="13328" width="14" bestFit="1" customWidth="1"/>
    <col min="13569" max="13569" width="30.5703125" bestFit="1" customWidth="1"/>
    <col min="13570" max="13570" width="17.28515625" bestFit="1" customWidth="1"/>
    <col min="13571" max="13571" width="23.7109375" bestFit="1" customWidth="1"/>
    <col min="13572" max="13572" width="22.5703125" bestFit="1" customWidth="1"/>
    <col min="13573" max="13573" width="27.140625" bestFit="1" customWidth="1"/>
    <col min="13574" max="13574" width="27.5703125" bestFit="1" customWidth="1"/>
    <col min="13575" max="13576" width="29.140625" bestFit="1" customWidth="1"/>
    <col min="13577" max="13578" width="27.7109375" bestFit="1" customWidth="1"/>
    <col min="13579" max="13580" width="15.85546875" bestFit="1" customWidth="1"/>
    <col min="13581" max="13582" width="23.7109375" bestFit="1" customWidth="1"/>
    <col min="13583" max="13583" width="35.5703125" bestFit="1" customWidth="1"/>
    <col min="13584" max="13584" width="14" bestFit="1" customWidth="1"/>
    <col min="13825" max="13825" width="30.5703125" bestFit="1" customWidth="1"/>
    <col min="13826" max="13826" width="17.28515625" bestFit="1" customWidth="1"/>
    <col min="13827" max="13827" width="23.7109375" bestFit="1" customWidth="1"/>
    <col min="13828" max="13828" width="22.5703125" bestFit="1" customWidth="1"/>
    <col min="13829" max="13829" width="27.140625" bestFit="1" customWidth="1"/>
    <col min="13830" max="13830" width="27.5703125" bestFit="1" customWidth="1"/>
    <col min="13831" max="13832" width="29.140625" bestFit="1" customWidth="1"/>
    <col min="13833" max="13834" width="27.7109375" bestFit="1" customWidth="1"/>
    <col min="13835" max="13836" width="15.85546875" bestFit="1" customWidth="1"/>
    <col min="13837" max="13838" width="23.7109375" bestFit="1" customWidth="1"/>
    <col min="13839" max="13839" width="35.5703125" bestFit="1" customWidth="1"/>
    <col min="13840" max="13840" width="14" bestFit="1" customWidth="1"/>
    <col min="14081" max="14081" width="30.5703125" bestFit="1" customWidth="1"/>
    <col min="14082" max="14082" width="17.28515625" bestFit="1" customWidth="1"/>
    <col min="14083" max="14083" width="23.7109375" bestFit="1" customWidth="1"/>
    <col min="14084" max="14084" width="22.5703125" bestFit="1" customWidth="1"/>
    <col min="14085" max="14085" width="27.140625" bestFit="1" customWidth="1"/>
    <col min="14086" max="14086" width="27.5703125" bestFit="1" customWidth="1"/>
    <col min="14087" max="14088" width="29.140625" bestFit="1" customWidth="1"/>
    <col min="14089" max="14090" width="27.7109375" bestFit="1" customWidth="1"/>
    <col min="14091" max="14092" width="15.85546875" bestFit="1" customWidth="1"/>
    <col min="14093" max="14094" width="23.7109375" bestFit="1" customWidth="1"/>
    <col min="14095" max="14095" width="35.5703125" bestFit="1" customWidth="1"/>
    <col min="14096" max="14096" width="14" bestFit="1" customWidth="1"/>
    <col min="14337" max="14337" width="30.5703125" bestFit="1" customWidth="1"/>
    <col min="14338" max="14338" width="17.28515625" bestFit="1" customWidth="1"/>
    <col min="14339" max="14339" width="23.7109375" bestFit="1" customWidth="1"/>
    <col min="14340" max="14340" width="22.5703125" bestFit="1" customWidth="1"/>
    <col min="14341" max="14341" width="27.140625" bestFit="1" customWidth="1"/>
    <col min="14342" max="14342" width="27.5703125" bestFit="1" customWidth="1"/>
    <col min="14343" max="14344" width="29.140625" bestFit="1" customWidth="1"/>
    <col min="14345" max="14346" width="27.7109375" bestFit="1" customWidth="1"/>
    <col min="14347" max="14348" width="15.85546875" bestFit="1" customWidth="1"/>
    <col min="14349" max="14350" width="23.7109375" bestFit="1" customWidth="1"/>
    <col min="14351" max="14351" width="35.5703125" bestFit="1" customWidth="1"/>
    <col min="14352" max="14352" width="14" bestFit="1" customWidth="1"/>
    <col min="14593" max="14593" width="30.5703125" bestFit="1" customWidth="1"/>
    <col min="14594" max="14594" width="17.28515625" bestFit="1" customWidth="1"/>
    <col min="14595" max="14595" width="23.7109375" bestFit="1" customWidth="1"/>
    <col min="14596" max="14596" width="22.5703125" bestFit="1" customWidth="1"/>
    <col min="14597" max="14597" width="27.140625" bestFit="1" customWidth="1"/>
    <col min="14598" max="14598" width="27.5703125" bestFit="1" customWidth="1"/>
    <col min="14599" max="14600" width="29.140625" bestFit="1" customWidth="1"/>
    <col min="14601" max="14602" width="27.7109375" bestFit="1" customWidth="1"/>
    <col min="14603" max="14604" width="15.85546875" bestFit="1" customWidth="1"/>
    <col min="14605" max="14606" width="23.7109375" bestFit="1" customWidth="1"/>
    <col min="14607" max="14607" width="35.5703125" bestFit="1" customWidth="1"/>
    <col min="14608" max="14608" width="14" bestFit="1" customWidth="1"/>
    <col min="14849" max="14849" width="30.5703125" bestFit="1" customWidth="1"/>
    <col min="14850" max="14850" width="17.28515625" bestFit="1" customWidth="1"/>
    <col min="14851" max="14851" width="23.7109375" bestFit="1" customWidth="1"/>
    <col min="14852" max="14852" width="22.5703125" bestFit="1" customWidth="1"/>
    <col min="14853" max="14853" width="27.140625" bestFit="1" customWidth="1"/>
    <col min="14854" max="14854" width="27.5703125" bestFit="1" customWidth="1"/>
    <col min="14855" max="14856" width="29.140625" bestFit="1" customWidth="1"/>
    <col min="14857" max="14858" width="27.7109375" bestFit="1" customWidth="1"/>
    <col min="14859" max="14860" width="15.85546875" bestFit="1" customWidth="1"/>
    <col min="14861" max="14862" width="23.7109375" bestFit="1" customWidth="1"/>
    <col min="14863" max="14863" width="35.5703125" bestFit="1" customWidth="1"/>
    <col min="14864" max="14864" width="14" bestFit="1" customWidth="1"/>
    <col min="15105" max="15105" width="30.5703125" bestFit="1" customWidth="1"/>
    <col min="15106" max="15106" width="17.28515625" bestFit="1" customWidth="1"/>
    <col min="15107" max="15107" width="23.7109375" bestFit="1" customWidth="1"/>
    <col min="15108" max="15108" width="22.5703125" bestFit="1" customWidth="1"/>
    <col min="15109" max="15109" width="27.140625" bestFit="1" customWidth="1"/>
    <col min="15110" max="15110" width="27.5703125" bestFit="1" customWidth="1"/>
    <col min="15111" max="15112" width="29.140625" bestFit="1" customWidth="1"/>
    <col min="15113" max="15114" width="27.7109375" bestFit="1" customWidth="1"/>
    <col min="15115" max="15116" width="15.85546875" bestFit="1" customWidth="1"/>
    <col min="15117" max="15118" width="23.7109375" bestFit="1" customWidth="1"/>
    <col min="15119" max="15119" width="35.5703125" bestFit="1" customWidth="1"/>
    <col min="15120" max="15120" width="14" bestFit="1" customWidth="1"/>
    <col min="15361" max="15361" width="30.5703125" bestFit="1" customWidth="1"/>
    <col min="15362" max="15362" width="17.28515625" bestFit="1" customWidth="1"/>
    <col min="15363" max="15363" width="23.7109375" bestFit="1" customWidth="1"/>
    <col min="15364" max="15364" width="22.5703125" bestFit="1" customWidth="1"/>
    <col min="15365" max="15365" width="27.140625" bestFit="1" customWidth="1"/>
    <col min="15366" max="15366" width="27.5703125" bestFit="1" customWidth="1"/>
    <col min="15367" max="15368" width="29.140625" bestFit="1" customWidth="1"/>
    <col min="15369" max="15370" width="27.7109375" bestFit="1" customWidth="1"/>
    <col min="15371" max="15372" width="15.85546875" bestFit="1" customWidth="1"/>
    <col min="15373" max="15374" width="23.7109375" bestFit="1" customWidth="1"/>
    <col min="15375" max="15375" width="35.5703125" bestFit="1" customWidth="1"/>
    <col min="15376" max="15376" width="14" bestFit="1" customWidth="1"/>
    <col min="15617" max="15617" width="30.5703125" bestFit="1" customWidth="1"/>
    <col min="15618" max="15618" width="17.28515625" bestFit="1" customWidth="1"/>
    <col min="15619" max="15619" width="23.7109375" bestFit="1" customWidth="1"/>
    <col min="15620" max="15620" width="22.5703125" bestFit="1" customWidth="1"/>
    <col min="15621" max="15621" width="27.140625" bestFit="1" customWidth="1"/>
    <col min="15622" max="15622" width="27.5703125" bestFit="1" customWidth="1"/>
    <col min="15623" max="15624" width="29.140625" bestFit="1" customWidth="1"/>
    <col min="15625" max="15626" width="27.7109375" bestFit="1" customWidth="1"/>
    <col min="15627" max="15628" width="15.85546875" bestFit="1" customWidth="1"/>
    <col min="15629" max="15630" width="23.7109375" bestFit="1" customWidth="1"/>
    <col min="15631" max="15631" width="35.5703125" bestFit="1" customWidth="1"/>
    <col min="15632" max="15632" width="14" bestFit="1" customWidth="1"/>
    <col min="15873" max="15873" width="30.5703125" bestFit="1" customWidth="1"/>
    <col min="15874" max="15874" width="17.28515625" bestFit="1" customWidth="1"/>
    <col min="15875" max="15875" width="23.7109375" bestFit="1" customWidth="1"/>
    <col min="15876" max="15876" width="22.5703125" bestFit="1" customWidth="1"/>
    <col min="15877" max="15877" width="27.140625" bestFit="1" customWidth="1"/>
    <col min="15878" max="15878" width="27.5703125" bestFit="1" customWidth="1"/>
    <col min="15879" max="15880" width="29.140625" bestFit="1" customWidth="1"/>
    <col min="15881" max="15882" width="27.7109375" bestFit="1" customWidth="1"/>
    <col min="15883" max="15884" width="15.85546875" bestFit="1" customWidth="1"/>
    <col min="15885" max="15886" width="23.7109375" bestFit="1" customWidth="1"/>
    <col min="15887" max="15887" width="35.5703125" bestFit="1" customWidth="1"/>
    <col min="15888" max="15888" width="14" bestFit="1" customWidth="1"/>
    <col min="16129" max="16129" width="30.5703125" bestFit="1" customWidth="1"/>
    <col min="16130" max="16130" width="17.28515625" bestFit="1" customWidth="1"/>
    <col min="16131" max="16131" width="23.7109375" bestFit="1" customWidth="1"/>
    <col min="16132" max="16132" width="22.5703125" bestFit="1" customWidth="1"/>
    <col min="16133" max="16133" width="27.140625" bestFit="1" customWidth="1"/>
    <col min="16134" max="16134" width="27.5703125" bestFit="1" customWidth="1"/>
    <col min="16135" max="16136" width="29.140625" bestFit="1" customWidth="1"/>
    <col min="16137" max="16138" width="27.7109375" bestFit="1" customWidth="1"/>
    <col min="16139" max="16140" width="15.85546875" bestFit="1" customWidth="1"/>
    <col min="16141" max="16142" width="23.7109375" bestFit="1" customWidth="1"/>
    <col min="16143" max="16143" width="35.5703125" bestFit="1" customWidth="1"/>
    <col min="16144" max="16144" width="14" bestFit="1" customWidth="1"/>
  </cols>
  <sheetData>
    <row r="1" spans="1:18" x14ac:dyDescent="0.25">
      <c r="A1" s="1" t="s">
        <v>1093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7"/>
      <c r="Q1" s="8"/>
      <c r="R1" s="3"/>
    </row>
    <row r="2" spans="1:18" x14ac:dyDescent="0.25">
      <c r="A2" s="1" t="s">
        <v>7</v>
      </c>
      <c r="B2" s="2" t="s">
        <v>1084</v>
      </c>
      <c r="C2" s="2" t="s">
        <v>1085</v>
      </c>
      <c r="D2" s="2" t="s">
        <v>1086</v>
      </c>
      <c r="E2" s="2" t="s">
        <v>1087</v>
      </c>
      <c r="F2" s="2" t="s">
        <v>1094</v>
      </c>
      <c r="G2" s="2" t="s">
        <v>1088</v>
      </c>
      <c r="H2" s="2" t="s">
        <v>1089</v>
      </c>
      <c r="I2" s="2" t="s">
        <v>1</v>
      </c>
      <c r="J2" s="2" t="s">
        <v>2</v>
      </c>
      <c r="K2" s="2" t="s">
        <v>1090</v>
      </c>
      <c r="L2" s="2" t="s">
        <v>1091</v>
      </c>
      <c r="M2" s="2" t="s">
        <v>3</v>
      </c>
      <c r="N2" s="2" t="s">
        <v>4</v>
      </c>
      <c r="O2" s="2" t="s">
        <v>5</v>
      </c>
      <c r="P2" s="2" t="s">
        <v>1092</v>
      </c>
      <c r="Q2" s="9" t="s">
        <v>8</v>
      </c>
      <c r="R2" s="2" t="s">
        <v>9</v>
      </c>
    </row>
    <row r="3" spans="1:18" x14ac:dyDescent="0.25">
      <c r="A3" s="3" t="s">
        <v>6</v>
      </c>
      <c r="B3" s="3">
        <v>27623</v>
      </c>
      <c r="C3" s="3">
        <v>23721</v>
      </c>
      <c r="D3" s="3">
        <v>60390</v>
      </c>
      <c r="E3" s="3">
        <v>28160</v>
      </c>
      <c r="F3" s="3">
        <v>36886</v>
      </c>
      <c r="G3" s="3">
        <v>56234</v>
      </c>
      <c r="H3" s="3">
        <v>53001</v>
      </c>
      <c r="I3" s="3">
        <v>57255</v>
      </c>
      <c r="J3" s="3">
        <v>39377</v>
      </c>
      <c r="K3" s="3">
        <v>40445</v>
      </c>
      <c r="L3" s="3">
        <v>33556</v>
      </c>
      <c r="M3" s="3">
        <v>37976</v>
      </c>
      <c r="N3" s="3">
        <v>34874</v>
      </c>
      <c r="O3" s="3">
        <v>66530</v>
      </c>
      <c r="P3" s="7">
        <v>21645</v>
      </c>
      <c r="Q3" s="8">
        <f>SUM(B3:P3)</f>
        <v>617673</v>
      </c>
      <c r="R3" s="3">
        <f>AVERAGE(B3:P3)</f>
        <v>41178.199999999997</v>
      </c>
    </row>
    <row r="4" spans="1:18" x14ac:dyDescent="0.25">
      <c r="A4" s="10" t="s">
        <v>10</v>
      </c>
      <c r="B4" s="11">
        <v>7.6023603518806701E-2</v>
      </c>
      <c r="C4" s="11">
        <v>8.43134775093798E-2</v>
      </c>
      <c r="D4" s="11">
        <v>4.4709388971684E-2</v>
      </c>
      <c r="E4" s="11">
        <v>6.7471590909090898E-2</v>
      </c>
      <c r="F4" s="11">
        <v>3.5243723906089E-2</v>
      </c>
      <c r="G4" s="11">
        <v>7.6466194828751194E-2</v>
      </c>
      <c r="H4" s="11">
        <v>7.3583517292126505E-2</v>
      </c>
      <c r="I4" s="11">
        <v>6.9862894070386802E-2</v>
      </c>
      <c r="J4" s="11">
        <v>0.111740356045407</v>
      </c>
      <c r="K4" s="11">
        <v>5.6867350723204299E-2</v>
      </c>
      <c r="L4" s="11">
        <v>0.15496483490284799</v>
      </c>
      <c r="M4" s="11">
        <v>43.177269854644997</v>
      </c>
      <c r="N4" s="11">
        <v>7.7421574812180899E-2</v>
      </c>
      <c r="O4" s="11">
        <v>9.16879603186532E-2</v>
      </c>
      <c r="P4" s="11">
        <v>0.129360129360129</v>
      </c>
      <c r="Q4" s="12"/>
      <c r="R4" s="3"/>
    </row>
    <row r="5" spans="1:18" x14ac:dyDescent="0.25">
      <c r="A5" s="10" t="s">
        <v>11</v>
      </c>
      <c r="B5" s="11">
        <v>9.0504289903341403E-2</v>
      </c>
      <c r="C5" s="11">
        <v>8.0097803633910794E-2</v>
      </c>
      <c r="D5" s="11">
        <v>4.3053485676436402E-2</v>
      </c>
      <c r="E5" s="11">
        <v>4.61647727272727E-2</v>
      </c>
      <c r="F5" s="11">
        <v>0.140974895624356</v>
      </c>
      <c r="G5" s="11">
        <v>0.14226268805348999</v>
      </c>
      <c r="H5" s="11">
        <v>2.4527839097375499E-2</v>
      </c>
      <c r="I5" s="11">
        <v>21.889791284603898</v>
      </c>
      <c r="J5" s="11">
        <v>0.180308301800543</v>
      </c>
      <c r="K5" s="11">
        <v>9.3954753368772403E-2</v>
      </c>
      <c r="L5" s="11">
        <v>0.116223626177136</v>
      </c>
      <c r="M5" s="11">
        <v>4.4765114809353197E-2</v>
      </c>
      <c r="N5" s="11">
        <v>0.223662327235189</v>
      </c>
      <c r="O5" s="11">
        <v>9.16879603186532E-2</v>
      </c>
      <c r="P5" s="11">
        <v>1.38600138600138</v>
      </c>
      <c r="Q5" s="12"/>
      <c r="R5" s="3"/>
    </row>
    <row r="6" spans="1:18" x14ac:dyDescent="0.25">
      <c r="A6" s="10" t="s">
        <v>12</v>
      </c>
      <c r="B6" s="11">
        <v>4.3442059153603801E-2</v>
      </c>
      <c r="C6" s="11">
        <v>5.0588086505627898E-2</v>
      </c>
      <c r="D6" s="11">
        <v>2.9806259314456001E-2</v>
      </c>
      <c r="E6" s="11">
        <v>1.7755681818181799E-2</v>
      </c>
      <c r="F6" s="11">
        <v>4.33768909613403E-2</v>
      </c>
      <c r="G6" s="11">
        <v>5.1570224419390402E-2</v>
      </c>
      <c r="H6" s="11">
        <v>0.15848757570611799</v>
      </c>
      <c r="I6" s="11">
        <v>18.725002183215398</v>
      </c>
      <c r="J6" s="11">
        <v>0.218401604997841</v>
      </c>
      <c r="K6" s="11">
        <v>6.4284831252317903E-2</v>
      </c>
      <c r="L6" s="11">
        <v>4.4701394683514098E-2</v>
      </c>
      <c r="M6" s="11">
        <v>6.84642932378344E-2</v>
      </c>
      <c r="N6" s="11">
        <v>5.8811722199919698</v>
      </c>
      <c r="O6" s="11">
        <v>3.9080114234180001E-2</v>
      </c>
      <c r="P6" s="11">
        <v>0.101640101640101</v>
      </c>
      <c r="Q6" s="12"/>
      <c r="R6" s="3"/>
    </row>
    <row r="7" spans="1:18" x14ac:dyDescent="0.25">
      <c r="A7" s="10" t="s">
        <v>13</v>
      </c>
      <c r="B7" s="11">
        <v>0.30771458567136001</v>
      </c>
      <c r="C7" s="11">
        <v>0.274018801905484</v>
      </c>
      <c r="D7" s="11">
        <v>0.112601424076833</v>
      </c>
      <c r="E7" s="11">
        <v>9.23295454545454E-2</v>
      </c>
      <c r="F7" s="11">
        <v>16.065715989806399</v>
      </c>
      <c r="G7" s="11">
        <v>17.292029732901799</v>
      </c>
      <c r="H7" s="11">
        <v>5.4715948755683801E-2</v>
      </c>
      <c r="I7" s="11">
        <v>5.4143742904549798E-2</v>
      </c>
      <c r="J7" s="11">
        <v>0.220941158544327</v>
      </c>
      <c r="K7" s="11">
        <v>0.187909506737544</v>
      </c>
      <c r="L7" s="11">
        <v>1.0460126355942301</v>
      </c>
      <c r="M7" s="11">
        <v>0.16852749104697701</v>
      </c>
      <c r="N7" s="11">
        <v>9.1758903481103396E-2</v>
      </c>
      <c r="O7" s="11">
        <v>5.5614008717871602E-2</v>
      </c>
      <c r="P7" s="11">
        <v>7.3920073920073895E-2</v>
      </c>
      <c r="Q7" s="12"/>
      <c r="R7" s="3"/>
    </row>
    <row r="8" spans="1:18" x14ac:dyDescent="0.25">
      <c r="A8" s="10" t="s">
        <v>14</v>
      </c>
      <c r="B8" s="11">
        <v>2.53412011729355E-2</v>
      </c>
      <c r="C8" s="11">
        <v>3.7941064879220901E-2</v>
      </c>
      <c r="D8" s="11">
        <v>2.4838549428713299E-2</v>
      </c>
      <c r="E8" s="11">
        <v>3.90625E-2</v>
      </c>
      <c r="F8" s="11">
        <v>3.7954779591172799E-2</v>
      </c>
      <c r="G8" s="11">
        <v>5.5126791620727603E-2</v>
      </c>
      <c r="H8" s="11">
        <v>7.1696760438482193E-2</v>
      </c>
      <c r="I8" s="11">
        <v>2.15003056501615</v>
      </c>
      <c r="J8" s="11">
        <v>1.71165909033191</v>
      </c>
      <c r="K8" s="11">
        <v>0.269501792557794</v>
      </c>
      <c r="L8" s="11">
        <v>0.25330790320657998</v>
      </c>
      <c r="M8" s="11">
        <v>0.155361280808931</v>
      </c>
      <c r="N8" s="11">
        <v>17.064288581751399</v>
      </c>
      <c r="O8" s="11">
        <v>8.7178716368555495E-2</v>
      </c>
      <c r="P8" s="11">
        <v>0.11550011550011501</v>
      </c>
      <c r="Q8" s="12"/>
      <c r="R8" s="3"/>
    </row>
    <row r="9" spans="1:18" x14ac:dyDescent="0.25">
      <c r="A9" s="10" t="s">
        <v>15</v>
      </c>
      <c r="B9" s="11">
        <v>1.0426094196864899</v>
      </c>
      <c r="C9" s="11">
        <v>1.3152902491463201</v>
      </c>
      <c r="D9" s="11">
        <v>15.4148037754595</v>
      </c>
      <c r="E9" s="11">
        <v>12.4467329545454</v>
      </c>
      <c r="F9" s="11">
        <v>0.92989209998373301</v>
      </c>
      <c r="G9" s="11">
        <v>0.86246754632428702</v>
      </c>
      <c r="H9" s="11">
        <v>1.86222901454689</v>
      </c>
      <c r="I9" s="11">
        <v>0.26722556981922901</v>
      </c>
      <c r="J9" s="11">
        <v>0.78726159941082297</v>
      </c>
      <c r="K9" s="11">
        <v>0.28928174063543</v>
      </c>
      <c r="L9" s="11">
        <v>0.73310287280963105</v>
      </c>
      <c r="M9" s="11">
        <v>0.33442174004634501</v>
      </c>
      <c r="N9" s="11">
        <v>0.16631301255949901</v>
      </c>
      <c r="O9" s="11">
        <v>4.0658349616714196</v>
      </c>
      <c r="P9" s="11">
        <v>0.33264033264033199</v>
      </c>
      <c r="Q9" s="12"/>
      <c r="R9" s="3"/>
    </row>
    <row r="10" spans="1:18" x14ac:dyDescent="0.25">
      <c r="A10" s="10" t="s">
        <v>16</v>
      </c>
      <c r="B10" s="11">
        <v>0.45252144951670698</v>
      </c>
      <c r="C10" s="11">
        <v>0.58597866869019</v>
      </c>
      <c r="D10" s="11">
        <v>5.6300712038416897E-2</v>
      </c>
      <c r="E10" s="11">
        <v>4.61647727272727E-2</v>
      </c>
      <c r="F10" s="11">
        <v>3.71685734424985</v>
      </c>
      <c r="G10" s="11">
        <v>3.8322011594409</v>
      </c>
      <c r="H10" s="11">
        <v>1.9886417237410601</v>
      </c>
      <c r="I10" s="11">
        <v>4.4939306610776297</v>
      </c>
      <c r="J10" s="11">
        <v>0.39870990679838397</v>
      </c>
      <c r="K10" s="11">
        <v>0.269501792557794</v>
      </c>
      <c r="L10" s="11">
        <v>0.28012874001668803</v>
      </c>
      <c r="M10" s="11">
        <v>0.10532968190436</v>
      </c>
      <c r="N10" s="11">
        <v>0.12903595802030099</v>
      </c>
      <c r="O10" s="11">
        <v>15.239741470013501</v>
      </c>
      <c r="P10" s="11">
        <v>0.76692076692076605</v>
      </c>
      <c r="Q10" s="12"/>
      <c r="R10" s="3"/>
    </row>
    <row r="11" spans="1:18" x14ac:dyDescent="0.25">
      <c r="A11" s="10" t="s">
        <v>17</v>
      </c>
      <c r="B11" s="11">
        <v>0.90866307062954699</v>
      </c>
      <c r="C11" s="11">
        <v>0.16862695501875899</v>
      </c>
      <c r="D11" s="11">
        <v>0.22023513826792501</v>
      </c>
      <c r="E11" s="11">
        <v>3.1960227272727203E-2</v>
      </c>
      <c r="F11" s="11">
        <v>0.35243723906088997</v>
      </c>
      <c r="G11" s="11">
        <v>0.321869331721022</v>
      </c>
      <c r="H11" s="11">
        <v>1.1320541121865599E-2</v>
      </c>
      <c r="I11" s="11">
        <v>9.0821762291502905E-2</v>
      </c>
      <c r="J11" s="11">
        <v>0.37839347842649201</v>
      </c>
      <c r="K11" s="11">
        <v>3.46149091358635E-2</v>
      </c>
      <c r="L11" s="11">
        <v>0.90594826558588604</v>
      </c>
      <c r="M11" s="11">
        <v>0.497682746998104</v>
      </c>
      <c r="N11" s="11">
        <v>0.15771061535814601</v>
      </c>
      <c r="O11" s="11">
        <v>1.18593115887569</v>
      </c>
      <c r="P11" s="11">
        <v>15.1905751905751</v>
      </c>
      <c r="Q11" s="12"/>
      <c r="R11" s="3"/>
    </row>
    <row r="12" spans="1:18" x14ac:dyDescent="0.25">
      <c r="A12" s="10" t="s">
        <v>18</v>
      </c>
      <c r="B12" s="11">
        <v>1.55667378633747</v>
      </c>
      <c r="C12" s="11">
        <v>1.82960246195354</v>
      </c>
      <c r="D12" s="11">
        <v>5.4280510018214896</v>
      </c>
      <c r="E12" s="11">
        <v>13.4303977272727</v>
      </c>
      <c r="F12" s="11">
        <v>4.8799002331507801E-2</v>
      </c>
      <c r="G12" s="11">
        <v>7.8244478429419895E-2</v>
      </c>
      <c r="H12" s="11">
        <v>0.126412709194166</v>
      </c>
      <c r="I12" s="11">
        <v>1.7465723517596701E-2</v>
      </c>
      <c r="J12" s="11">
        <v>0.119359016684866</v>
      </c>
      <c r="K12" s="11">
        <v>7.1702311781431494E-2</v>
      </c>
      <c r="L12" s="11">
        <v>0.20264632256526399</v>
      </c>
      <c r="M12" s="11">
        <v>5.5298082999789298E-2</v>
      </c>
      <c r="N12" s="11">
        <v>0.103228766416241</v>
      </c>
      <c r="O12" s="11">
        <v>5.71170900345708E-2</v>
      </c>
      <c r="P12" s="11">
        <v>6.4680064680064597E-2</v>
      </c>
      <c r="Q12" s="12"/>
      <c r="R12" s="3"/>
    </row>
    <row r="13" spans="1:18" x14ac:dyDescent="0.25">
      <c r="A13" s="10" t="s">
        <v>19</v>
      </c>
      <c r="B13" s="11">
        <v>1.29602143141584</v>
      </c>
      <c r="C13" s="11">
        <v>1.36166266177648</v>
      </c>
      <c r="D13" s="11">
        <v>0.36264282165921502</v>
      </c>
      <c r="E13" s="11">
        <v>0.36221590909090901</v>
      </c>
      <c r="F13" s="11">
        <v>0.76722875887870701</v>
      </c>
      <c r="G13" s="11">
        <v>0.80734075470356004</v>
      </c>
      <c r="H13" s="11">
        <v>1.53204656515914</v>
      </c>
      <c r="I13" s="11">
        <v>1.42170989433237</v>
      </c>
      <c r="J13" s="11">
        <v>12.3142951469131</v>
      </c>
      <c r="K13" s="11">
        <v>0.328841636790703</v>
      </c>
      <c r="L13" s="11">
        <v>3.4211467397782802</v>
      </c>
      <c r="M13" s="11">
        <v>2.6069096271329202</v>
      </c>
      <c r="N13" s="11">
        <v>13.3050410047599</v>
      </c>
      <c r="O13" s="11">
        <v>2.1403877949796999</v>
      </c>
      <c r="P13" s="11">
        <v>3.7606837606837602</v>
      </c>
      <c r="Q13" s="12"/>
      <c r="R13" s="3"/>
    </row>
    <row r="14" spans="1:18" x14ac:dyDescent="0.25">
      <c r="A14" s="10" t="s">
        <v>20</v>
      </c>
      <c r="B14" s="11">
        <v>0.11946566267241</v>
      </c>
      <c r="C14" s="11">
        <v>0.18127397664516601</v>
      </c>
      <c r="D14" s="11">
        <v>3.3118065904951102E-2</v>
      </c>
      <c r="E14" s="11">
        <v>2.4857954545454499E-2</v>
      </c>
      <c r="F14" s="11">
        <v>0.13284172856910401</v>
      </c>
      <c r="G14" s="11">
        <v>0.152932389657502</v>
      </c>
      <c r="H14" s="11">
        <v>3.3961623365596799E-2</v>
      </c>
      <c r="I14" s="11">
        <v>0.33883503624137601</v>
      </c>
      <c r="J14" s="11">
        <v>0.101582141859461</v>
      </c>
      <c r="K14" s="11">
        <v>0.19285449375695299</v>
      </c>
      <c r="L14" s="11">
        <v>2.0681845273572499</v>
      </c>
      <c r="M14" s="11">
        <v>1.1744259532336201</v>
      </c>
      <c r="N14" s="11">
        <v>0.92619143201238696</v>
      </c>
      <c r="O14" s="11">
        <v>12.3853900496016</v>
      </c>
      <c r="P14" s="11">
        <v>0.71610071610071602</v>
      </c>
      <c r="Q14" s="12"/>
      <c r="R14" s="3"/>
    </row>
    <row r="15" spans="1:18" x14ac:dyDescent="0.25">
      <c r="A15" s="10" t="s">
        <v>21</v>
      </c>
      <c r="B15" s="11">
        <v>4.09803424682329</v>
      </c>
      <c r="C15" s="11">
        <v>3.79410648792209</v>
      </c>
      <c r="D15" s="11">
        <v>11.847988077496201</v>
      </c>
      <c r="E15" s="11">
        <v>8.5582386363636296</v>
      </c>
      <c r="F15" s="11">
        <v>0.33074879358022002</v>
      </c>
      <c r="G15" s="11">
        <v>0.38055269054308699</v>
      </c>
      <c r="H15" s="11">
        <v>0.43018056263089299</v>
      </c>
      <c r="I15" s="11">
        <v>6.8116321718627096E-2</v>
      </c>
      <c r="J15" s="11">
        <v>0.81011758132920197</v>
      </c>
      <c r="K15" s="11">
        <v>0.26702929904808897</v>
      </c>
      <c r="L15" s="11">
        <v>1.15627607581356</v>
      </c>
      <c r="M15" s="11">
        <v>0.52138192542658501</v>
      </c>
      <c r="N15" s="11">
        <v>0.111831163617594</v>
      </c>
      <c r="O15" s="11">
        <v>0.12174958665263701</v>
      </c>
      <c r="P15" s="11">
        <v>0.57750057750057704</v>
      </c>
      <c r="Q15" s="12"/>
      <c r="R15" s="3"/>
    </row>
    <row r="16" spans="1:18" x14ac:dyDescent="0.25">
      <c r="A16" s="10" t="s">
        <v>22</v>
      </c>
      <c r="B16" s="11">
        <v>3.6201715961336499E-2</v>
      </c>
      <c r="C16" s="11">
        <v>5.4803760381096897E-2</v>
      </c>
      <c r="D16" s="11">
        <v>1.98708395429706E-2</v>
      </c>
      <c r="E16" s="11">
        <v>5.6818181818181802E-2</v>
      </c>
      <c r="F16" s="11">
        <v>6.5065336442010499E-2</v>
      </c>
      <c r="G16" s="11">
        <v>6.5796493224739405E-2</v>
      </c>
      <c r="H16" s="11">
        <v>0.13962000716967601</v>
      </c>
      <c r="I16" s="11">
        <v>10.5353244258143</v>
      </c>
      <c r="J16" s="11">
        <v>0.19554562307946199</v>
      </c>
      <c r="K16" s="11">
        <v>9.8899740388181404E-2</v>
      </c>
      <c r="L16" s="11">
        <v>6.2581952556919701E-2</v>
      </c>
      <c r="M16" s="11">
        <v>2.63324204760901E-2</v>
      </c>
      <c r="N16" s="11">
        <v>4.5879451740551698E-2</v>
      </c>
      <c r="O16" s="11">
        <v>9.7279422816774304</v>
      </c>
      <c r="P16" s="11">
        <v>1.4645414645414601</v>
      </c>
      <c r="Q16" s="12"/>
      <c r="R16" s="3"/>
    </row>
    <row r="17" spans="1:18" x14ac:dyDescent="0.25">
      <c r="A17" s="10" t="s">
        <v>23</v>
      </c>
      <c r="B17" s="11">
        <v>0.36563733120949898</v>
      </c>
      <c r="C17" s="11">
        <v>0.311959866784705</v>
      </c>
      <c r="D17" s="11">
        <v>0.44212617983109698</v>
      </c>
      <c r="E17" s="11">
        <v>0.42613636363636298</v>
      </c>
      <c r="F17" s="11">
        <v>8.4042726237596899E-2</v>
      </c>
      <c r="G17" s="11">
        <v>0.10314044883878</v>
      </c>
      <c r="H17" s="11">
        <v>1.0528103243335001</v>
      </c>
      <c r="I17" s="11">
        <v>3.3184874683433702E-2</v>
      </c>
      <c r="J17" s="11">
        <v>0.49013383447189901</v>
      </c>
      <c r="K17" s="11">
        <v>10.522932377302499</v>
      </c>
      <c r="L17" s="11">
        <v>1.0251519847419199</v>
      </c>
      <c r="M17" s="11">
        <v>0.27912365704655501</v>
      </c>
      <c r="N17" s="11">
        <v>5.4481848941905102E-2</v>
      </c>
      <c r="O17" s="11">
        <v>2.7055463700586199E-2</v>
      </c>
      <c r="P17" s="11">
        <v>0.207900207900207</v>
      </c>
      <c r="Q17" s="12"/>
      <c r="R17" s="3"/>
    </row>
    <row r="18" spans="1:18" x14ac:dyDescent="0.25">
      <c r="A18" s="10" t="s">
        <v>24</v>
      </c>
      <c r="B18" s="11">
        <v>2.1721029576801901E-2</v>
      </c>
      <c r="C18" s="11">
        <v>2.52940432528139E-2</v>
      </c>
      <c r="D18" s="11">
        <v>6.6236131809902302E-3</v>
      </c>
      <c r="E18" s="11">
        <v>7.1022727272727201E-3</v>
      </c>
      <c r="F18" s="11">
        <v>1.62663341105026E-2</v>
      </c>
      <c r="G18" s="11">
        <v>1.60045524060177E-2</v>
      </c>
      <c r="H18" s="11">
        <v>7.5470274145770797E-3</v>
      </c>
      <c r="I18" s="11">
        <v>3.6678019386953101E-2</v>
      </c>
      <c r="J18" s="11">
        <v>5.0791070929730502E-2</v>
      </c>
      <c r="K18" s="11">
        <v>9.75398689578439</v>
      </c>
      <c r="L18" s="11">
        <v>3.8741208725712198E-2</v>
      </c>
      <c r="M18" s="11">
        <v>1.3166210238045E-2</v>
      </c>
      <c r="N18" s="11">
        <v>0.66811951597178398</v>
      </c>
      <c r="O18" s="11">
        <v>2.7055463700586199E-2</v>
      </c>
      <c r="P18" s="11">
        <v>2.3100023100023102E-2</v>
      </c>
      <c r="Q18" s="12"/>
      <c r="R18" s="3"/>
    </row>
    <row r="19" spans="1:18" x14ac:dyDescent="0.25">
      <c r="A19" s="10" t="s">
        <v>25</v>
      </c>
      <c r="B19" s="11">
        <v>3.9821887557470202E-2</v>
      </c>
      <c r="C19" s="11">
        <v>2.1078369377344901E-2</v>
      </c>
      <c r="D19" s="11">
        <v>1.1591323066732899E-2</v>
      </c>
      <c r="E19" s="11">
        <v>7.1022727272727201E-3</v>
      </c>
      <c r="F19" s="11">
        <v>1.35552784254188E-2</v>
      </c>
      <c r="G19" s="11">
        <v>2.3117686808692198E-2</v>
      </c>
      <c r="H19" s="11">
        <v>1.8867568536442701E-2</v>
      </c>
      <c r="I19" s="11">
        <v>0.111780630512618</v>
      </c>
      <c r="J19" s="11">
        <v>3.04746425578383E-2</v>
      </c>
      <c r="K19" s="11">
        <v>5.4394857213499799E-2</v>
      </c>
      <c r="L19" s="11">
        <v>2.0860650852306501E-2</v>
      </c>
      <c r="M19" s="11">
        <v>8.9530229618706506E-2</v>
      </c>
      <c r="N19" s="11">
        <v>9.5171187704306899</v>
      </c>
      <c r="O19" s="11">
        <v>0.118743424019239</v>
      </c>
      <c r="P19" s="11">
        <v>9.2400092400092403E-3</v>
      </c>
      <c r="Q19" s="12"/>
      <c r="R19" s="3"/>
    </row>
    <row r="20" spans="1:18" x14ac:dyDescent="0.25">
      <c r="A20" s="10" t="s">
        <v>26</v>
      </c>
      <c r="B20" s="11">
        <v>0.101364804691742</v>
      </c>
      <c r="C20" s="11">
        <v>0.113823194637662</v>
      </c>
      <c r="D20" s="11">
        <v>9.4320251697300801</v>
      </c>
      <c r="E20" s="11">
        <v>3.4907670454545401</v>
      </c>
      <c r="F20" s="11">
        <v>1.62663341105026E-2</v>
      </c>
      <c r="G20" s="11">
        <v>3.5565672013372601E-2</v>
      </c>
      <c r="H20" s="11">
        <v>1.50940548291541E-2</v>
      </c>
      <c r="I20" s="11">
        <v>1.92122958693563E-2</v>
      </c>
      <c r="J20" s="11">
        <v>1.5237321278919099E-2</v>
      </c>
      <c r="K20" s="11">
        <v>2.96699221164544E-2</v>
      </c>
      <c r="L20" s="11">
        <v>1.78805578734056E-2</v>
      </c>
      <c r="M20" s="11">
        <v>1.3166210238045E-2</v>
      </c>
      <c r="N20" s="11">
        <v>2.29397258702758E-2</v>
      </c>
      <c r="O20" s="11">
        <v>1.0521569216894599E-2</v>
      </c>
      <c r="P20" s="11">
        <v>2.7720027720027698E-2</v>
      </c>
      <c r="Q20" s="12"/>
      <c r="R20" s="3"/>
    </row>
    <row r="21" spans="1:18" x14ac:dyDescent="0.25">
      <c r="A21" s="10" t="s">
        <v>27</v>
      </c>
      <c r="B21" s="11">
        <v>3.9821887557470202E-2</v>
      </c>
      <c r="C21" s="11">
        <v>0.14333291176594501</v>
      </c>
      <c r="D21" s="11">
        <v>9.2449080973671105</v>
      </c>
      <c r="E21" s="11">
        <v>1.484375</v>
      </c>
      <c r="F21" s="11">
        <v>2.4399501165753901E-2</v>
      </c>
      <c r="G21" s="11">
        <v>3.02308212113667E-2</v>
      </c>
      <c r="H21" s="11">
        <v>1.69808116827984E-2</v>
      </c>
      <c r="I21" s="11">
        <v>8.7328617587983503E-3</v>
      </c>
      <c r="J21" s="11">
        <v>2.28559819183787E-2</v>
      </c>
      <c r="K21" s="11">
        <v>4.2032389664977098E-2</v>
      </c>
      <c r="L21" s="11">
        <v>5.6621766599117801E-2</v>
      </c>
      <c r="M21" s="11">
        <v>7.1097535285443395E-2</v>
      </c>
      <c r="N21" s="11">
        <v>2.5807191604060298E-2</v>
      </c>
      <c r="O21" s="11">
        <v>1.954005711709E-2</v>
      </c>
      <c r="P21" s="11">
        <v>1.8480018480018401E-2</v>
      </c>
      <c r="Q21" s="12"/>
      <c r="R21" s="3"/>
    </row>
    <row r="22" spans="1:18" x14ac:dyDescent="0.25">
      <c r="A22" s="10" t="s">
        <v>28</v>
      </c>
      <c r="B22" s="11">
        <v>0.57560728378525094</v>
      </c>
      <c r="C22" s="11">
        <v>0.79254668858817001</v>
      </c>
      <c r="D22" s="11">
        <v>6.7113760556383504</v>
      </c>
      <c r="E22" s="11">
        <v>8.5546875</v>
      </c>
      <c r="F22" s="11">
        <v>4.0665835276256501E-2</v>
      </c>
      <c r="G22" s="11">
        <v>6.5796493224739405E-2</v>
      </c>
      <c r="H22" s="11">
        <v>3.5848380219241097E-2</v>
      </c>
      <c r="I22" s="11">
        <v>4.3664308793991698E-2</v>
      </c>
      <c r="J22" s="11">
        <v>1.5694440917286701</v>
      </c>
      <c r="K22" s="11">
        <v>4.9449870194090702E-2</v>
      </c>
      <c r="L22" s="11">
        <v>0.25330790320657998</v>
      </c>
      <c r="M22" s="11">
        <v>0.121129134190014</v>
      </c>
      <c r="N22" s="11">
        <v>4.30119860067672E-2</v>
      </c>
      <c r="O22" s="11">
        <v>4.6595520817676199E-2</v>
      </c>
      <c r="P22" s="11">
        <v>0.24486024486024399</v>
      </c>
      <c r="Q22" s="12"/>
      <c r="R22" s="3"/>
    </row>
    <row r="23" spans="1:18" x14ac:dyDescent="0.25">
      <c r="A23" s="10" t="s">
        <v>29</v>
      </c>
      <c r="B23" s="11">
        <v>2.1721029576801901E-2</v>
      </c>
      <c r="C23" s="11">
        <v>6.3235108132034895E-2</v>
      </c>
      <c r="D23" s="11">
        <v>8.2795164762377808E-3</v>
      </c>
      <c r="E23" s="11">
        <v>1.7755681818181799E-2</v>
      </c>
      <c r="F23" s="11">
        <v>7.0487447812178E-2</v>
      </c>
      <c r="G23" s="11">
        <v>4.9791940818721701E-2</v>
      </c>
      <c r="H23" s="11">
        <v>0.16603460312069501</v>
      </c>
      <c r="I23" s="11">
        <v>0.38948563444240603</v>
      </c>
      <c r="J23" s="11">
        <v>0.16253142697513701</v>
      </c>
      <c r="K23" s="11">
        <v>1.7307454567931702E-2</v>
      </c>
      <c r="L23" s="11">
        <v>4.7681487662414999E-2</v>
      </c>
      <c r="M23" s="11">
        <v>2.3699178428481099E-2</v>
      </c>
      <c r="N23" s="11">
        <v>2.86746573378448E-2</v>
      </c>
      <c r="O23" s="11">
        <v>8.2053209078611093</v>
      </c>
      <c r="P23" s="11">
        <v>1.31670131670131</v>
      </c>
      <c r="Q23" s="12"/>
      <c r="R23" s="3"/>
    </row>
    <row r="24" spans="1:18" x14ac:dyDescent="0.25">
      <c r="A24" s="10" t="s">
        <v>30</v>
      </c>
      <c r="B24" s="11">
        <v>1.44806863845346E-2</v>
      </c>
      <c r="C24" s="11">
        <v>1.26470216264069E-2</v>
      </c>
      <c r="D24" s="11">
        <v>1.6559032952475499E-2</v>
      </c>
      <c r="E24" s="11">
        <v>1.0653409090909E-2</v>
      </c>
      <c r="F24" s="11">
        <v>0.27381662419345998</v>
      </c>
      <c r="G24" s="11">
        <v>0.25429455489561398</v>
      </c>
      <c r="H24" s="11">
        <v>0.53017867587404</v>
      </c>
      <c r="I24" s="11">
        <v>0.49951969260326601</v>
      </c>
      <c r="J24" s="11">
        <v>4.3172410290270899E-2</v>
      </c>
      <c r="K24" s="11">
        <v>8.1592285820249693</v>
      </c>
      <c r="L24" s="11">
        <v>1.78805578734056E-2</v>
      </c>
      <c r="M24" s="11">
        <v>2.3699178428481099E-2</v>
      </c>
      <c r="N24" s="11">
        <v>2.5807191604060298E-2</v>
      </c>
      <c r="O24" s="11">
        <v>0.55614008717871599</v>
      </c>
      <c r="P24" s="11">
        <v>0.207900207900207</v>
      </c>
      <c r="Q24" s="12"/>
      <c r="R24" s="3"/>
    </row>
    <row r="25" spans="1:18" x14ac:dyDescent="0.25">
      <c r="A25" s="10" t="s">
        <v>31</v>
      </c>
      <c r="B25" s="11">
        <v>5.43025739420048E-2</v>
      </c>
      <c r="C25" s="11">
        <v>0.18548965052063501</v>
      </c>
      <c r="D25" s="11">
        <v>3.47739692001987E-2</v>
      </c>
      <c r="E25" s="11">
        <v>1.7755681818181799E-2</v>
      </c>
      <c r="F25" s="11">
        <v>4.6087946646424099E-2</v>
      </c>
      <c r="G25" s="11">
        <v>4.6235373617384501E-2</v>
      </c>
      <c r="H25" s="11">
        <v>3.4131431482424799</v>
      </c>
      <c r="I25" s="11">
        <v>4.3053008470875902</v>
      </c>
      <c r="J25" s="11">
        <v>5.0791070929730502E-2</v>
      </c>
      <c r="K25" s="11">
        <v>0.30658919520336197</v>
      </c>
      <c r="L25" s="11">
        <v>8.3442603409226296E-2</v>
      </c>
      <c r="M25" s="11">
        <v>2.63324204760901E-2</v>
      </c>
      <c r="N25" s="11">
        <v>3.4409588805413699E-2</v>
      </c>
      <c r="O25" s="11">
        <v>7.5740267548474298</v>
      </c>
      <c r="P25" s="11">
        <v>8.1450681450681408</v>
      </c>
      <c r="Q25" s="12"/>
      <c r="R25" s="3"/>
    </row>
    <row r="26" spans="1:18" x14ac:dyDescent="0.25">
      <c r="A26" s="10" t="s">
        <v>32</v>
      </c>
      <c r="B26" s="11">
        <v>5.43025739420048E-2</v>
      </c>
      <c r="C26" s="11">
        <v>4.21567387546899E-2</v>
      </c>
      <c r="D26" s="11">
        <v>1.82149362477231E-2</v>
      </c>
      <c r="E26" s="11">
        <v>2.4857954545454499E-2</v>
      </c>
      <c r="F26" s="11">
        <v>8.1223228325109709</v>
      </c>
      <c r="G26" s="11">
        <v>8.0360635914215504</v>
      </c>
      <c r="H26" s="11">
        <v>0.224524065583668</v>
      </c>
      <c r="I26" s="11">
        <v>3.3184874683433702E-2</v>
      </c>
      <c r="J26" s="11">
        <v>0.20316428371892201</v>
      </c>
      <c r="K26" s="11">
        <v>5.9339844232908799E-2</v>
      </c>
      <c r="L26" s="11">
        <v>5.0661580641315998E-2</v>
      </c>
      <c r="M26" s="11">
        <v>7.8997261428270404E-2</v>
      </c>
      <c r="N26" s="11">
        <v>7.4554109078396505E-2</v>
      </c>
      <c r="O26" s="11">
        <v>8.2669472418457804E-2</v>
      </c>
      <c r="P26" s="11">
        <v>0.207900207900207</v>
      </c>
      <c r="Q26" s="12"/>
      <c r="R26" s="3"/>
    </row>
    <row r="27" spans="1:18" x14ac:dyDescent="0.25">
      <c r="A27" s="10" t="s">
        <v>33</v>
      </c>
      <c r="B27" s="11">
        <v>0.32581544365202902</v>
      </c>
      <c r="C27" s="11">
        <v>0.392057670418616</v>
      </c>
      <c r="D27" s="11">
        <v>0.471932439145553</v>
      </c>
      <c r="E27" s="11">
        <v>0.40127840909090901</v>
      </c>
      <c r="F27" s="11">
        <v>5.86130239115111</v>
      </c>
      <c r="G27" s="11">
        <v>5.23704520396912</v>
      </c>
      <c r="H27" s="11">
        <v>0.50187732306937605</v>
      </c>
      <c r="I27" s="11">
        <v>4.3664308793991698E-2</v>
      </c>
      <c r="J27" s="11">
        <v>0.62473017243568496</v>
      </c>
      <c r="K27" s="11">
        <v>1.4291012486092201</v>
      </c>
      <c r="L27" s="11">
        <v>0.66158064131600902</v>
      </c>
      <c r="M27" s="11">
        <v>0.40025279123656998</v>
      </c>
      <c r="N27" s="11">
        <v>8.3156506279749895E-2</v>
      </c>
      <c r="O27" s="11">
        <v>3.4570870284082303E-2</v>
      </c>
      <c r="P27" s="11">
        <v>0.207900207900207</v>
      </c>
      <c r="Q27" s="12"/>
      <c r="R27" s="3"/>
    </row>
    <row r="28" spans="1:18" x14ac:dyDescent="0.25">
      <c r="A28" s="10" t="s">
        <v>34</v>
      </c>
      <c r="B28" s="11">
        <v>0.144806863845346</v>
      </c>
      <c r="C28" s="11">
        <v>0.109607520762193</v>
      </c>
      <c r="D28" s="11">
        <v>3.3118065904951099E-3</v>
      </c>
      <c r="E28" s="11">
        <v>7.1022727272727201E-3</v>
      </c>
      <c r="F28" s="11">
        <v>0.21417339912161701</v>
      </c>
      <c r="G28" s="11">
        <v>0.176050076466194</v>
      </c>
      <c r="H28" s="11">
        <v>9.6224599535857797E-2</v>
      </c>
      <c r="I28" s="11">
        <v>0.118766919919657</v>
      </c>
      <c r="J28" s="11">
        <v>2.59796327805571</v>
      </c>
      <c r="K28" s="11">
        <v>5.1922363703795202E-2</v>
      </c>
      <c r="L28" s="11">
        <v>0.68542138514721596</v>
      </c>
      <c r="M28" s="11">
        <v>0.147461554666104</v>
      </c>
      <c r="N28" s="11">
        <v>0.22939725870275801</v>
      </c>
      <c r="O28" s="11">
        <v>2.85585450172854E-2</v>
      </c>
      <c r="P28" s="11">
        <v>5.4238854238854204</v>
      </c>
      <c r="Q28" s="12"/>
      <c r="R28" s="3"/>
    </row>
    <row r="29" spans="1:18" x14ac:dyDescent="0.25">
      <c r="A29" s="10" t="s">
        <v>35</v>
      </c>
      <c r="B29" s="11">
        <v>0.21721029576801901</v>
      </c>
      <c r="C29" s="11">
        <v>0.32039121453564301</v>
      </c>
      <c r="D29" s="11">
        <v>7.9483358171882706E-2</v>
      </c>
      <c r="E29" s="11">
        <v>5.6818181818181802E-2</v>
      </c>
      <c r="F29" s="11">
        <v>5.23504852789676</v>
      </c>
      <c r="G29" s="11">
        <v>4.6199807945371099</v>
      </c>
      <c r="H29" s="11">
        <v>0.62451651855625301</v>
      </c>
      <c r="I29" s="11">
        <v>1.15797746921666</v>
      </c>
      <c r="J29" s="11">
        <v>0.36823526424054598</v>
      </c>
      <c r="K29" s="11">
        <v>4.7051551489677301</v>
      </c>
      <c r="L29" s="11">
        <v>1.31124091071641</v>
      </c>
      <c r="M29" s="11">
        <v>0.27912365704655501</v>
      </c>
      <c r="N29" s="11">
        <v>1.19573321098812</v>
      </c>
      <c r="O29" s="11">
        <v>0.695926649631745</v>
      </c>
      <c r="P29" s="11">
        <v>1.5015015015015001</v>
      </c>
      <c r="Q29" s="12"/>
      <c r="R29" s="3"/>
    </row>
    <row r="30" spans="1:18" x14ac:dyDescent="0.25">
      <c r="A30" s="10" t="s">
        <v>36</v>
      </c>
      <c r="B30" s="11">
        <v>0.61180899974658698</v>
      </c>
      <c r="C30" s="11">
        <v>0.73352725433160404</v>
      </c>
      <c r="D30" s="11">
        <v>2.64944527239609E-2</v>
      </c>
      <c r="E30" s="11">
        <v>1.0653409090909E-2</v>
      </c>
      <c r="F30" s="11">
        <v>5.1157620777530699</v>
      </c>
      <c r="G30" s="11">
        <v>5.2263755023651104</v>
      </c>
      <c r="H30" s="11">
        <v>1.02073545782155</v>
      </c>
      <c r="I30" s="11">
        <v>0.90821762291502905</v>
      </c>
      <c r="J30" s="11">
        <v>0.193006069532976</v>
      </c>
      <c r="K30" s="11">
        <v>1.0878971442699901</v>
      </c>
      <c r="L30" s="11">
        <v>0.18476576469185799</v>
      </c>
      <c r="M30" s="11">
        <v>3.42321466189172E-2</v>
      </c>
      <c r="N30" s="11">
        <v>3.4409588805413699E-2</v>
      </c>
      <c r="O30" s="11">
        <v>9.16879603186532E-2</v>
      </c>
      <c r="P30" s="11">
        <v>6.4680064680064597E-2</v>
      </c>
      <c r="Q30" s="12"/>
      <c r="R30" s="3"/>
    </row>
    <row r="31" spans="1:18" x14ac:dyDescent="0.25">
      <c r="A31" s="10" t="s">
        <v>37</v>
      </c>
      <c r="B31" s="11">
        <v>0.51406436665097899</v>
      </c>
      <c r="C31" s="11">
        <v>0.510096538931748</v>
      </c>
      <c r="D31" s="11">
        <v>0.62758734889882395</v>
      </c>
      <c r="E31" s="11">
        <v>0.71732954545454497</v>
      </c>
      <c r="F31" s="11">
        <v>1.8868947568183001</v>
      </c>
      <c r="G31" s="11">
        <v>1.90276345271543</v>
      </c>
      <c r="H31" s="11">
        <v>0.42640704892360498</v>
      </c>
      <c r="I31" s="11">
        <v>0.36503362151777102</v>
      </c>
      <c r="J31" s="11">
        <v>0.88884374127028398</v>
      </c>
      <c r="K31" s="11">
        <v>5.1106440845592704</v>
      </c>
      <c r="L31" s="11">
        <v>1.41852425795684</v>
      </c>
      <c r="M31" s="11">
        <v>0.50821571518854003</v>
      </c>
      <c r="N31" s="11">
        <v>0.44445718873659401</v>
      </c>
      <c r="O31" s="11">
        <v>0.34420562152412398</v>
      </c>
      <c r="P31" s="11">
        <v>0.50358050358050299</v>
      </c>
      <c r="Q31" s="12"/>
      <c r="R31" s="3"/>
    </row>
    <row r="32" spans="1:18" x14ac:dyDescent="0.25">
      <c r="A32" s="10" t="s">
        <v>38</v>
      </c>
      <c r="B32" s="11">
        <v>3.25815443652029E-2</v>
      </c>
      <c r="C32" s="11">
        <v>6.3235108132034895E-2</v>
      </c>
      <c r="D32" s="11">
        <v>1.4903129657228001E-2</v>
      </c>
      <c r="E32" s="11">
        <v>3.55113636363636E-3</v>
      </c>
      <c r="F32" s="11">
        <v>0.13284172856910401</v>
      </c>
      <c r="G32" s="11">
        <v>0.17249350926485699</v>
      </c>
      <c r="H32" s="11">
        <v>4.9885851210354497</v>
      </c>
      <c r="I32" s="11">
        <v>0.15369836695485101</v>
      </c>
      <c r="J32" s="11">
        <v>9.1423927673514899E-2</v>
      </c>
      <c r="K32" s="11">
        <v>3.7087402645568E-2</v>
      </c>
      <c r="L32" s="11">
        <v>3.2781022767910298E-2</v>
      </c>
      <c r="M32" s="11">
        <v>6.3197809142616301E-2</v>
      </c>
      <c r="N32" s="11">
        <v>2.4287434765154501</v>
      </c>
      <c r="O32" s="11">
        <v>0.52908462347813001</v>
      </c>
      <c r="P32" s="11">
        <v>0.166320166320166</v>
      </c>
      <c r="Q32" s="12"/>
      <c r="R32" s="3"/>
    </row>
    <row r="33" spans="1:18" x14ac:dyDescent="0.25">
      <c r="A33" s="10" t="s">
        <v>39</v>
      </c>
      <c r="B33" s="11">
        <v>2.1721029576801901E-2</v>
      </c>
      <c r="C33" s="11">
        <v>1.26470216264069E-2</v>
      </c>
      <c r="D33" s="11">
        <v>1.98708395429706E-2</v>
      </c>
      <c r="E33" s="11">
        <v>2.13068181818181E-2</v>
      </c>
      <c r="F33" s="11">
        <v>2.4399501165753901E-2</v>
      </c>
      <c r="G33" s="11">
        <v>2.4895970409360799E-2</v>
      </c>
      <c r="H33" s="11">
        <v>0.13207297975509799</v>
      </c>
      <c r="I33" s="11">
        <v>0.22181468867347801</v>
      </c>
      <c r="J33" s="11">
        <v>4.8987987911725099</v>
      </c>
      <c r="K33" s="11">
        <v>1.6269007293855799</v>
      </c>
      <c r="L33" s="11">
        <v>0.208606508523065</v>
      </c>
      <c r="M33" s="11">
        <v>8.6896987571097498E-2</v>
      </c>
      <c r="N33" s="11">
        <v>1.39358834661925</v>
      </c>
      <c r="O33" s="11">
        <v>3.15647076506839E-2</v>
      </c>
      <c r="P33" s="11">
        <v>0.23562023562023501</v>
      </c>
      <c r="Q33" s="12"/>
      <c r="R33" s="3"/>
    </row>
    <row r="34" spans="1:18" x14ac:dyDescent="0.25">
      <c r="A34" s="10" t="s">
        <v>40</v>
      </c>
      <c r="B34" s="11">
        <v>0.86522101147594299</v>
      </c>
      <c r="C34" s="11">
        <v>0.87686016609755002</v>
      </c>
      <c r="D34" s="11">
        <v>7.6171551581387595E-2</v>
      </c>
      <c r="E34" s="11">
        <v>0.3515625</v>
      </c>
      <c r="F34" s="11">
        <v>1.2497966708236099</v>
      </c>
      <c r="G34" s="11">
        <v>1.05274389159583</v>
      </c>
      <c r="H34" s="11">
        <v>4.8942472783532303</v>
      </c>
      <c r="I34" s="11">
        <v>1.1736966203824899</v>
      </c>
      <c r="J34" s="11">
        <v>0.218401604997841</v>
      </c>
      <c r="K34" s="11">
        <v>0.18296451971813499</v>
      </c>
      <c r="L34" s="11">
        <v>0.768863988556442</v>
      </c>
      <c r="M34" s="11">
        <v>6.5831051190225406E-2</v>
      </c>
      <c r="N34" s="11">
        <v>8.8891437747318905E-2</v>
      </c>
      <c r="O34" s="11">
        <v>0.31564707650683899</v>
      </c>
      <c r="P34" s="11">
        <v>0.106260106260106</v>
      </c>
      <c r="Q34" s="12"/>
      <c r="R34" s="3"/>
    </row>
    <row r="35" spans="1:18" x14ac:dyDescent="0.25">
      <c r="A35" s="10" t="s">
        <v>41</v>
      </c>
      <c r="B35" s="11">
        <v>3.25815443652029E-2</v>
      </c>
      <c r="C35" s="11">
        <v>4.6372412630158899E-2</v>
      </c>
      <c r="D35" s="11">
        <v>6.6236131809902302E-3</v>
      </c>
      <c r="E35" s="11">
        <v>1.42045454545454E-2</v>
      </c>
      <c r="F35" s="11">
        <v>8.1331670552513106E-3</v>
      </c>
      <c r="G35" s="11">
        <v>1.60045524060177E-2</v>
      </c>
      <c r="H35" s="11">
        <v>1.69808116827984E-2</v>
      </c>
      <c r="I35" s="11">
        <v>5.2397170552790102E-3</v>
      </c>
      <c r="J35" s="11">
        <v>7.6186606394595804E-2</v>
      </c>
      <c r="K35" s="11">
        <v>1.9779948077636202E-2</v>
      </c>
      <c r="L35" s="11">
        <v>2.6820836810108401E-2</v>
      </c>
      <c r="M35" s="11">
        <v>4.8425321255529798</v>
      </c>
      <c r="N35" s="11">
        <v>1.7204794402706801E-2</v>
      </c>
      <c r="O35" s="11">
        <v>9.0184879001953995E-3</v>
      </c>
      <c r="P35" s="11">
        <v>1.3860013860013801E-2</v>
      </c>
      <c r="Q35" s="12"/>
      <c r="R35" s="3"/>
    </row>
    <row r="36" spans="1:18" x14ac:dyDescent="0.25">
      <c r="A36" s="10" t="s">
        <v>42</v>
      </c>
      <c r="B36" s="11">
        <v>1.8100857980668201E-2</v>
      </c>
      <c r="C36" s="11">
        <v>1.26470216264069E-2</v>
      </c>
      <c r="D36" s="11">
        <v>9.93541977148534E-3</v>
      </c>
      <c r="E36" s="11">
        <v>7.1022727272727201E-3</v>
      </c>
      <c r="F36" s="11">
        <v>5.4221113701675401E-3</v>
      </c>
      <c r="G36" s="11">
        <v>2.3117686808692198E-2</v>
      </c>
      <c r="H36" s="11">
        <v>2.0754325390086901E-2</v>
      </c>
      <c r="I36" s="11">
        <v>0.77722469653305304</v>
      </c>
      <c r="J36" s="11">
        <v>0.37585392488000602</v>
      </c>
      <c r="K36" s="11">
        <v>0.70466065026579305</v>
      </c>
      <c r="L36" s="11">
        <v>0.25330790320657998</v>
      </c>
      <c r="M36" s="11">
        <v>3.6865388666526201E-2</v>
      </c>
      <c r="N36" s="11">
        <v>4.7169811320754702</v>
      </c>
      <c r="O36" s="11">
        <v>1.3527731850293099E-2</v>
      </c>
      <c r="P36" s="11">
        <v>2.3100023100023102E-2</v>
      </c>
      <c r="Q36" s="12"/>
      <c r="R36" s="3"/>
    </row>
    <row r="37" spans="1:18" x14ac:dyDescent="0.25">
      <c r="A37" s="10" t="s">
        <v>43</v>
      </c>
      <c r="B37" s="11">
        <v>1.8100857980668201E-2</v>
      </c>
      <c r="C37" s="11">
        <v>5.0588086505627898E-2</v>
      </c>
      <c r="D37" s="11">
        <v>3.47739692001987E-2</v>
      </c>
      <c r="E37" s="11">
        <v>9.5880681818181795E-2</v>
      </c>
      <c r="F37" s="11">
        <v>4.8799002331507801E-2</v>
      </c>
      <c r="G37" s="11">
        <v>5.86833588220649E-2</v>
      </c>
      <c r="H37" s="11">
        <v>0.39999245297258501</v>
      </c>
      <c r="I37" s="11">
        <v>0.80866299886472703</v>
      </c>
      <c r="J37" s="11">
        <v>4.0632856743784397E-2</v>
      </c>
      <c r="K37" s="11">
        <v>2.2252441587340799E-2</v>
      </c>
      <c r="L37" s="11">
        <v>8.3442603409226296E-2</v>
      </c>
      <c r="M37" s="11">
        <v>2.1065936380872102E-2</v>
      </c>
      <c r="N37" s="11">
        <v>2.29397258702758E-2</v>
      </c>
      <c r="O37" s="11">
        <v>3.3173004659552001</v>
      </c>
      <c r="P37" s="11">
        <v>4.1626241626241596</v>
      </c>
      <c r="Q37" s="12"/>
      <c r="R37" s="3"/>
    </row>
    <row r="38" spans="1:18" x14ac:dyDescent="0.25">
      <c r="A38" s="10" t="s">
        <v>44</v>
      </c>
      <c r="B38" s="11">
        <v>2.1721029576801901E-2</v>
      </c>
      <c r="C38" s="11">
        <v>1.26470216264069E-2</v>
      </c>
      <c r="D38" s="11">
        <v>8.2795164762377808E-3</v>
      </c>
      <c r="E38" s="11">
        <v>1.7755681818181799E-2</v>
      </c>
      <c r="F38" s="11">
        <v>2.9821612535921398E-2</v>
      </c>
      <c r="G38" s="11">
        <v>1.7782836006686301E-2</v>
      </c>
      <c r="H38" s="11">
        <v>1.50940548291541E-2</v>
      </c>
      <c r="I38" s="11">
        <v>0.26897214217098903</v>
      </c>
      <c r="J38" s="11">
        <v>2.3414683698605701</v>
      </c>
      <c r="K38" s="11">
        <v>4.0054394857213396</v>
      </c>
      <c r="L38" s="11">
        <v>1.06091310048873</v>
      </c>
      <c r="M38" s="11">
        <v>0.102696439856751</v>
      </c>
      <c r="N38" s="11">
        <v>1.0638297872340401</v>
      </c>
      <c r="O38" s="11">
        <v>3.15647076506839E-2</v>
      </c>
      <c r="P38" s="11">
        <v>6.9300069300069295E-2</v>
      </c>
      <c r="Q38" s="12"/>
      <c r="R38" s="3"/>
    </row>
    <row r="39" spans="1:18" x14ac:dyDescent="0.25">
      <c r="A39" s="10" t="s">
        <v>45</v>
      </c>
      <c r="B39" s="11">
        <v>0.202729609383484</v>
      </c>
      <c r="C39" s="11">
        <v>8.43134775093798E-2</v>
      </c>
      <c r="D39" s="11">
        <v>1.6559032952475499E-2</v>
      </c>
      <c r="E39" s="11">
        <v>1.0653409090909E-2</v>
      </c>
      <c r="F39" s="11">
        <v>0.211462343436534</v>
      </c>
      <c r="G39" s="11">
        <v>0.25785112209695199</v>
      </c>
      <c r="H39" s="11">
        <v>2.3414652553725399</v>
      </c>
      <c r="I39" s="11">
        <v>0.108287485809099</v>
      </c>
      <c r="J39" s="11">
        <v>0.193006069532976</v>
      </c>
      <c r="K39" s="11">
        <v>7.9119792310545098E-2</v>
      </c>
      <c r="L39" s="11">
        <v>0.83740612707116402</v>
      </c>
      <c r="M39" s="11">
        <v>0.10532968190436</v>
      </c>
      <c r="N39" s="11">
        <v>2.0072260136491299E-2</v>
      </c>
      <c r="O39" s="11">
        <v>7.2147903201563196E-2</v>
      </c>
      <c r="P39" s="11">
        <v>3.9177639177639101</v>
      </c>
      <c r="Q39" s="12"/>
      <c r="R39" s="3"/>
    </row>
    <row r="40" spans="1:18" x14ac:dyDescent="0.25">
      <c r="A40" s="10" t="s">
        <v>46</v>
      </c>
      <c r="B40" s="11">
        <v>2.88527676211852</v>
      </c>
      <c r="C40" s="11">
        <v>3.9037140086842799</v>
      </c>
      <c r="D40" s="11">
        <v>8.6106971352872902E-2</v>
      </c>
      <c r="E40" s="11">
        <v>5.6818181818181802E-2</v>
      </c>
      <c r="F40" s="11">
        <v>1.1576207775307701</v>
      </c>
      <c r="G40" s="11">
        <v>1.18967172884731</v>
      </c>
      <c r="H40" s="11">
        <v>2.9357936642704798</v>
      </c>
      <c r="I40" s="11">
        <v>1.7168806217797501</v>
      </c>
      <c r="J40" s="11">
        <v>3.1388881834573401</v>
      </c>
      <c r="K40" s="11">
        <v>0.59587093583879303</v>
      </c>
      <c r="L40" s="11">
        <v>2.2410299201335002</v>
      </c>
      <c r="M40" s="11">
        <v>1.72214029913629</v>
      </c>
      <c r="N40" s="11">
        <v>1.04662499283133</v>
      </c>
      <c r="O40" s="11">
        <v>1.39185329926349</v>
      </c>
      <c r="P40" s="11">
        <v>2.2638022638022601</v>
      </c>
      <c r="Q40" s="12"/>
      <c r="R40" s="3"/>
    </row>
    <row r="41" spans="1:18" x14ac:dyDescent="0.25">
      <c r="A41" s="10" t="s">
        <v>47</v>
      </c>
      <c r="B41" s="11">
        <v>2.53412011729355E-2</v>
      </c>
      <c r="C41" s="11">
        <v>1.26470216264069E-2</v>
      </c>
      <c r="D41" s="11">
        <v>6.6236131809902302E-3</v>
      </c>
      <c r="E41" s="11">
        <v>7.1022727272727201E-3</v>
      </c>
      <c r="F41" s="11">
        <v>0.25212817871278997</v>
      </c>
      <c r="G41" s="11">
        <v>0.31297791371767902</v>
      </c>
      <c r="H41" s="11">
        <v>1.1320541121865599E-2</v>
      </c>
      <c r="I41" s="11">
        <v>1.7465723517596701E-2</v>
      </c>
      <c r="J41" s="11">
        <v>7.6186606394595801E-3</v>
      </c>
      <c r="K41" s="11">
        <v>3.8892322907652299</v>
      </c>
      <c r="L41" s="11">
        <v>4.7681487662414999E-2</v>
      </c>
      <c r="M41" s="11">
        <v>1.8432694333263101E-2</v>
      </c>
      <c r="N41" s="11">
        <v>2.8674657337844798E-3</v>
      </c>
      <c r="O41" s="11">
        <v>1.8036975800390799E-2</v>
      </c>
      <c r="P41" s="11">
        <v>1.3860013860013801E-2</v>
      </c>
      <c r="Q41" s="12"/>
      <c r="R41" s="3"/>
    </row>
    <row r="42" spans="1:18" x14ac:dyDescent="0.25">
      <c r="A42" s="10" t="s">
        <v>48</v>
      </c>
      <c r="B42" s="11">
        <v>0.59732831336205305</v>
      </c>
      <c r="C42" s="11">
        <v>0.105391846886724</v>
      </c>
      <c r="D42" s="11">
        <v>6.12684219241596E-2</v>
      </c>
      <c r="E42" s="11">
        <v>1.42045454545454E-2</v>
      </c>
      <c r="F42" s="11">
        <v>0.159952285419942</v>
      </c>
      <c r="G42" s="11">
        <v>0.18849806167087499</v>
      </c>
      <c r="H42" s="11">
        <v>2.8301352804664E-2</v>
      </c>
      <c r="I42" s="11">
        <v>9.4314906995022194E-2</v>
      </c>
      <c r="J42" s="11">
        <v>0.25141580110216599</v>
      </c>
      <c r="K42" s="11">
        <v>2.71974286067499E-2</v>
      </c>
      <c r="L42" s="11">
        <v>2.6612230301585398</v>
      </c>
      <c r="M42" s="11">
        <v>2.1039603960396001</v>
      </c>
      <c r="N42" s="11">
        <v>0.18351780696220599</v>
      </c>
      <c r="O42" s="11">
        <v>1.00255523823838</v>
      </c>
      <c r="P42" s="11">
        <v>3.7699237699237602</v>
      </c>
      <c r="Q42" s="12"/>
      <c r="R42" s="3"/>
    </row>
    <row r="43" spans="1:18" x14ac:dyDescent="0.25">
      <c r="A43" s="10" t="s">
        <v>49</v>
      </c>
      <c r="B43" s="11">
        <v>0.101364804691742</v>
      </c>
      <c r="C43" s="11">
        <v>3.7941064879220901E-2</v>
      </c>
      <c r="D43" s="11">
        <v>1.65590329524755E-3</v>
      </c>
      <c r="E43" s="11">
        <v>2.13068181818181E-2</v>
      </c>
      <c r="F43" s="11">
        <v>0.159952285419942</v>
      </c>
      <c r="G43" s="11">
        <v>0.10314044883878</v>
      </c>
      <c r="H43" s="11">
        <v>3.74143884077658</v>
      </c>
      <c r="I43" s="11">
        <v>0.16592437341716801</v>
      </c>
      <c r="J43" s="11">
        <v>2.53955354648652E-3</v>
      </c>
      <c r="K43" s="11">
        <v>0.12609716899493101</v>
      </c>
      <c r="L43" s="11">
        <v>2.9800929789009401E-3</v>
      </c>
      <c r="M43" s="11">
        <v>7.8997261428270394E-3</v>
      </c>
      <c r="N43" s="11">
        <v>5.7349314675689596E-3</v>
      </c>
      <c r="O43" s="11">
        <v>0.229971441454982</v>
      </c>
      <c r="P43" s="11">
        <v>6.9300069300069295E-2</v>
      </c>
      <c r="Q43" s="12"/>
      <c r="R43" s="3"/>
    </row>
    <row r="44" spans="1:18" x14ac:dyDescent="0.25">
      <c r="A44" s="10" t="s">
        <v>50</v>
      </c>
      <c r="B44" s="11">
        <v>1.7775042537016199</v>
      </c>
      <c r="C44" s="11">
        <v>3.6971459887862999</v>
      </c>
      <c r="D44" s="11">
        <v>3.3118065904951102E-2</v>
      </c>
      <c r="E44" s="11">
        <v>0.102982954545454</v>
      </c>
      <c r="F44" s="11">
        <v>2.4399501165753901E-2</v>
      </c>
      <c r="G44" s="11">
        <v>2.6674254010029499E-2</v>
      </c>
      <c r="H44" s="11">
        <v>0.103771626950434</v>
      </c>
      <c r="I44" s="11">
        <v>1.5719151165837001E-2</v>
      </c>
      <c r="J44" s="11">
        <v>0.44696142418162799</v>
      </c>
      <c r="K44" s="11">
        <v>2.2252441587340799E-2</v>
      </c>
      <c r="L44" s="11">
        <v>0.58707831684348499</v>
      </c>
      <c r="M44" s="11">
        <v>0.16062776490414901</v>
      </c>
      <c r="N44" s="11">
        <v>2.86746573378448E-2</v>
      </c>
      <c r="O44" s="11">
        <v>8.4172553735157002E-2</v>
      </c>
      <c r="P44" s="11">
        <v>0.27258027258027201</v>
      </c>
      <c r="Q44" s="12"/>
      <c r="R44" s="3"/>
    </row>
    <row r="45" spans="1:18" x14ac:dyDescent="0.25">
      <c r="A45" s="10" t="s">
        <v>51</v>
      </c>
      <c r="B45" s="11">
        <v>3.6382724541143201</v>
      </c>
      <c r="C45" s="11">
        <v>2.98469710383204</v>
      </c>
      <c r="D45" s="11">
        <v>0.22851465474416199</v>
      </c>
      <c r="E45" s="11">
        <v>0.24147727272727201</v>
      </c>
      <c r="F45" s="11">
        <v>6.5065336442010499E-2</v>
      </c>
      <c r="G45" s="11">
        <v>6.2239926023402198E-2</v>
      </c>
      <c r="H45" s="11">
        <v>0.18112865794985</v>
      </c>
      <c r="I45" s="11">
        <v>3.8424591738712703E-2</v>
      </c>
      <c r="J45" s="11">
        <v>0.37839347842649201</v>
      </c>
      <c r="K45" s="11">
        <v>2.96699221164544E-2</v>
      </c>
      <c r="L45" s="11">
        <v>0.30992966980569697</v>
      </c>
      <c r="M45" s="11">
        <v>0.20539287971350301</v>
      </c>
      <c r="N45" s="11">
        <v>2.5807191604060298E-2</v>
      </c>
      <c r="O45" s="11">
        <v>7.8160228468360099E-2</v>
      </c>
      <c r="P45" s="11">
        <v>0.207900207900207</v>
      </c>
      <c r="Q45" s="12"/>
      <c r="R45" s="3"/>
    </row>
    <row r="46" spans="1:18" x14ac:dyDescent="0.25">
      <c r="A46" s="10" t="s">
        <v>52</v>
      </c>
      <c r="B46" s="11">
        <v>0.33667595844043002</v>
      </c>
      <c r="C46" s="11">
        <v>0.26980312803001499</v>
      </c>
      <c r="D46" s="11">
        <v>3.2919357509521401</v>
      </c>
      <c r="E46" s="11">
        <v>3.5724431818181799</v>
      </c>
      <c r="F46" s="11">
        <v>0.31719351515480099</v>
      </c>
      <c r="G46" s="11">
        <v>0.33787388412704</v>
      </c>
      <c r="H46" s="11">
        <v>3.6244599158506401</v>
      </c>
      <c r="I46" s="11">
        <v>3.3184874683433702E-2</v>
      </c>
      <c r="J46" s="11">
        <v>0.20316428371892201</v>
      </c>
      <c r="K46" s="11">
        <v>0.454938805785634</v>
      </c>
      <c r="L46" s="11">
        <v>0.47979496960305101</v>
      </c>
      <c r="M46" s="11">
        <v>0.100063197809142</v>
      </c>
      <c r="N46" s="11">
        <v>3.7277054539198197E-2</v>
      </c>
      <c r="O46" s="11">
        <v>2.1043138433789198E-2</v>
      </c>
      <c r="P46" s="11">
        <v>0.11550011550011501</v>
      </c>
      <c r="Q46" s="12"/>
      <c r="R46" s="3"/>
    </row>
    <row r="47" spans="1:18" x14ac:dyDescent="0.25">
      <c r="A47" s="10" t="s">
        <v>53</v>
      </c>
      <c r="B47" s="11">
        <v>2.4363754841979501</v>
      </c>
      <c r="C47" s="11">
        <v>3.04371653808861</v>
      </c>
      <c r="D47" s="11">
        <v>3.5486007617155102</v>
      </c>
      <c r="E47" s="11">
        <v>2.8586647727272698</v>
      </c>
      <c r="F47" s="11">
        <v>9.4886948977931998E-2</v>
      </c>
      <c r="G47" s="11">
        <v>0.113810150442792</v>
      </c>
      <c r="H47" s="11">
        <v>8.1130544706703597E-2</v>
      </c>
      <c r="I47" s="11">
        <v>3.1438302331674002E-2</v>
      </c>
      <c r="J47" s="11">
        <v>0.15999187342865101</v>
      </c>
      <c r="K47" s="11">
        <v>8.6537272839658702E-2</v>
      </c>
      <c r="L47" s="11">
        <v>0.24138753129097601</v>
      </c>
      <c r="M47" s="11">
        <v>0.18696018538024001</v>
      </c>
      <c r="N47" s="11">
        <v>3.4409588805413699E-2</v>
      </c>
      <c r="O47" s="11">
        <v>7.8160228468360099E-2</v>
      </c>
      <c r="P47" s="11">
        <v>7.8540078540078495E-2</v>
      </c>
      <c r="Q47" s="12"/>
      <c r="R47" s="3"/>
    </row>
    <row r="48" spans="1:18" x14ac:dyDescent="0.25">
      <c r="A48" s="10" t="s">
        <v>54</v>
      </c>
      <c r="B48" s="11">
        <v>1.8100857980668201E-2</v>
      </c>
      <c r="C48" s="11">
        <v>8.4313477509379807E-3</v>
      </c>
      <c r="D48" s="11">
        <v>3.9741679085941298E-2</v>
      </c>
      <c r="E48" s="11">
        <v>2.8409090909090901E-2</v>
      </c>
      <c r="F48" s="11">
        <v>1.62663341105026E-2</v>
      </c>
      <c r="G48" s="11">
        <v>3.02308212113667E-2</v>
      </c>
      <c r="H48" s="11">
        <v>5.66027056093281E-3</v>
      </c>
      <c r="I48" s="11">
        <v>0</v>
      </c>
      <c r="J48" s="11">
        <v>2.53955354648652E-3</v>
      </c>
      <c r="K48" s="11">
        <v>3.4862158486833899</v>
      </c>
      <c r="L48" s="11">
        <v>0.19668613660746201</v>
      </c>
      <c r="M48" s="11">
        <v>7.8997261428270394E-3</v>
      </c>
      <c r="N48" s="11">
        <v>1.7204794402706801E-2</v>
      </c>
      <c r="O48" s="11">
        <v>6.0123252667969298E-3</v>
      </c>
      <c r="P48" s="11">
        <v>0</v>
      </c>
      <c r="Q48" s="12"/>
      <c r="R48" s="3"/>
    </row>
    <row r="49" spans="1:18" x14ac:dyDescent="0.25">
      <c r="A49" s="10" t="s">
        <v>55</v>
      </c>
      <c r="B49" s="11">
        <v>0.27875321290229099</v>
      </c>
      <c r="C49" s="11">
        <v>0.12225454238859999</v>
      </c>
      <c r="D49" s="11">
        <v>8.4451068057625395E-2</v>
      </c>
      <c r="E49" s="11">
        <v>0.20596590909090901</v>
      </c>
      <c r="F49" s="11">
        <v>5.1510058016591601E-2</v>
      </c>
      <c r="G49" s="11">
        <v>5.86833588220649E-2</v>
      </c>
      <c r="H49" s="11">
        <v>2.4527839097375499E-2</v>
      </c>
      <c r="I49" s="11">
        <v>2.0958868221115999E-2</v>
      </c>
      <c r="J49" s="11">
        <v>0.31744419331081503</v>
      </c>
      <c r="K49" s="11">
        <v>2.71974286067499E-2</v>
      </c>
      <c r="L49" s="11">
        <v>3.2691619978543298</v>
      </c>
      <c r="M49" s="11">
        <v>0.59247946071202795</v>
      </c>
      <c r="N49" s="11">
        <v>4.8746917474336099E-2</v>
      </c>
      <c r="O49" s="11">
        <v>8.7178716368555495E-2</v>
      </c>
      <c r="P49" s="11">
        <v>0.337260337260337</v>
      </c>
      <c r="Q49" s="12"/>
      <c r="R49" s="3"/>
    </row>
    <row r="50" spans="1:18" x14ac:dyDescent="0.25">
      <c r="A50" s="10" t="s">
        <v>56</v>
      </c>
      <c r="B50" s="11">
        <v>0.26427252651775601</v>
      </c>
      <c r="C50" s="11">
        <v>0.29088149740736002</v>
      </c>
      <c r="D50" s="11">
        <v>9.1074681238615604E-2</v>
      </c>
      <c r="E50" s="11">
        <v>0.124289772727272</v>
      </c>
      <c r="F50" s="11">
        <v>0.66420864284552406</v>
      </c>
      <c r="G50" s="11">
        <v>0.62417754383469004</v>
      </c>
      <c r="H50" s="11">
        <v>0.72074111809211105</v>
      </c>
      <c r="I50" s="11">
        <v>0.83486158414112299</v>
      </c>
      <c r="J50" s="11">
        <v>0.439342763542169</v>
      </c>
      <c r="K50" s="11">
        <v>3.24143899122264</v>
      </c>
      <c r="L50" s="11">
        <v>0.31886994874239999</v>
      </c>
      <c r="M50" s="11">
        <v>0.18696018538024001</v>
      </c>
      <c r="N50" s="11">
        <v>0.19212020416355999</v>
      </c>
      <c r="O50" s="11">
        <v>0.208928303021193</v>
      </c>
      <c r="P50" s="11">
        <v>0.40656040656040598</v>
      </c>
      <c r="Q50" s="12"/>
      <c r="R50" s="3"/>
    </row>
    <row r="51" spans="1:18" x14ac:dyDescent="0.25">
      <c r="A51" s="10" t="s">
        <v>57</v>
      </c>
      <c r="B51" s="11">
        <v>0.33305578684429599</v>
      </c>
      <c r="C51" s="11">
        <v>0.66186079844863199</v>
      </c>
      <c r="D51" s="11">
        <v>3.21907600596125</v>
      </c>
      <c r="E51" s="11">
        <v>2.92258522727272</v>
      </c>
      <c r="F51" s="11">
        <v>3.5243723906089E-2</v>
      </c>
      <c r="G51" s="11">
        <v>3.2009104812035401E-2</v>
      </c>
      <c r="H51" s="11">
        <v>0.52074489160581805</v>
      </c>
      <c r="I51" s="11">
        <v>1.92122958693563E-2</v>
      </c>
      <c r="J51" s="11">
        <v>7.1107499301622704E-2</v>
      </c>
      <c r="K51" s="11">
        <v>3.7087402645568E-2</v>
      </c>
      <c r="L51" s="11">
        <v>6.8542138514721601E-2</v>
      </c>
      <c r="M51" s="11">
        <v>2.8965662523699101E-2</v>
      </c>
      <c r="N51" s="11">
        <v>1.43373286689224E-2</v>
      </c>
      <c r="O51" s="11">
        <v>1.8036975800390799E-2</v>
      </c>
      <c r="P51" s="11">
        <v>5.5440055440055397E-2</v>
      </c>
      <c r="Q51" s="12"/>
      <c r="R51" s="3"/>
    </row>
    <row r="52" spans="1:18" x14ac:dyDescent="0.25">
      <c r="A52" s="10" t="s">
        <v>58</v>
      </c>
      <c r="B52" s="11">
        <v>0.756615863591934</v>
      </c>
      <c r="C52" s="11">
        <v>0.53539058218456204</v>
      </c>
      <c r="D52" s="11">
        <v>0.81470442126179798</v>
      </c>
      <c r="E52" s="11">
        <v>3.11789772727272</v>
      </c>
      <c r="F52" s="11">
        <v>2.1688445480670102E-2</v>
      </c>
      <c r="G52" s="11">
        <v>2.4895970409360799E-2</v>
      </c>
      <c r="H52" s="11">
        <v>0.17546838738891701</v>
      </c>
      <c r="I52" s="11">
        <v>3.3184874683433702E-2</v>
      </c>
      <c r="J52" s="11">
        <v>1.1554968636513701</v>
      </c>
      <c r="K52" s="11">
        <v>3.95598961552725E-2</v>
      </c>
      <c r="L52" s="11">
        <v>0.533436643223268</v>
      </c>
      <c r="M52" s="11">
        <v>0.37918685485569797</v>
      </c>
      <c r="N52" s="11">
        <v>8.8891437747318905E-2</v>
      </c>
      <c r="O52" s="11">
        <v>1.3527731850293099E-2</v>
      </c>
      <c r="P52" s="11">
        <v>0.20328020328020299</v>
      </c>
      <c r="Q52" s="12"/>
      <c r="R52" s="3"/>
    </row>
    <row r="53" spans="1:18" x14ac:dyDescent="0.25">
      <c r="A53" s="10" t="s">
        <v>59</v>
      </c>
      <c r="B53" s="11">
        <v>0.36563733120949898</v>
      </c>
      <c r="C53" s="11">
        <v>0.16862695501875899</v>
      </c>
      <c r="D53" s="11">
        <v>7.1203841695644907E-2</v>
      </c>
      <c r="E53" s="11">
        <v>7.1022727272727196E-2</v>
      </c>
      <c r="F53" s="11">
        <v>0.54763324838692096</v>
      </c>
      <c r="G53" s="11">
        <v>0.48369313938186798</v>
      </c>
      <c r="H53" s="11">
        <v>2.5433482387124702</v>
      </c>
      <c r="I53" s="11">
        <v>3.0774604838005399</v>
      </c>
      <c r="J53" s="11">
        <v>0.76186606394595802</v>
      </c>
      <c r="K53" s="11">
        <v>0.11620719495611299</v>
      </c>
      <c r="L53" s="11">
        <v>0.31588985576349898</v>
      </c>
      <c r="M53" s="11">
        <v>9.21634716663155E-2</v>
      </c>
      <c r="N53" s="11">
        <v>0.45305958593794798</v>
      </c>
      <c r="O53" s="11">
        <v>0.53058770479482897</v>
      </c>
      <c r="P53" s="11">
        <v>0.40656040656040598</v>
      </c>
      <c r="Q53" s="12"/>
      <c r="R53" s="3"/>
    </row>
    <row r="54" spans="1:18" x14ac:dyDescent="0.25">
      <c r="A54" s="10" t="s">
        <v>60</v>
      </c>
      <c r="B54" s="11">
        <v>1.08605147884009E-2</v>
      </c>
      <c r="C54" s="11">
        <v>4.2156738754689903E-3</v>
      </c>
      <c r="D54" s="11">
        <v>3.3118065904951099E-3</v>
      </c>
      <c r="E54" s="11">
        <v>7.1022727272727201E-3</v>
      </c>
      <c r="F54" s="11">
        <v>2.7110556850837701E-3</v>
      </c>
      <c r="G54" s="11">
        <v>1.2447985204680399E-2</v>
      </c>
      <c r="H54" s="11">
        <v>2.9471142053923498</v>
      </c>
      <c r="I54" s="11">
        <v>5.2397170552790102E-3</v>
      </c>
      <c r="J54" s="11">
        <v>1.2697767732432599E-2</v>
      </c>
      <c r="K54" s="11">
        <v>9.8899740388181407E-3</v>
      </c>
      <c r="L54" s="11">
        <v>1.19203719156037E-2</v>
      </c>
      <c r="M54" s="11">
        <v>2.8965662523699101E-2</v>
      </c>
      <c r="N54" s="11">
        <v>1.43373286689224E-2</v>
      </c>
      <c r="O54" s="11">
        <v>2.85585450172854E-2</v>
      </c>
      <c r="P54" s="11">
        <v>5.0820050820050797E-2</v>
      </c>
      <c r="Q54" s="12"/>
      <c r="R54" s="3"/>
    </row>
    <row r="55" spans="1:18" x14ac:dyDescent="0.25">
      <c r="A55" s="10" t="s">
        <v>61</v>
      </c>
      <c r="B55" s="11">
        <v>7.6023603518806701E-2</v>
      </c>
      <c r="C55" s="11">
        <v>9.2744825260317798E-2</v>
      </c>
      <c r="D55" s="11">
        <v>9.93541977148534E-3</v>
      </c>
      <c r="E55" s="11">
        <v>7.1022727272727201E-3</v>
      </c>
      <c r="F55" s="11">
        <v>3.7954779591172799E-2</v>
      </c>
      <c r="G55" s="11">
        <v>3.2009104812035401E-2</v>
      </c>
      <c r="H55" s="11">
        <v>0.36980434331427697</v>
      </c>
      <c r="I55" s="11">
        <v>0.14671207754781199</v>
      </c>
      <c r="J55" s="11">
        <v>0.75170784976001204</v>
      </c>
      <c r="K55" s="11">
        <v>3.7087402645568E-2</v>
      </c>
      <c r="L55" s="11">
        <v>2.9324114912385202</v>
      </c>
      <c r="M55" s="11">
        <v>1.26395618285232</v>
      </c>
      <c r="N55" s="11">
        <v>0.17204794402706799</v>
      </c>
      <c r="O55" s="11">
        <v>4.5092439500976998E-3</v>
      </c>
      <c r="P55" s="11">
        <v>0.30030030030030003</v>
      </c>
      <c r="Q55" s="12"/>
      <c r="R55" s="3"/>
    </row>
    <row r="56" spans="1:18" x14ac:dyDescent="0.25">
      <c r="A56" s="10" t="s">
        <v>62</v>
      </c>
      <c r="B56" s="11">
        <v>7.2403431922673104E-3</v>
      </c>
      <c r="C56" s="11">
        <v>0</v>
      </c>
      <c r="D56" s="11">
        <v>3.3118065904951099E-3</v>
      </c>
      <c r="E56" s="11">
        <v>1.7755681818181799E-2</v>
      </c>
      <c r="F56" s="11">
        <v>0</v>
      </c>
      <c r="G56" s="11">
        <v>7.1131344026745301E-3</v>
      </c>
      <c r="H56" s="11">
        <v>7.5470274145770797E-3</v>
      </c>
      <c r="I56" s="11">
        <v>3.1438302331674002E-2</v>
      </c>
      <c r="J56" s="11">
        <v>1.5237321278919099E-2</v>
      </c>
      <c r="K56" s="11">
        <v>2.9051798739028301</v>
      </c>
      <c r="L56" s="11">
        <v>2.9800929789009401E-3</v>
      </c>
      <c r="M56" s="11">
        <v>5.2664840952180297E-3</v>
      </c>
      <c r="N56" s="11">
        <v>0.22939725870275801</v>
      </c>
      <c r="O56" s="11">
        <v>1.0521569216894599E-2</v>
      </c>
      <c r="P56" s="11">
        <v>9.2400092400092403E-3</v>
      </c>
      <c r="Q56" s="12"/>
      <c r="R56" s="3"/>
    </row>
    <row r="57" spans="1:18" x14ac:dyDescent="0.25">
      <c r="A57" s="10" t="s">
        <v>63</v>
      </c>
      <c r="B57" s="11">
        <v>0.170148065018281</v>
      </c>
      <c r="C57" s="11">
        <v>9.6960499135786804E-2</v>
      </c>
      <c r="D57" s="11">
        <v>1.98708395429706E-2</v>
      </c>
      <c r="E57" s="11">
        <v>3.1960227272727203E-2</v>
      </c>
      <c r="F57" s="11">
        <v>1.89773897955864E-2</v>
      </c>
      <c r="G57" s="11">
        <v>2.84525376106981E-2</v>
      </c>
      <c r="H57" s="11">
        <v>0.13962000716967601</v>
      </c>
      <c r="I57" s="11">
        <v>1.39725788140773E-2</v>
      </c>
      <c r="J57" s="11">
        <v>5.0791070929730496E-3</v>
      </c>
      <c r="K57" s="11">
        <v>1.0409197675856099</v>
      </c>
      <c r="L57" s="11">
        <v>7.4502324472523501E-2</v>
      </c>
      <c r="M57" s="11">
        <v>4.2131872761744203E-2</v>
      </c>
      <c r="N57" s="11">
        <v>2.8961403911223198</v>
      </c>
      <c r="O57" s="11">
        <v>1.3527731850293099E-2</v>
      </c>
      <c r="P57" s="11">
        <v>0.16170016170016099</v>
      </c>
      <c r="Q57" s="12"/>
      <c r="R57" s="3"/>
    </row>
    <row r="58" spans="1:18" x14ac:dyDescent="0.25">
      <c r="A58" s="10" t="s">
        <v>64</v>
      </c>
      <c r="B58" s="11">
        <v>1.08605147884009E-2</v>
      </c>
      <c r="C58" s="11">
        <v>2.1078369377344901E-2</v>
      </c>
      <c r="D58" s="11">
        <v>9.93541977148534E-3</v>
      </c>
      <c r="E58" s="11">
        <v>2.13068181818181E-2</v>
      </c>
      <c r="F58" s="11">
        <v>0.105731171718267</v>
      </c>
      <c r="G58" s="11">
        <v>0.14759753885549601</v>
      </c>
      <c r="H58" s="11">
        <v>0.29810758287579397</v>
      </c>
      <c r="I58" s="11">
        <v>0.42791022618111901</v>
      </c>
      <c r="J58" s="11">
        <v>2.8722350610762599</v>
      </c>
      <c r="K58" s="11">
        <v>0.39807145506243002</v>
      </c>
      <c r="L58" s="11">
        <v>7.4502324472523501E-2</v>
      </c>
      <c r="M58" s="11">
        <v>2.3699178428481099E-2</v>
      </c>
      <c r="N58" s="11">
        <v>0.59643287262717204</v>
      </c>
      <c r="O58" s="11">
        <v>0.16984818878701299</v>
      </c>
      <c r="P58" s="11">
        <v>1.2243012243012199</v>
      </c>
      <c r="Q58" s="12"/>
      <c r="R58" s="3"/>
    </row>
    <row r="59" spans="1:18" x14ac:dyDescent="0.25">
      <c r="A59" s="10" t="s">
        <v>65</v>
      </c>
      <c r="B59" s="11">
        <v>0.383738189190167</v>
      </c>
      <c r="C59" s="11">
        <v>0.29931284515829798</v>
      </c>
      <c r="D59" s="11">
        <v>1.3975823811889301</v>
      </c>
      <c r="E59" s="11">
        <v>2.85511363636363</v>
      </c>
      <c r="F59" s="11">
        <v>0.81331670552513102</v>
      </c>
      <c r="G59" s="11">
        <v>0.74687911228082604</v>
      </c>
      <c r="H59" s="11">
        <v>0.549046244410482</v>
      </c>
      <c r="I59" s="11">
        <v>5.2397170552790102E-3</v>
      </c>
      <c r="J59" s="11">
        <v>0.152373212789191</v>
      </c>
      <c r="K59" s="11">
        <v>0.86290023488688306</v>
      </c>
      <c r="L59" s="11">
        <v>0.15198474192394801</v>
      </c>
      <c r="M59" s="11">
        <v>3.6865388666526201E-2</v>
      </c>
      <c r="N59" s="11">
        <v>2.86746573378448E-2</v>
      </c>
      <c r="O59" s="11">
        <v>2.1043138433789198E-2</v>
      </c>
      <c r="P59" s="11">
        <v>4.1580041580041499E-2</v>
      </c>
      <c r="Q59" s="12"/>
      <c r="R59" s="3"/>
    </row>
    <row r="60" spans="1:18" x14ac:dyDescent="0.25">
      <c r="A60" s="10" t="s">
        <v>66</v>
      </c>
      <c r="B60" s="11">
        <v>1.4770300112225301</v>
      </c>
      <c r="C60" s="11">
        <v>1.1550946418785</v>
      </c>
      <c r="D60" s="11">
        <v>2.8166915052160899</v>
      </c>
      <c r="E60" s="11">
        <v>2.7592329545454501</v>
      </c>
      <c r="F60" s="11">
        <v>3.2532668221005201E-2</v>
      </c>
      <c r="G60" s="11">
        <v>2.84525376106981E-2</v>
      </c>
      <c r="H60" s="11">
        <v>1.69808116827984E-2</v>
      </c>
      <c r="I60" s="11">
        <v>3.3184874683433702E-2</v>
      </c>
      <c r="J60" s="11">
        <v>0.37585392488000602</v>
      </c>
      <c r="K60" s="11">
        <v>3.46149091358635E-2</v>
      </c>
      <c r="L60" s="11">
        <v>0.64071999046370198</v>
      </c>
      <c r="M60" s="11">
        <v>0.423951969665051</v>
      </c>
      <c r="N60" s="11">
        <v>3.1542123071629201E-2</v>
      </c>
      <c r="O60" s="11">
        <v>4.2086276867578501E-2</v>
      </c>
      <c r="P60" s="11">
        <v>0.39732039732039698</v>
      </c>
      <c r="Q60" s="12"/>
      <c r="R60" s="3"/>
    </row>
    <row r="61" spans="1:18" x14ac:dyDescent="0.25">
      <c r="A61" s="10" t="s">
        <v>67</v>
      </c>
      <c r="B61" s="11">
        <v>0.372877674401766</v>
      </c>
      <c r="C61" s="11">
        <v>0.90215420935036394</v>
      </c>
      <c r="D61" s="11">
        <v>2.3182646133465799E-2</v>
      </c>
      <c r="E61" s="11">
        <v>7.1022727272727196E-2</v>
      </c>
      <c r="F61" s="11">
        <v>2.7029225180285201</v>
      </c>
      <c r="G61" s="11">
        <v>2.7314436106270201</v>
      </c>
      <c r="H61" s="11">
        <v>1.0433765400652799</v>
      </c>
      <c r="I61" s="11">
        <v>0.44712252205047498</v>
      </c>
      <c r="J61" s="11">
        <v>0.119359016684866</v>
      </c>
      <c r="K61" s="11">
        <v>0.46482877982445198</v>
      </c>
      <c r="L61" s="11">
        <v>0.178805578734056</v>
      </c>
      <c r="M61" s="11">
        <v>8.1630503475879496E-2</v>
      </c>
      <c r="N61" s="11">
        <v>4.8746917474336099E-2</v>
      </c>
      <c r="O61" s="11">
        <v>0.96046896137080995</v>
      </c>
      <c r="P61" s="11">
        <v>8.7780087780087696E-2</v>
      </c>
      <c r="Q61" s="12"/>
      <c r="R61" s="3"/>
    </row>
    <row r="62" spans="1:18" x14ac:dyDescent="0.25">
      <c r="A62" s="10" t="s">
        <v>68</v>
      </c>
      <c r="B62" s="11">
        <v>9.4124461499474996E-2</v>
      </c>
      <c r="C62" s="11">
        <v>0.113823194637662</v>
      </c>
      <c r="D62" s="11">
        <v>3.3118065904951099E-3</v>
      </c>
      <c r="E62" s="11">
        <v>3.55113636363636E-3</v>
      </c>
      <c r="F62" s="11">
        <v>8.1331670552513106E-3</v>
      </c>
      <c r="G62" s="11">
        <v>7.1131344026745301E-3</v>
      </c>
      <c r="H62" s="11">
        <v>7.5470274145770797E-3</v>
      </c>
      <c r="I62" s="11">
        <v>5.2397170552790102E-3</v>
      </c>
      <c r="J62" s="11">
        <v>0.29966731848541001</v>
      </c>
      <c r="K62" s="11">
        <v>9.8899740388181407E-3</v>
      </c>
      <c r="L62" s="11">
        <v>4.4701394683514098E-2</v>
      </c>
      <c r="M62" s="11">
        <v>2.6885401306087999</v>
      </c>
      <c r="N62" s="11">
        <v>1.43373286689224E-2</v>
      </c>
      <c r="O62" s="11">
        <v>1.0521569216894599E-2</v>
      </c>
      <c r="P62" s="11">
        <v>5.0820050820050797E-2</v>
      </c>
      <c r="Q62" s="12"/>
      <c r="R62" s="3"/>
    </row>
    <row r="63" spans="1:18" x14ac:dyDescent="0.25">
      <c r="A63" s="10" t="s">
        <v>69</v>
      </c>
      <c r="B63" s="11">
        <v>1.08605147884009E-2</v>
      </c>
      <c r="C63" s="11">
        <v>1.26470216264069E-2</v>
      </c>
      <c r="D63" s="11">
        <v>6.6236131809902302E-3</v>
      </c>
      <c r="E63" s="11">
        <v>0</v>
      </c>
      <c r="F63" s="11">
        <v>2.7110556850837701E-3</v>
      </c>
      <c r="G63" s="11">
        <v>7.1131344026745301E-3</v>
      </c>
      <c r="H63" s="11">
        <v>3.7735137072885398E-3</v>
      </c>
      <c r="I63" s="11">
        <v>8.7328617587983503E-3</v>
      </c>
      <c r="J63" s="11">
        <v>8.38052670340554E-2</v>
      </c>
      <c r="K63" s="11">
        <v>4.9449870194090704E-3</v>
      </c>
      <c r="L63" s="11">
        <v>1.78805578734056E-2</v>
      </c>
      <c r="M63" s="11">
        <v>1.3166210238045E-2</v>
      </c>
      <c r="N63" s="11">
        <v>2.6294660778803598</v>
      </c>
      <c r="O63" s="11">
        <v>1.2024650533593801E-2</v>
      </c>
      <c r="P63" s="11">
        <v>6.9300069300069295E-2</v>
      </c>
      <c r="Q63" s="12"/>
      <c r="R63" s="3"/>
    </row>
    <row r="64" spans="1:18" x14ac:dyDescent="0.25">
      <c r="A64" s="10" t="s">
        <v>70</v>
      </c>
      <c r="B64" s="11">
        <v>0.38011801759403302</v>
      </c>
      <c r="C64" s="11">
        <v>0.53960625606003099</v>
      </c>
      <c r="D64" s="11">
        <v>3.3118065904951099E-3</v>
      </c>
      <c r="E64" s="11">
        <v>3.55113636363636E-3</v>
      </c>
      <c r="F64" s="11">
        <v>2.1688445480670102E-2</v>
      </c>
      <c r="G64" s="11">
        <v>3.02308212113667E-2</v>
      </c>
      <c r="H64" s="11">
        <v>0.433954076338182</v>
      </c>
      <c r="I64" s="11">
        <v>2.2705440572875699E-2</v>
      </c>
      <c r="J64" s="11">
        <v>1.02851918632704</v>
      </c>
      <c r="K64" s="11">
        <v>3.46149091358635E-2</v>
      </c>
      <c r="L64" s="11">
        <v>2.5718202407915101</v>
      </c>
      <c r="M64" s="11">
        <v>1.28238887718559</v>
      </c>
      <c r="N64" s="11">
        <v>1.43373286689224E-2</v>
      </c>
      <c r="O64" s="11">
        <v>3.7577032917480803E-2</v>
      </c>
      <c r="P64" s="11">
        <v>0.37884037884037802</v>
      </c>
      <c r="Q64" s="12"/>
      <c r="R64" s="3"/>
    </row>
    <row r="65" spans="1:18" x14ac:dyDescent="0.25">
      <c r="A65" s="10" t="s">
        <v>71</v>
      </c>
      <c r="B65" s="11">
        <v>3.25815443652029E-2</v>
      </c>
      <c r="C65" s="11">
        <v>0</v>
      </c>
      <c r="D65" s="11">
        <v>8.2795164762377808E-3</v>
      </c>
      <c r="E65" s="11">
        <v>7.1022727272727201E-3</v>
      </c>
      <c r="F65" s="11">
        <v>1.89773897955864E-2</v>
      </c>
      <c r="G65" s="11">
        <v>2.84525376106981E-2</v>
      </c>
      <c r="H65" s="11">
        <v>0.18490217165713799</v>
      </c>
      <c r="I65" s="11">
        <v>0.43140337088463798</v>
      </c>
      <c r="J65" s="11">
        <v>0.23109937273027401</v>
      </c>
      <c r="K65" s="11">
        <v>1.0681171961923499</v>
      </c>
      <c r="L65" s="11">
        <v>0.131124091071641</v>
      </c>
      <c r="M65" s="11">
        <v>3.42321466189172E-2</v>
      </c>
      <c r="N65" s="11">
        <v>2.5262373114641199</v>
      </c>
      <c r="O65" s="11">
        <v>7.5154065834961606E-2</v>
      </c>
      <c r="P65" s="11">
        <v>0.43890043890043801</v>
      </c>
      <c r="Q65" s="12"/>
      <c r="R65" s="3"/>
    </row>
    <row r="66" spans="1:18" x14ac:dyDescent="0.25">
      <c r="A66" s="10" t="s">
        <v>72</v>
      </c>
      <c r="B66" s="11">
        <v>2.1721029576801901E-2</v>
      </c>
      <c r="C66" s="11">
        <v>6.3235108132034895E-2</v>
      </c>
      <c r="D66" s="11">
        <v>1.32472263619804E-2</v>
      </c>
      <c r="E66" s="11">
        <v>1.42045454545454E-2</v>
      </c>
      <c r="F66" s="11">
        <v>8.13316705525131E-2</v>
      </c>
      <c r="G66" s="11">
        <v>7.6466194828751194E-2</v>
      </c>
      <c r="H66" s="11">
        <v>0.352823531631478</v>
      </c>
      <c r="I66" s="11">
        <v>8.9075189939743199E-2</v>
      </c>
      <c r="J66" s="11">
        <v>0.80503847423622898</v>
      </c>
      <c r="K66" s="11">
        <v>7.4174805291136098E-2</v>
      </c>
      <c r="L66" s="11">
        <v>2.4943378233400799</v>
      </c>
      <c r="M66" s="11">
        <v>1.09806193385295</v>
      </c>
      <c r="N66" s="11">
        <v>0.96060102081780097</v>
      </c>
      <c r="O66" s="11">
        <v>4.8098602134375397E-2</v>
      </c>
      <c r="P66" s="11">
        <v>0.40194040194040098</v>
      </c>
      <c r="Q66" s="12"/>
      <c r="R66" s="3"/>
    </row>
    <row r="67" spans="1:18" x14ac:dyDescent="0.25">
      <c r="A67" s="10" t="s">
        <v>73</v>
      </c>
      <c r="B67" s="11">
        <v>1.04984976287876</v>
      </c>
      <c r="C67" s="11">
        <v>0.87686016609755002</v>
      </c>
      <c r="D67" s="11">
        <v>1.6559032952475499E-2</v>
      </c>
      <c r="E67" s="11">
        <v>3.1960227272727203E-2</v>
      </c>
      <c r="F67" s="11">
        <v>0.17350756384536101</v>
      </c>
      <c r="G67" s="11">
        <v>0.152932389657502</v>
      </c>
      <c r="H67" s="11">
        <v>2.4527839097375499E-2</v>
      </c>
      <c r="I67" s="11">
        <v>7.6849183477425503E-2</v>
      </c>
      <c r="J67" s="11">
        <v>2.4557482794524699</v>
      </c>
      <c r="K67" s="11">
        <v>3.46149091358635E-2</v>
      </c>
      <c r="L67" s="11">
        <v>1.81487662415067</v>
      </c>
      <c r="M67" s="11">
        <v>1.6931746366125899</v>
      </c>
      <c r="N67" s="11">
        <v>4.30119860067672E-2</v>
      </c>
      <c r="O67" s="11">
        <v>3.7577032917480803E-2</v>
      </c>
      <c r="P67" s="11">
        <v>1.05336105336105</v>
      </c>
      <c r="Q67" s="12"/>
      <c r="R67" s="3"/>
    </row>
    <row r="68" spans="1:18" x14ac:dyDescent="0.25">
      <c r="A68" s="10" t="s">
        <v>74</v>
      </c>
      <c r="B68" s="11">
        <v>2.4255149694095501</v>
      </c>
      <c r="C68" s="11">
        <v>2.4535221955229498</v>
      </c>
      <c r="D68" s="11">
        <v>2.64944527239609E-2</v>
      </c>
      <c r="E68" s="11">
        <v>1.42045454545454E-2</v>
      </c>
      <c r="F68" s="11">
        <v>2.2745757197852798</v>
      </c>
      <c r="G68" s="11">
        <v>2.4255788313120101</v>
      </c>
      <c r="H68" s="11">
        <v>0.76224976887228502</v>
      </c>
      <c r="I68" s="11">
        <v>0.17465723517596701</v>
      </c>
      <c r="J68" s="11">
        <v>0.18538740889351599</v>
      </c>
      <c r="K68" s="11">
        <v>4.6977376684386202E-2</v>
      </c>
      <c r="L68" s="11">
        <v>0.19966622958636299</v>
      </c>
      <c r="M68" s="11">
        <v>5.7931325047398299E-2</v>
      </c>
      <c r="N68" s="11">
        <v>2.86746573378448E-2</v>
      </c>
      <c r="O68" s="11">
        <v>9.3191041635352398E-2</v>
      </c>
      <c r="P68" s="11">
        <v>9.7020097020096993E-2</v>
      </c>
      <c r="Q68" s="12"/>
      <c r="R68" s="3"/>
    </row>
    <row r="69" spans="1:18" x14ac:dyDescent="0.25">
      <c r="A69" s="10" t="s">
        <v>75</v>
      </c>
      <c r="B69" s="11">
        <v>1.44806863845346E-2</v>
      </c>
      <c r="C69" s="11">
        <v>8.4313477509379807E-3</v>
      </c>
      <c r="D69" s="11">
        <v>4.96770988574267E-3</v>
      </c>
      <c r="E69" s="11">
        <v>1.42045454545454E-2</v>
      </c>
      <c r="F69" s="11">
        <v>1.0844222740335E-2</v>
      </c>
      <c r="G69" s="11">
        <v>8.8914180033431694E-3</v>
      </c>
      <c r="H69" s="11">
        <v>6.6036489877549398E-2</v>
      </c>
      <c r="I69" s="11">
        <v>4.1917736442232102E-2</v>
      </c>
      <c r="J69" s="11">
        <v>4.8251517383244E-2</v>
      </c>
      <c r="K69" s="11">
        <v>2.4180986524910302</v>
      </c>
      <c r="L69" s="11">
        <v>1.49004648945047E-2</v>
      </c>
      <c r="M69" s="11">
        <v>7.8997261428270394E-3</v>
      </c>
      <c r="N69" s="11">
        <v>0.60503526982852496</v>
      </c>
      <c r="O69" s="11">
        <v>0.241996091988576</v>
      </c>
      <c r="P69" s="11">
        <v>0.106260106260106</v>
      </c>
      <c r="Q69" s="12"/>
      <c r="R69" s="3"/>
    </row>
    <row r="70" spans="1:18" x14ac:dyDescent="0.25">
      <c r="A70" s="10" t="s">
        <v>76</v>
      </c>
      <c r="B70" s="11">
        <v>0.31133475726749399</v>
      </c>
      <c r="C70" s="11">
        <v>0.38362632266767799</v>
      </c>
      <c r="D70" s="11">
        <v>1.6559032952475499E-2</v>
      </c>
      <c r="E70" s="11">
        <v>1.7755681818181799E-2</v>
      </c>
      <c r="F70" s="11">
        <v>2.3613295017079601</v>
      </c>
      <c r="G70" s="11">
        <v>2.27620300885585</v>
      </c>
      <c r="H70" s="11">
        <v>0.122639195486877</v>
      </c>
      <c r="I70" s="11">
        <v>1.92122958693563E-2</v>
      </c>
      <c r="J70" s="11">
        <v>0.177768748254056</v>
      </c>
      <c r="K70" s="11">
        <v>2.96699221164544E-2</v>
      </c>
      <c r="L70" s="11">
        <v>5.6621766599117801E-2</v>
      </c>
      <c r="M70" s="11">
        <v>5.2664840952180297E-2</v>
      </c>
      <c r="N70" s="11">
        <v>1.7204794402706801E-2</v>
      </c>
      <c r="O70" s="11">
        <v>0.225462197504885</v>
      </c>
      <c r="P70" s="11">
        <v>4.6200046200046203E-2</v>
      </c>
      <c r="Q70" s="12"/>
      <c r="R70" s="3"/>
    </row>
    <row r="71" spans="1:18" x14ac:dyDescent="0.25">
      <c r="A71" s="10" t="s">
        <v>77</v>
      </c>
      <c r="B71" s="11">
        <v>0.51044419505484495</v>
      </c>
      <c r="C71" s="11">
        <v>1.03705577336537</v>
      </c>
      <c r="D71" s="11">
        <v>9.93541977148534E-3</v>
      </c>
      <c r="E71" s="11">
        <v>2.13068181818181E-2</v>
      </c>
      <c r="F71" s="11">
        <v>7.3198503497261799E-2</v>
      </c>
      <c r="G71" s="11">
        <v>4.44570900167158E-2</v>
      </c>
      <c r="H71" s="11">
        <v>0.23773136355917801</v>
      </c>
      <c r="I71" s="11">
        <v>0.17465723517596701</v>
      </c>
      <c r="J71" s="11">
        <v>1.39675445056759</v>
      </c>
      <c r="K71" s="11">
        <v>2.96699221164544E-2</v>
      </c>
      <c r="L71" s="11">
        <v>2.3542734533317402</v>
      </c>
      <c r="M71" s="11">
        <v>0.84527069728249404</v>
      </c>
      <c r="N71" s="11">
        <v>0.13190342375408601</v>
      </c>
      <c r="O71" s="11">
        <v>4.6595520817676199E-2</v>
      </c>
      <c r="P71" s="11">
        <v>1.1873411873411801</v>
      </c>
      <c r="Q71" s="12"/>
      <c r="R71" s="3"/>
    </row>
    <row r="72" spans="1:18" x14ac:dyDescent="0.25">
      <c r="A72" s="10" t="s">
        <v>78</v>
      </c>
      <c r="B72" s="11">
        <v>0.17376823661441501</v>
      </c>
      <c r="C72" s="11">
        <v>0.15176425951688299</v>
      </c>
      <c r="D72" s="11">
        <v>8.2795164762377808E-3</v>
      </c>
      <c r="E72" s="11">
        <v>1.0653409090909E-2</v>
      </c>
      <c r="F72" s="11">
        <v>5.4221113701675401E-3</v>
      </c>
      <c r="G72" s="11">
        <v>8.8914180033431694E-3</v>
      </c>
      <c r="H72" s="11">
        <v>9.0564328974925001E-2</v>
      </c>
      <c r="I72" s="11">
        <v>8.7328617587983503E-3</v>
      </c>
      <c r="J72" s="11">
        <v>0.10920080249892</v>
      </c>
      <c r="K72" s="11">
        <v>0.168129558659908</v>
      </c>
      <c r="L72" s="11">
        <v>2.25295029204911</v>
      </c>
      <c r="M72" s="11">
        <v>2.63324204760901E-2</v>
      </c>
      <c r="N72" s="11">
        <v>5.7349314675689596E-3</v>
      </c>
      <c r="O72" s="11">
        <v>1.0521569216894599E-2</v>
      </c>
      <c r="P72" s="11">
        <v>0.71610071610071602</v>
      </c>
      <c r="Q72" s="12"/>
      <c r="R72" s="3"/>
    </row>
    <row r="73" spans="1:18" x14ac:dyDescent="0.25">
      <c r="A73" s="10" t="s">
        <v>79</v>
      </c>
      <c r="B73" s="11">
        <v>3.62017159613365E-3</v>
      </c>
      <c r="C73" s="11">
        <v>2.1078369377344901E-2</v>
      </c>
      <c r="D73" s="11">
        <v>4.96770988574267E-3</v>
      </c>
      <c r="E73" s="11">
        <v>0</v>
      </c>
      <c r="F73" s="11">
        <v>5.1510058016591601E-2</v>
      </c>
      <c r="G73" s="11">
        <v>3.7343955614041302E-2</v>
      </c>
      <c r="H73" s="11">
        <v>5.66027056093281E-3</v>
      </c>
      <c r="I73" s="11">
        <v>1.7465723517596701E-2</v>
      </c>
      <c r="J73" s="11">
        <v>5.0791070929730496E-3</v>
      </c>
      <c r="K73" s="11">
        <v>4.9449870194090704E-3</v>
      </c>
      <c r="L73" s="11">
        <v>5.9601859578018801E-3</v>
      </c>
      <c r="M73" s="11">
        <v>2.6332420476090101E-3</v>
      </c>
      <c r="N73" s="11">
        <v>2.8674657337844798E-3</v>
      </c>
      <c r="O73" s="11">
        <v>2.2456034871486499</v>
      </c>
      <c r="P73" s="11">
        <v>9.2400092400092403E-3</v>
      </c>
      <c r="Q73" s="12"/>
      <c r="R73" s="3"/>
    </row>
    <row r="74" spans="1:18" x14ac:dyDescent="0.25">
      <c r="A74" s="10" t="s">
        <v>80</v>
      </c>
      <c r="B74" s="11">
        <v>6.5163088730405799E-2</v>
      </c>
      <c r="C74" s="11">
        <v>7.5882129758441802E-2</v>
      </c>
      <c r="D74" s="11">
        <v>9.93541977148534E-3</v>
      </c>
      <c r="E74" s="11">
        <v>3.55113636363636E-3</v>
      </c>
      <c r="F74" s="11">
        <v>7.86206148674293E-2</v>
      </c>
      <c r="G74" s="11">
        <v>7.8244478429419895E-2</v>
      </c>
      <c r="H74" s="11">
        <v>1.82072036376672</v>
      </c>
      <c r="I74" s="11">
        <v>8.0342328180944805E-2</v>
      </c>
      <c r="J74" s="11">
        <v>1.2469207913248801</v>
      </c>
      <c r="K74" s="11">
        <v>0.53158610458647504</v>
      </c>
      <c r="L74" s="11">
        <v>2.2142090833233898</v>
      </c>
      <c r="M74" s="11">
        <v>5.2664840952180297E-2</v>
      </c>
      <c r="N74" s="11">
        <v>0.72546883064747303</v>
      </c>
      <c r="O74" s="11">
        <v>3.4570870284082303E-2</v>
      </c>
      <c r="P74" s="11">
        <v>1.71864171864171</v>
      </c>
      <c r="Q74" s="12"/>
      <c r="R74" s="3"/>
    </row>
    <row r="75" spans="1:18" x14ac:dyDescent="0.25">
      <c r="A75" s="10" t="s">
        <v>81</v>
      </c>
      <c r="B75" s="11">
        <v>0</v>
      </c>
      <c r="C75" s="11">
        <v>1.26470216264069E-2</v>
      </c>
      <c r="D75" s="11">
        <v>3.3118065904951099E-3</v>
      </c>
      <c r="E75" s="11">
        <v>7.1022727272727201E-3</v>
      </c>
      <c r="F75" s="11">
        <v>2.7110556850837701E-3</v>
      </c>
      <c r="G75" s="11">
        <v>3.5565672013372599E-3</v>
      </c>
      <c r="H75" s="11">
        <v>1.8867568536442699E-3</v>
      </c>
      <c r="I75" s="11">
        <v>1.5719151165837001E-2</v>
      </c>
      <c r="J75" s="11">
        <v>0.15491276633567799</v>
      </c>
      <c r="K75" s="11">
        <v>2.2005192236370301</v>
      </c>
      <c r="L75" s="11">
        <v>8.9402789367028206E-3</v>
      </c>
      <c r="M75" s="11">
        <v>0</v>
      </c>
      <c r="N75" s="11">
        <v>5.7349314675689596E-3</v>
      </c>
      <c r="O75" s="11">
        <v>9.0184879001953995E-3</v>
      </c>
      <c r="P75" s="11">
        <v>1.3860013860013801E-2</v>
      </c>
      <c r="Q75" s="12"/>
      <c r="R75" s="3"/>
    </row>
    <row r="76" spans="1:18" x14ac:dyDescent="0.25">
      <c r="A76" s="10" t="s">
        <v>82</v>
      </c>
      <c r="B76" s="11">
        <v>3.62017159613365E-3</v>
      </c>
      <c r="C76" s="11">
        <v>8.4313477509379807E-3</v>
      </c>
      <c r="D76" s="11">
        <v>1.65590329524755E-3</v>
      </c>
      <c r="E76" s="11">
        <v>7.1022727272727201E-3</v>
      </c>
      <c r="F76" s="11">
        <v>0</v>
      </c>
      <c r="G76" s="11">
        <v>1.7782836006686299E-3</v>
      </c>
      <c r="H76" s="11">
        <v>3.7735137072885398E-3</v>
      </c>
      <c r="I76" s="11">
        <v>1.5719151165837001E-2</v>
      </c>
      <c r="J76" s="11">
        <v>1.2697767732432599E-2</v>
      </c>
      <c r="K76" s="11">
        <v>2.1807392755594002</v>
      </c>
      <c r="L76" s="11">
        <v>0</v>
      </c>
      <c r="M76" s="11">
        <v>7.8997261428270394E-3</v>
      </c>
      <c r="N76" s="11">
        <v>0.37850547685955099</v>
      </c>
      <c r="O76" s="11">
        <v>1.65338944836915E-2</v>
      </c>
      <c r="P76" s="11">
        <v>0</v>
      </c>
      <c r="Q76" s="12"/>
      <c r="R76" s="3"/>
    </row>
    <row r="77" spans="1:18" x14ac:dyDescent="0.25">
      <c r="A77" s="10" t="s">
        <v>83</v>
      </c>
      <c r="B77" s="11">
        <v>3.25815443652029E-2</v>
      </c>
      <c r="C77" s="11">
        <v>4.6372412630158899E-2</v>
      </c>
      <c r="D77" s="11">
        <v>9.93541977148534E-3</v>
      </c>
      <c r="E77" s="11">
        <v>7.1022727272727201E-3</v>
      </c>
      <c r="F77" s="11">
        <v>0.41208046413273303</v>
      </c>
      <c r="G77" s="11">
        <v>0.45168403456983303</v>
      </c>
      <c r="H77" s="11">
        <v>2.8301352804664E-2</v>
      </c>
      <c r="I77" s="11">
        <v>2.1674962885337501</v>
      </c>
      <c r="J77" s="11">
        <v>0.49013383447189901</v>
      </c>
      <c r="K77" s="11">
        <v>6.6757324762022396E-2</v>
      </c>
      <c r="L77" s="11">
        <v>0.24138753129097601</v>
      </c>
      <c r="M77" s="11">
        <v>9.4796713713924494E-2</v>
      </c>
      <c r="N77" s="11">
        <v>0.662384584504215</v>
      </c>
      <c r="O77" s="11">
        <v>0.165338944836915</v>
      </c>
      <c r="P77" s="11">
        <v>1.2058212058211999</v>
      </c>
      <c r="Q77" s="12"/>
      <c r="R77" s="3"/>
    </row>
    <row r="78" spans="1:18" x14ac:dyDescent="0.25">
      <c r="A78" s="10" t="s">
        <v>84</v>
      </c>
      <c r="B78" s="11">
        <v>3.62017159613365E-3</v>
      </c>
      <c r="C78" s="11">
        <v>0</v>
      </c>
      <c r="D78" s="11">
        <v>3.3118065904951099E-3</v>
      </c>
      <c r="E78" s="11">
        <v>0</v>
      </c>
      <c r="F78" s="11">
        <v>2.71105568508377E-2</v>
      </c>
      <c r="G78" s="11">
        <v>1.2447985204680399E-2</v>
      </c>
      <c r="H78" s="11">
        <v>0</v>
      </c>
      <c r="I78" s="11">
        <v>2.96917299799144E-2</v>
      </c>
      <c r="J78" s="11">
        <v>3.3014196104324801E-2</v>
      </c>
      <c r="K78" s="11">
        <v>6.6757324762022396E-2</v>
      </c>
      <c r="L78" s="11">
        <v>5.9601859578018801E-3</v>
      </c>
      <c r="M78" s="11">
        <v>1.3166210238045E-2</v>
      </c>
      <c r="N78" s="11">
        <v>2.1534667660721398</v>
      </c>
      <c r="O78" s="11">
        <v>5.2607846084473102E-2</v>
      </c>
      <c r="P78" s="11">
        <v>0.28644028644028602</v>
      </c>
      <c r="Q78" s="12"/>
      <c r="R78" s="3"/>
    </row>
    <row r="79" spans="1:18" x14ac:dyDescent="0.25">
      <c r="A79" s="10" t="s">
        <v>85</v>
      </c>
      <c r="B79" s="11">
        <v>2.15038192810339</v>
      </c>
      <c r="C79" s="11">
        <v>1.0117617301125501</v>
      </c>
      <c r="D79" s="11">
        <v>4.96770988574267E-3</v>
      </c>
      <c r="E79" s="11">
        <v>1.0653409090909E-2</v>
      </c>
      <c r="F79" s="11">
        <v>2.7110556850837701E-3</v>
      </c>
      <c r="G79" s="11">
        <v>1.0669701604011801E-2</v>
      </c>
      <c r="H79" s="11">
        <v>2.8301352804664E-2</v>
      </c>
      <c r="I79" s="11">
        <v>8.7328617587983503E-3</v>
      </c>
      <c r="J79" s="11">
        <v>0.121898570231353</v>
      </c>
      <c r="K79" s="11">
        <v>3.7087402645568E-2</v>
      </c>
      <c r="L79" s="11">
        <v>0.13708427702944301</v>
      </c>
      <c r="M79" s="11">
        <v>8.9530229618706506E-2</v>
      </c>
      <c r="N79" s="11">
        <v>8.0289040545965404E-2</v>
      </c>
      <c r="O79" s="11">
        <v>3.3067788967383098E-2</v>
      </c>
      <c r="P79" s="11">
        <v>0.166320166320166</v>
      </c>
      <c r="Q79" s="12"/>
      <c r="R79" s="3"/>
    </row>
    <row r="80" spans="1:18" x14ac:dyDescent="0.25">
      <c r="A80" s="10" t="s">
        <v>86</v>
      </c>
      <c r="B80" s="11">
        <v>0.85798066828367603</v>
      </c>
      <c r="C80" s="11">
        <v>1.1846043590067801</v>
      </c>
      <c r="D80" s="11">
        <v>0.92730584533863203</v>
      </c>
      <c r="E80" s="11">
        <v>2.1377840909090899</v>
      </c>
      <c r="F80" s="11">
        <v>0.111153283088434</v>
      </c>
      <c r="G80" s="11">
        <v>0.113810150442792</v>
      </c>
      <c r="H80" s="11">
        <v>0.26791947321748599</v>
      </c>
      <c r="I80" s="11">
        <v>4.1917736442232102E-2</v>
      </c>
      <c r="J80" s="11">
        <v>0.98788632958325895</v>
      </c>
      <c r="K80" s="11">
        <v>0.25219433798986202</v>
      </c>
      <c r="L80" s="11">
        <v>0.56919775897007896</v>
      </c>
      <c r="M80" s="11">
        <v>0.37655361280808902</v>
      </c>
      <c r="N80" s="11">
        <v>3.1542123071629201E-2</v>
      </c>
      <c r="O80" s="11">
        <v>4.3589358184277699E-2</v>
      </c>
      <c r="P80" s="11">
        <v>0.27720027720027701</v>
      </c>
      <c r="Q80" s="12"/>
      <c r="R80" s="3"/>
    </row>
    <row r="81" spans="1:18" x14ac:dyDescent="0.25">
      <c r="A81" s="10" t="s">
        <v>87</v>
      </c>
      <c r="B81" s="11">
        <v>0.202729609383484</v>
      </c>
      <c r="C81" s="11">
        <v>0.22764638927532499</v>
      </c>
      <c r="D81" s="11">
        <v>1.65590329524755E-3</v>
      </c>
      <c r="E81" s="11">
        <v>0</v>
      </c>
      <c r="F81" s="11">
        <v>3.7954779591172799E-2</v>
      </c>
      <c r="G81" s="11">
        <v>1.60045524060177E-2</v>
      </c>
      <c r="H81" s="11">
        <v>2.0735457821550498</v>
      </c>
      <c r="I81" s="11">
        <v>8.7328617587983503E-3</v>
      </c>
      <c r="J81" s="11">
        <v>1.5237321278919099E-2</v>
      </c>
      <c r="K81" s="11">
        <v>4.9449870194090704E-3</v>
      </c>
      <c r="L81" s="11">
        <v>1.49004648945047E-2</v>
      </c>
      <c r="M81" s="11">
        <v>0</v>
      </c>
      <c r="N81" s="11">
        <v>0</v>
      </c>
      <c r="O81" s="11">
        <v>9.0184879001953995E-3</v>
      </c>
      <c r="P81" s="11">
        <v>4.6200046200046202E-3</v>
      </c>
      <c r="Q81" s="12"/>
      <c r="R81" s="3"/>
    </row>
    <row r="82" spans="1:18" x14ac:dyDescent="0.25">
      <c r="A82" s="10" t="s">
        <v>88</v>
      </c>
      <c r="B82" s="11">
        <v>9.4124461499474996E-2</v>
      </c>
      <c r="C82" s="11">
        <v>6.3235108132034895E-2</v>
      </c>
      <c r="D82" s="11">
        <v>1.1591323066732899E-2</v>
      </c>
      <c r="E82" s="11">
        <v>2.13068181818181E-2</v>
      </c>
      <c r="F82" s="11">
        <v>0.162663341105026</v>
      </c>
      <c r="G82" s="11">
        <v>0.15115410605683299</v>
      </c>
      <c r="H82" s="11">
        <v>0.29810758287579397</v>
      </c>
      <c r="I82" s="11">
        <v>0.410444502663522</v>
      </c>
      <c r="J82" s="11">
        <v>2.04941971201462</v>
      </c>
      <c r="K82" s="11">
        <v>0.40054394857213399</v>
      </c>
      <c r="L82" s="11">
        <v>1.2695196090117999</v>
      </c>
      <c r="M82" s="11">
        <v>0.97956604171055395</v>
      </c>
      <c r="N82" s="11">
        <v>0.45879451740551702</v>
      </c>
      <c r="O82" s="11">
        <v>0.15932661957011801</v>
      </c>
      <c r="P82" s="11">
        <v>1.4553014553014501</v>
      </c>
      <c r="Q82" s="12"/>
      <c r="R82" s="3"/>
    </row>
    <row r="83" spans="1:18" x14ac:dyDescent="0.25">
      <c r="A83" s="10" t="s">
        <v>89</v>
      </c>
      <c r="B83" s="11">
        <v>3.6201715961336499E-2</v>
      </c>
      <c r="C83" s="11">
        <v>0.83048775346739101</v>
      </c>
      <c r="D83" s="11">
        <v>9.93541977148534E-3</v>
      </c>
      <c r="E83" s="11">
        <v>1.42045454545454E-2</v>
      </c>
      <c r="F83" s="11">
        <v>1.93027164777964</v>
      </c>
      <c r="G83" s="11">
        <v>2.0254650211615699</v>
      </c>
      <c r="H83" s="11">
        <v>0.66979868304371604</v>
      </c>
      <c r="I83" s="11">
        <v>7.6849183477425503E-2</v>
      </c>
      <c r="J83" s="11">
        <v>7.6186606394595801E-3</v>
      </c>
      <c r="K83" s="11">
        <v>9.8899740388181407E-3</v>
      </c>
      <c r="L83" s="11">
        <v>1.49004648945047E-2</v>
      </c>
      <c r="M83" s="11">
        <v>5.2664840952180297E-3</v>
      </c>
      <c r="N83" s="11">
        <v>2.8674657337844798E-3</v>
      </c>
      <c r="O83" s="11">
        <v>4.3589358184277699E-2</v>
      </c>
      <c r="P83" s="11">
        <v>4.6200046200046202E-3</v>
      </c>
      <c r="Q83" s="12"/>
      <c r="R83" s="3"/>
    </row>
    <row r="84" spans="1:18" x14ac:dyDescent="0.25">
      <c r="A84" s="10" t="s">
        <v>90</v>
      </c>
      <c r="B84" s="11">
        <v>1.44806863845346E-2</v>
      </c>
      <c r="C84" s="11">
        <v>8.4313477509379807E-3</v>
      </c>
      <c r="D84" s="11">
        <v>1.6559032952475499E-2</v>
      </c>
      <c r="E84" s="11">
        <v>1.0653409090909E-2</v>
      </c>
      <c r="F84" s="11">
        <v>1.9573822046304801</v>
      </c>
      <c r="G84" s="11">
        <v>1.90276345271543</v>
      </c>
      <c r="H84" s="11">
        <v>0.28301352804663998</v>
      </c>
      <c r="I84" s="11">
        <v>1.2226006462317701E-2</v>
      </c>
      <c r="J84" s="11">
        <v>5.0791070929730496E-3</v>
      </c>
      <c r="K84" s="11">
        <v>2.2252441587340799E-2</v>
      </c>
      <c r="L84" s="11">
        <v>1.49004648945047E-2</v>
      </c>
      <c r="M84" s="11">
        <v>7.8997261428270394E-3</v>
      </c>
      <c r="N84" s="11">
        <v>5.7349314675689596E-3</v>
      </c>
      <c r="O84" s="11">
        <v>1.0521569216894599E-2</v>
      </c>
      <c r="P84" s="11">
        <v>0</v>
      </c>
      <c r="Q84" s="12"/>
      <c r="R84" s="3"/>
    </row>
    <row r="85" spans="1:18" x14ac:dyDescent="0.25">
      <c r="A85" s="10" t="s">
        <v>91</v>
      </c>
      <c r="B85" s="11">
        <v>1.8643883720088299</v>
      </c>
      <c r="C85" s="11">
        <v>1.2394081193878801</v>
      </c>
      <c r="D85" s="11">
        <v>0.105977810895843</v>
      </c>
      <c r="E85" s="11">
        <v>0.51136363636363602</v>
      </c>
      <c r="F85" s="11">
        <v>0.66691969853060695</v>
      </c>
      <c r="G85" s="11">
        <v>0.67930433545541802</v>
      </c>
      <c r="H85" s="11">
        <v>1.4622365615743</v>
      </c>
      <c r="I85" s="11">
        <v>1.4950659331062699</v>
      </c>
      <c r="J85" s="11">
        <v>0.36061660360108599</v>
      </c>
      <c r="K85" s="11">
        <v>1.4859685993324201</v>
      </c>
      <c r="L85" s="11">
        <v>0.50363571343425895</v>
      </c>
      <c r="M85" s="11">
        <v>0.16326100695175899</v>
      </c>
      <c r="N85" s="11">
        <v>0.215059930033836</v>
      </c>
      <c r="O85" s="11">
        <v>0.79813617916729196</v>
      </c>
      <c r="P85" s="11">
        <v>0.64218064218064197</v>
      </c>
      <c r="Q85" s="12"/>
      <c r="R85" s="3"/>
    </row>
    <row r="86" spans="1:18" x14ac:dyDescent="0.25">
      <c r="A86" s="10" t="s">
        <v>92</v>
      </c>
      <c r="B86" s="11">
        <v>3.62017159613365E-3</v>
      </c>
      <c r="C86" s="11">
        <v>1.26470216264069E-2</v>
      </c>
      <c r="D86" s="11">
        <v>0</v>
      </c>
      <c r="E86" s="11">
        <v>7.1022727272727201E-3</v>
      </c>
      <c r="F86" s="11">
        <v>9.75980046630157E-2</v>
      </c>
      <c r="G86" s="11">
        <v>6.2239926023402198E-2</v>
      </c>
      <c r="H86" s="11">
        <v>6.6036489877549398E-2</v>
      </c>
      <c r="I86" s="11">
        <v>3.4931447035193401E-3</v>
      </c>
      <c r="J86" s="11">
        <v>5.0791070929730496E-3</v>
      </c>
      <c r="K86" s="11">
        <v>7.4174805291136103E-3</v>
      </c>
      <c r="L86" s="11">
        <v>5.9601859578018801E-3</v>
      </c>
      <c r="M86" s="11">
        <v>1.0532968190436E-2</v>
      </c>
      <c r="N86" s="11">
        <v>8.6023972013534403E-3</v>
      </c>
      <c r="O86" s="11">
        <v>1.85029310085675</v>
      </c>
      <c r="P86" s="11">
        <v>1.8480018480018401E-2</v>
      </c>
      <c r="Q86" s="12"/>
      <c r="R86" s="3"/>
    </row>
    <row r="87" spans="1:18" x14ac:dyDescent="0.25">
      <c r="A87" s="10" t="s">
        <v>93</v>
      </c>
      <c r="B87" s="11">
        <v>0.84349998189914199</v>
      </c>
      <c r="C87" s="11">
        <v>1.8380338097044799</v>
      </c>
      <c r="D87" s="11">
        <v>0</v>
      </c>
      <c r="E87" s="11">
        <v>3.55113636363636E-3</v>
      </c>
      <c r="F87" s="11">
        <v>8.1331670552513106E-3</v>
      </c>
      <c r="G87" s="11">
        <v>1.0669701604011801E-2</v>
      </c>
      <c r="H87" s="11">
        <v>2.0754325390086901E-2</v>
      </c>
      <c r="I87" s="11">
        <v>6.9862894070386802E-3</v>
      </c>
      <c r="J87" s="11">
        <v>0.18538740889351599</v>
      </c>
      <c r="K87" s="11">
        <v>9.8899740388181407E-3</v>
      </c>
      <c r="L87" s="11">
        <v>0.13708427702944301</v>
      </c>
      <c r="M87" s="11">
        <v>2.3699178428481099E-2</v>
      </c>
      <c r="N87" s="11">
        <v>1.43373286689224E-2</v>
      </c>
      <c r="O87" s="11">
        <v>3.15647076506839E-2</v>
      </c>
      <c r="P87" s="11">
        <v>7.8540078540078495E-2</v>
      </c>
      <c r="Q87" s="12"/>
      <c r="R87" s="3"/>
    </row>
    <row r="88" spans="1:18" x14ac:dyDescent="0.25">
      <c r="A88" s="10" t="s">
        <v>94</v>
      </c>
      <c r="B88" s="11">
        <v>1.81370596966296</v>
      </c>
      <c r="C88" s="11">
        <v>0.80940938409004604</v>
      </c>
      <c r="D88" s="11">
        <v>7.9483358171882706E-2</v>
      </c>
      <c r="E88" s="11">
        <v>0.102982954545454</v>
      </c>
      <c r="F88" s="11">
        <v>2.71105568508377E-2</v>
      </c>
      <c r="G88" s="11">
        <v>3.02308212113667E-2</v>
      </c>
      <c r="H88" s="11">
        <v>1.1320541121865599E-2</v>
      </c>
      <c r="I88" s="11">
        <v>0.23404069513579601</v>
      </c>
      <c r="J88" s="11">
        <v>0.44442187063514199</v>
      </c>
      <c r="K88" s="11">
        <v>7.4174805291136103E-3</v>
      </c>
      <c r="L88" s="11">
        <v>0.131124091071641</v>
      </c>
      <c r="M88" s="11">
        <v>5.0031598904571303E-2</v>
      </c>
      <c r="N88" s="11">
        <v>0.37277054539198201</v>
      </c>
      <c r="O88" s="11">
        <v>2.25462197504885E-2</v>
      </c>
      <c r="P88" s="11">
        <v>0.106260106260106</v>
      </c>
      <c r="Q88" s="12"/>
      <c r="R88" s="3"/>
    </row>
    <row r="89" spans="1:18" x14ac:dyDescent="0.25">
      <c r="A89" s="10" t="s">
        <v>95</v>
      </c>
      <c r="B89" s="11">
        <v>7.2403431922673104E-3</v>
      </c>
      <c r="C89" s="11">
        <v>1.26470216264069E-2</v>
      </c>
      <c r="D89" s="11">
        <v>3.3118065904951099E-3</v>
      </c>
      <c r="E89" s="11">
        <v>1.0653409090909E-2</v>
      </c>
      <c r="F89" s="11">
        <v>5.4221113701675401E-3</v>
      </c>
      <c r="G89" s="11">
        <v>5.3348508020059004E-3</v>
      </c>
      <c r="H89" s="11">
        <v>1.8867568536442699E-3</v>
      </c>
      <c r="I89" s="11">
        <v>5.2397170552790102E-3</v>
      </c>
      <c r="J89" s="11">
        <v>2.28559819183787E-2</v>
      </c>
      <c r="K89" s="11">
        <v>1.2362467548522601E-2</v>
      </c>
      <c r="L89" s="11">
        <v>2.6820836810108401E-2</v>
      </c>
      <c r="M89" s="11">
        <v>2.63324204760901E-2</v>
      </c>
      <c r="N89" s="11">
        <v>1.8065034122842201</v>
      </c>
      <c r="O89" s="11">
        <v>3.15647076506839E-2</v>
      </c>
      <c r="P89" s="11">
        <v>0.13860013860013801</v>
      </c>
      <c r="Q89" s="12"/>
      <c r="R89" s="3"/>
    </row>
    <row r="90" spans="1:18" x14ac:dyDescent="0.25">
      <c r="A90" s="10" t="s">
        <v>96</v>
      </c>
      <c r="B90" s="11">
        <v>1.7702639105093501</v>
      </c>
      <c r="C90" s="11">
        <v>1.49234855191602</v>
      </c>
      <c r="D90" s="11">
        <v>4.3053485676436402E-2</v>
      </c>
      <c r="E90" s="11">
        <v>0.10653409090909</v>
      </c>
      <c r="F90" s="11">
        <v>1.35552784254188E-2</v>
      </c>
      <c r="G90" s="11">
        <v>2.6674254010029499E-2</v>
      </c>
      <c r="H90" s="11">
        <v>2.4527839097375499E-2</v>
      </c>
      <c r="I90" s="11">
        <v>1.92122958693563E-2</v>
      </c>
      <c r="J90" s="11">
        <v>0.36315615714757299</v>
      </c>
      <c r="K90" s="11">
        <v>3.46149091358635E-2</v>
      </c>
      <c r="L90" s="11">
        <v>0.27416855405888602</v>
      </c>
      <c r="M90" s="11">
        <v>9.4796713713924494E-2</v>
      </c>
      <c r="N90" s="11">
        <v>3.1542123071629201E-2</v>
      </c>
      <c r="O90" s="11">
        <v>3.3067788967383098E-2</v>
      </c>
      <c r="P90" s="11">
        <v>0.129360129360129</v>
      </c>
      <c r="Q90" s="12"/>
      <c r="R90" s="3"/>
    </row>
    <row r="91" spans="1:18" x14ac:dyDescent="0.25">
      <c r="A91" s="10" t="s">
        <v>97</v>
      </c>
      <c r="B91" s="11">
        <v>7.2403431922673095E-2</v>
      </c>
      <c r="C91" s="11">
        <v>5.4803760381096897E-2</v>
      </c>
      <c r="D91" s="11">
        <v>4.96770988574267E-3</v>
      </c>
      <c r="E91" s="11">
        <v>1.7755681818181799E-2</v>
      </c>
      <c r="F91" s="11">
        <v>2.7110556850837701E-3</v>
      </c>
      <c r="G91" s="11">
        <v>5.3348508020059004E-3</v>
      </c>
      <c r="H91" s="11">
        <v>1.8867568536442699E-3</v>
      </c>
      <c r="I91" s="11">
        <v>4.5410881145751397E-2</v>
      </c>
      <c r="J91" s="11">
        <v>1.7522919470756999</v>
      </c>
      <c r="K91" s="11">
        <v>2.96699221164544E-2</v>
      </c>
      <c r="L91" s="11">
        <v>0.37549171534151798</v>
      </c>
      <c r="M91" s="11">
        <v>0.21855908995154799</v>
      </c>
      <c r="N91" s="11">
        <v>3.1542123071629201E-2</v>
      </c>
      <c r="O91" s="11">
        <v>7.5154065834961599E-3</v>
      </c>
      <c r="P91" s="11">
        <v>0.83160083160083098</v>
      </c>
      <c r="Q91" s="12"/>
      <c r="R91" s="3"/>
    </row>
    <row r="92" spans="1:18" x14ac:dyDescent="0.25">
      <c r="A92" s="10" t="s">
        <v>98</v>
      </c>
      <c r="B92" s="11">
        <v>1.8100857980668201E-2</v>
      </c>
      <c r="C92" s="11">
        <v>5.4803760381096897E-2</v>
      </c>
      <c r="D92" s="11">
        <v>4.96770988574267E-3</v>
      </c>
      <c r="E92" s="11">
        <v>1.0653409090909E-2</v>
      </c>
      <c r="F92" s="11">
        <v>0.23043973323212</v>
      </c>
      <c r="G92" s="11">
        <v>0.21161574847956699</v>
      </c>
      <c r="H92" s="11">
        <v>0.68489273787286997</v>
      </c>
      <c r="I92" s="11">
        <v>0.41568421971880098</v>
      </c>
      <c r="J92" s="11">
        <v>1.2367625771389299</v>
      </c>
      <c r="K92" s="11">
        <v>0.76894548151811104</v>
      </c>
      <c r="L92" s="11">
        <v>2.0860650852306501E-2</v>
      </c>
      <c r="M92" s="11">
        <v>7.8997261428270394E-3</v>
      </c>
      <c r="N92" s="11">
        <v>1.1412513620462199</v>
      </c>
      <c r="O92" s="11">
        <v>1.73004659552081</v>
      </c>
      <c r="P92" s="11">
        <v>0.47586047586047497</v>
      </c>
      <c r="Q92" s="12"/>
      <c r="R92" s="3"/>
    </row>
    <row r="93" spans="1:18" x14ac:dyDescent="0.25">
      <c r="A93" s="10" t="s">
        <v>99</v>
      </c>
      <c r="B93" s="11">
        <v>0.63353002932338898</v>
      </c>
      <c r="C93" s="11">
        <v>0.36254795329033301</v>
      </c>
      <c r="D93" s="11">
        <v>0.10432190760059599</v>
      </c>
      <c r="E93" s="11">
        <v>0.16335227272727201</v>
      </c>
      <c r="F93" s="11">
        <v>1.7242314157132701</v>
      </c>
      <c r="G93" s="11">
        <v>1.4030657609275501</v>
      </c>
      <c r="H93" s="11">
        <v>0.873568423237297</v>
      </c>
      <c r="I93" s="11">
        <v>5.76368876080691E-2</v>
      </c>
      <c r="J93" s="11">
        <v>4.8251517383244E-2</v>
      </c>
      <c r="K93" s="11">
        <v>1.9779948077636202E-2</v>
      </c>
      <c r="L93" s="11">
        <v>0.13708427702944301</v>
      </c>
      <c r="M93" s="11">
        <v>1.8432694333263101E-2</v>
      </c>
      <c r="N93" s="11">
        <v>3.1542123071629201E-2</v>
      </c>
      <c r="O93" s="11">
        <v>5.1104764767773897E-2</v>
      </c>
      <c r="P93" s="11">
        <v>3.6960036960036899E-2</v>
      </c>
      <c r="Q93" s="12"/>
      <c r="R93" s="3"/>
    </row>
    <row r="94" spans="1:18" x14ac:dyDescent="0.25">
      <c r="A94" s="10" t="s">
        <v>100</v>
      </c>
      <c r="B94" s="11">
        <v>1.4227274372805201</v>
      </c>
      <c r="C94" s="11">
        <v>1.6862695501875899</v>
      </c>
      <c r="D94" s="11">
        <v>3.1462162609703498E-2</v>
      </c>
      <c r="E94" s="11">
        <v>4.9715909090908998E-2</v>
      </c>
      <c r="F94" s="11">
        <v>1.4178821232988099</v>
      </c>
      <c r="G94" s="11">
        <v>1.41195717893089</v>
      </c>
      <c r="H94" s="11">
        <v>1.2509197939661501</v>
      </c>
      <c r="I94" s="11">
        <v>7.1609466422146495E-2</v>
      </c>
      <c r="J94" s="11">
        <v>0.86598775935190497</v>
      </c>
      <c r="K94" s="11">
        <v>0.17060205216961299</v>
      </c>
      <c r="L94" s="11">
        <v>1.23077840028608</v>
      </c>
      <c r="M94" s="11">
        <v>0.405519275331788</v>
      </c>
      <c r="N94" s="11">
        <v>5.73493146756896E-2</v>
      </c>
      <c r="O94" s="11">
        <v>3.4570870284082303E-2</v>
      </c>
      <c r="P94" s="11">
        <v>0.46662046662046602</v>
      </c>
      <c r="Q94" s="12"/>
      <c r="R94" s="3"/>
    </row>
    <row r="95" spans="1:18" x14ac:dyDescent="0.25">
      <c r="A95" s="10" t="s">
        <v>101</v>
      </c>
      <c r="B95" s="11">
        <v>0.213590124171885</v>
      </c>
      <c r="C95" s="11">
        <v>9.2744825260317798E-2</v>
      </c>
      <c r="D95" s="11">
        <v>1.65590329524755E-3</v>
      </c>
      <c r="E95" s="11">
        <v>3.55113636363636E-3</v>
      </c>
      <c r="F95" s="11">
        <v>1.62663341105026E-2</v>
      </c>
      <c r="G95" s="11">
        <v>1.60045524060177E-2</v>
      </c>
      <c r="H95" s="11">
        <v>0.124525952340521</v>
      </c>
      <c r="I95" s="11">
        <v>5.9383459959828799E-2</v>
      </c>
      <c r="J95" s="11">
        <v>0.220941158544327</v>
      </c>
      <c r="K95" s="11">
        <v>1.68624057361849</v>
      </c>
      <c r="L95" s="11">
        <v>0.33973059959470697</v>
      </c>
      <c r="M95" s="11">
        <v>0.165894248999368</v>
      </c>
      <c r="N95" s="11">
        <v>0.18638527269599101</v>
      </c>
      <c r="O95" s="11">
        <v>3.15647076506839E-2</v>
      </c>
      <c r="P95" s="11">
        <v>0.22638022638022601</v>
      </c>
      <c r="Q95" s="12"/>
      <c r="R95" s="3"/>
    </row>
    <row r="96" spans="1:18" x14ac:dyDescent="0.25">
      <c r="A96" s="10" t="s">
        <v>102</v>
      </c>
      <c r="B96" s="11">
        <v>8.3263946711074094E-2</v>
      </c>
      <c r="C96" s="11">
        <v>0.16019560726782101</v>
      </c>
      <c r="D96" s="11">
        <v>1.6525914886570601</v>
      </c>
      <c r="E96" s="11">
        <v>1.2322443181818099</v>
      </c>
      <c r="F96" s="11">
        <v>5.4221113701675401E-3</v>
      </c>
      <c r="G96" s="11">
        <v>3.5565672013372599E-3</v>
      </c>
      <c r="H96" s="11">
        <v>5.66027056093281E-3</v>
      </c>
      <c r="I96" s="11">
        <v>5.2397170552790102E-3</v>
      </c>
      <c r="J96" s="11">
        <v>1.5237321278919099E-2</v>
      </c>
      <c r="K96" s="11">
        <v>2.71974286067499E-2</v>
      </c>
      <c r="L96" s="11">
        <v>5.0661580641315998E-2</v>
      </c>
      <c r="M96" s="11">
        <v>1.0532968190436E-2</v>
      </c>
      <c r="N96" s="11">
        <v>8.6023972013534403E-3</v>
      </c>
      <c r="O96" s="11">
        <v>1.2024650533593801E-2</v>
      </c>
      <c r="P96" s="11">
        <v>2.3100023100023102E-2</v>
      </c>
      <c r="Q96" s="12"/>
      <c r="R96" s="3"/>
    </row>
    <row r="97" spans="1:18" x14ac:dyDescent="0.25">
      <c r="A97" s="10" t="s">
        <v>103</v>
      </c>
      <c r="B97" s="11">
        <v>5.0682402345871097E-2</v>
      </c>
      <c r="C97" s="11">
        <v>3.7941064879220901E-2</v>
      </c>
      <c r="D97" s="11">
        <v>8.2795164762377808E-3</v>
      </c>
      <c r="E97" s="11">
        <v>1.42045454545454E-2</v>
      </c>
      <c r="F97" s="11">
        <v>2.9821612535921398E-2</v>
      </c>
      <c r="G97" s="11">
        <v>3.2009104812035401E-2</v>
      </c>
      <c r="H97" s="11">
        <v>5.8489462462972298E-2</v>
      </c>
      <c r="I97" s="11">
        <v>0.37201991092481002</v>
      </c>
      <c r="J97" s="11">
        <v>0.72631231429514598</v>
      </c>
      <c r="K97" s="11">
        <v>9.1482259859067799E-2</v>
      </c>
      <c r="L97" s="11">
        <v>2.0860650852306501E-2</v>
      </c>
      <c r="M97" s="11">
        <v>0.26069096271329201</v>
      </c>
      <c r="N97" s="11">
        <v>2.86746573378448E-2</v>
      </c>
      <c r="O97" s="11">
        <v>1.53915526830001</v>
      </c>
      <c r="P97" s="11">
        <v>0.32340032340032299</v>
      </c>
      <c r="Q97" s="12"/>
      <c r="R97" s="3"/>
    </row>
    <row r="98" spans="1:18" x14ac:dyDescent="0.25">
      <c r="A98" s="10" t="s">
        <v>104</v>
      </c>
      <c r="B98" s="11">
        <v>2.89613727690692E-2</v>
      </c>
      <c r="C98" s="11">
        <v>6.7450782007503804E-2</v>
      </c>
      <c r="D98" s="11">
        <v>6.6236131809902302E-3</v>
      </c>
      <c r="E98" s="11">
        <v>3.55113636363636E-3</v>
      </c>
      <c r="F98" s="11">
        <v>4.33768909613403E-2</v>
      </c>
      <c r="G98" s="11">
        <v>4.0900522815378502E-2</v>
      </c>
      <c r="H98" s="11">
        <v>0.91696383087111499</v>
      </c>
      <c r="I98" s="11">
        <v>0.58160859313597002</v>
      </c>
      <c r="J98" s="11">
        <v>2.0316428371892199E-2</v>
      </c>
      <c r="K98" s="11">
        <v>1.9779948077636202E-2</v>
      </c>
      <c r="L98" s="11">
        <v>1.19203719156037E-2</v>
      </c>
      <c r="M98" s="11">
        <v>7.8997261428270394E-3</v>
      </c>
      <c r="N98" s="11">
        <v>2.8674657337844798E-3</v>
      </c>
      <c r="O98" s="11">
        <v>1.5211182924996201</v>
      </c>
      <c r="P98" s="11">
        <v>7.8540078540078495E-2</v>
      </c>
      <c r="Q98" s="12"/>
      <c r="R98" s="3"/>
    </row>
    <row r="99" spans="1:18" x14ac:dyDescent="0.25">
      <c r="A99" s="10" t="s">
        <v>105</v>
      </c>
      <c r="B99" s="11">
        <v>0.340296130036563</v>
      </c>
      <c r="C99" s="11">
        <v>0.26558745415454599</v>
      </c>
      <c r="D99" s="11">
        <v>1.1425732737208101</v>
      </c>
      <c r="E99" s="11">
        <v>1.51988636363636</v>
      </c>
      <c r="F99" s="11">
        <v>1.35552784254188E-2</v>
      </c>
      <c r="G99" s="11">
        <v>8.8914180033431694E-3</v>
      </c>
      <c r="H99" s="11">
        <v>0</v>
      </c>
      <c r="I99" s="11">
        <v>3.4931447035193401E-3</v>
      </c>
      <c r="J99" s="11">
        <v>1.5237321278919099E-2</v>
      </c>
      <c r="K99" s="11">
        <v>4.9449870194090704E-3</v>
      </c>
      <c r="L99" s="11">
        <v>9.8343068303731004E-2</v>
      </c>
      <c r="M99" s="11">
        <v>2.8965662523699101E-2</v>
      </c>
      <c r="N99" s="11">
        <v>5.7349314675689596E-3</v>
      </c>
      <c r="O99" s="11">
        <v>9.0184879001953995E-3</v>
      </c>
      <c r="P99" s="11">
        <v>0</v>
      </c>
      <c r="Q99" s="12"/>
      <c r="R99" s="3"/>
    </row>
    <row r="100" spans="1:18" x14ac:dyDescent="0.25">
      <c r="A100" s="10" t="s">
        <v>106</v>
      </c>
      <c r="B100" s="11">
        <v>0.57198711218911702</v>
      </c>
      <c r="C100" s="11">
        <v>1.17195733738038</v>
      </c>
      <c r="D100" s="11">
        <v>7.7827454876635199E-2</v>
      </c>
      <c r="E100" s="11">
        <v>6.3920454545454503E-2</v>
      </c>
      <c r="F100" s="11">
        <v>2.71105568508377E-2</v>
      </c>
      <c r="G100" s="11">
        <v>4.6235373617384501E-2</v>
      </c>
      <c r="H100" s="11">
        <v>0.25848568894926499</v>
      </c>
      <c r="I100" s="11">
        <v>0.25499956335691198</v>
      </c>
      <c r="J100" s="11">
        <v>1.5161134672524501</v>
      </c>
      <c r="K100" s="11">
        <v>9.3954753368772403E-2</v>
      </c>
      <c r="L100" s="11">
        <v>0.47681487662415001</v>
      </c>
      <c r="M100" s="11">
        <v>0.60301242890246398</v>
      </c>
      <c r="N100" s="11">
        <v>0.82583013132993</v>
      </c>
      <c r="O100" s="11">
        <v>0.123252667969337</v>
      </c>
      <c r="P100" s="11">
        <v>0.434280434280434</v>
      </c>
      <c r="Q100" s="12"/>
      <c r="R100" s="3"/>
    </row>
    <row r="101" spans="1:18" x14ac:dyDescent="0.25">
      <c r="A101" s="10" t="s">
        <v>107</v>
      </c>
      <c r="B101" s="11">
        <v>0.14118669224921199</v>
      </c>
      <c r="C101" s="11">
        <v>0.109607520762193</v>
      </c>
      <c r="D101" s="11">
        <v>4.96770988574267E-3</v>
      </c>
      <c r="E101" s="11">
        <v>7.1022727272727201E-3</v>
      </c>
      <c r="F101" s="11">
        <v>1.62663341105026E-2</v>
      </c>
      <c r="G101" s="11">
        <v>1.7782836006686301E-2</v>
      </c>
      <c r="H101" s="11">
        <v>0.36225731589970001</v>
      </c>
      <c r="I101" s="11">
        <v>2.79451576281547E-2</v>
      </c>
      <c r="J101" s="11">
        <v>0.69837722528379498</v>
      </c>
      <c r="K101" s="11">
        <v>9.8899740388181407E-3</v>
      </c>
      <c r="L101" s="11">
        <v>1.37382286327333</v>
      </c>
      <c r="M101" s="11">
        <v>0.82157151885401303</v>
      </c>
      <c r="N101" s="11">
        <v>8.6023972013534403E-3</v>
      </c>
      <c r="O101" s="11">
        <v>2.25462197504885E-2</v>
      </c>
      <c r="P101" s="11">
        <v>0.53130053130053101</v>
      </c>
      <c r="Q101" s="12"/>
      <c r="R101" s="3"/>
    </row>
    <row r="102" spans="1:18" x14ac:dyDescent="0.25">
      <c r="A102" s="10" t="s">
        <v>108</v>
      </c>
      <c r="B102" s="11">
        <v>7.2403431922673104E-3</v>
      </c>
      <c r="C102" s="11">
        <v>0</v>
      </c>
      <c r="D102" s="11">
        <v>1.65590329524755E-3</v>
      </c>
      <c r="E102" s="11">
        <v>0</v>
      </c>
      <c r="F102" s="11">
        <v>0</v>
      </c>
      <c r="G102" s="11">
        <v>3.5565672013372599E-3</v>
      </c>
      <c r="H102" s="11">
        <v>1.8867568536442699E-3</v>
      </c>
      <c r="I102" s="11">
        <v>4.8904025849270803E-2</v>
      </c>
      <c r="J102" s="11">
        <v>1.3688193615562301</v>
      </c>
      <c r="K102" s="11">
        <v>0</v>
      </c>
      <c r="L102" s="11">
        <v>8.9402789367028206E-3</v>
      </c>
      <c r="M102" s="11">
        <v>5.2664840952180297E-3</v>
      </c>
      <c r="N102" s="11">
        <v>2.8674657337844798E-3</v>
      </c>
      <c r="O102" s="11">
        <v>4.5092439500976998E-3</v>
      </c>
      <c r="P102" s="11">
        <v>6.9300069300069295E-2</v>
      </c>
      <c r="Q102" s="12"/>
      <c r="R102" s="3"/>
    </row>
    <row r="103" spans="1:18" x14ac:dyDescent="0.25">
      <c r="A103" s="10" t="s">
        <v>109</v>
      </c>
      <c r="B103" s="11">
        <v>0.15204720703761301</v>
      </c>
      <c r="C103" s="11">
        <v>0.15176425951688299</v>
      </c>
      <c r="D103" s="11">
        <v>3.3118065904951099E-3</v>
      </c>
      <c r="E103" s="11">
        <v>2.13068181818181E-2</v>
      </c>
      <c r="F103" s="11">
        <v>0.14639700699452299</v>
      </c>
      <c r="G103" s="11">
        <v>0.12981470284881</v>
      </c>
      <c r="H103" s="11">
        <v>7.5470274145770797E-3</v>
      </c>
      <c r="I103" s="11">
        <v>5.2397170552790102E-3</v>
      </c>
      <c r="J103" s="11">
        <v>0.10666124895243401</v>
      </c>
      <c r="K103" s="11">
        <v>1.7307454567931702E-2</v>
      </c>
      <c r="L103" s="11">
        <v>1.3410418405054201</v>
      </c>
      <c r="M103" s="11">
        <v>0.33705498209395401</v>
      </c>
      <c r="N103" s="11">
        <v>5.1614383208120597E-2</v>
      </c>
      <c r="O103" s="11">
        <v>2.25462197504885E-2</v>
      </c>
      <c r="P103" s="11">
        <v>0.18480018480018401</v>
      </c>
      <c r="Q103" s="12"/>
      <c r="R103" s="3"/>
    </row>
    <row r="104" spans="1:18" x14ac:dyDescent="0.25">
      <c r="A104" s="10" t="s">
        <v>110</v>
      </c>
      <c r="B104" s="11">
        <v>1.32860297578105</v>
      </c>
      <c r="C104" s="11">
        <v>1.2899962058935099</v>
      </c>
      <c r="D104" s="11">
        <v>6.6236131809902302E-2</v>
      </c>
      <c r="E104" s="11">
        <v>7.4573863636363605E-2</v>
      </c>
      <c r="F104" s="11">
        <v>2.4399501165753901E-2</v>
      </c>
      <c r="G104" s="11">
        <v>3.3787388412703998E-2</v>
      </c>
      <c r="H104" s="11">
        <v>5.66027056093281E-3</v>
      </c>
      <c r="I104" s="11">
        <v>1.7465723517596701E-3</v>
      </c>
      <c r="J104" s="11">
        <v>0.23871803336973299</v>
      </c>
      <c r="K104" s="11">
        <v>7.4174805291136103E-3</v>
      </c>
      <c r="L104" s="11">
        <v>0.28906901895339099</v>
      </c>
      <c r="M104" s="11">
        <v>7.3730777333052402E-2</v>
      </c>
      <c r="N104" s="11">
        <v>1.14698629351379E-2</v>
      </c>
      <c r="O104" s="11">
        <v>3.15647076506839E-2</v>
      </c>
      <c r="P104" s="11">
        <v>7.3920073920073895E-2</v>
      </c>
      <c r="Q104" s="12"/>
      <c r="R104" s="3"/>
    </row>
    <row r="105" spans="1:18" x14ac:dyDescent="0.25">
      <c r="A105" s="10" t="s">
        <v>111</v>
      </c>
      <c r="B105" s="11">
        <v>2.53412011729355E-2</v>
      </c>
      <c r="C105" s="11">
        <v>2.1078369377344901E-2</v>
      </c>
      <c r="D105" s="11">
        <v>7.2859744990892497E-2</v>
      </c>
      <c r="E105" s="11">
        <v>5.32670454545454E-2</v>
      </c>
      <c r="F105" s="11">
        <v>7.86206148674293E-2</v>
      </c>
      <c r="G105" s="11">
        <v>8.0022762030088498E-2</v>
      </c>
      <c r="H105" s="11">
        <v>3.3961623365596799E-2</v>
      </c>
      <c r="I105" s="11">
        <v>3.4931447035193401E-3</v>
      </c>
      <c r="J105" s="11">
        <v>8.1265713487568794E-2</v>
      </c>
      <c r="K105" s="11">
        <v>1.29311410557547</v>
      </c>
      <c r="L105" s="11">
        <v>0.20264632256526399</v>
      </c>
      <c r="M105" s="11">
        <v>3.9498630714135202E-2</v>
      </c>
      <c r="N105" s="11">
        <v>2.8674657337844798E-3</v>
      </c>
      <c r="O105" s="11">
        <v>1.5030813166992301E-3</v>
      </c>
      <c r="P105" s="11">
        <v>4.6200046200046203E-2</v>
      </c>
      <c r="Q105" s="12"/>
      <c r="R105" s="3"/>
    </row>
    <row r="106" spans="1:18" x14ac:dyDescent="0.25">
      <c r="A106" s="10" t="s">
        <v>112</v>
      </c>
      <c r="B106" s="11">
        <v>0.27875321290229099</v>
      </c>
      <c r="C106" s="11">
        <v>0.236077737026263</v>
      </c>
      <c r="D106" s="11">
        <v>7.6171551581387595E-2</v>
      </c>
      <c r="E106" s="11">
        <v>0.181107954545454</v>
      </c>
      <c r="F106" s="11">
        <v>1.28232933904462</v>
      </c>
      <c r="G106" s="11">
        <v>1.1950065796493201</v>
      </c>
      <c r="H106" s="11">
        <v>0.611309220580743</v>
      </c>
      <c r="I106" s="11">
        <v>6.9862894070386802E-3</v>
      </c>
      <c r="J106" s="11">
        <v>6.0949285115676599E-2</v>
      </c>
      <c r="K106" s="11">
        <v>5.9339844232908799E-2</v>
      </c>
      <c r="L106" s="11">
        <v>0.298009297890094</v>
      </c>
      <c r="M106" s="11">
        <v>5.2664840952180297E-2</v>
      </c>
      <c r="N106" s="11">
        <v>2.5807191604060298E-2</v>
      </c>
      <c r="O106" s="11">
        <v>2.4049301067187698E-2</v>
      </c>
      <c r="P106" s="11">
        <v>4.1580041580041499E-2</v>
      </c>
      <c r="Q106" s="12"/>
      <c r="R106" s="3"/>
    </row>
    <row r="107" spans="1:18" x14ac:dyDescent="0.25">
      <c r="A107" s="10" t="s">
        <v>113</v>
      </c>
      <c r="B107" s="11">
        <v>0.133946349056945</v>
      </c>
      <c r="C107" s="11">
        <v>8.43134775093798E-2</v>
      </c>
      <c r="D107" s="11">
        <v>1.32472263619804E-2</v>
      </c>
      <c r="E107" s="11">
        <v>3.55113636363636E-3</v>
      </c>
      <c r="F107" s="11">
        <v>1.35552784254188E-2</v>
      </c>
      <c r="G107" s="11">
        <v>7.1131344026745301E-3</v>
      </c>
      <c r="H107" s="11">
        <v>3.0188109658308301E-2</v>
      </c>
      <c r="I107" s="11">
        <v>4.0171164090472403E-2</v>
      </c>
      <c r="J107" s="11">
        <v>0.14475455214973201</v>
      </c>
      <c r="K107" s="11">
        <v>2.2252441587340799E-2</v>
      </c>
      <c r="L107" s="11">
        <v>1.2724997019907001</v>
      </c>
      <c r="M107" s="11">
        <v>0.50821571518854003</v>
      </c>
      <c r="N107" s="11">
        <v>1.2416126627286801</v>
      </c>
      <c r="O107" s="11">
        <v>2.4049301067187698E-2</v>
      </c>
      <c r="P107" s="11">
        <v>0.48048048048047998</v>
      </c>
      <c r="Q107" s="12"/>
      <c r="R107" s="3"/>
    </row>
    <row r="108" spans="1:18" x14ac:dyDescent="0.25">
      <c r="A108" s="10" t="s">
        <v>114</v>
      </c>
      <c r="B108" s="11">
        <v>1.08605147884009E-2</v>
      </c>
      <c r="C108" s="11">
        <v>0</v>
      </c>
      <c r="D108" s="11">
        <v>6.6236131809902302E-3</v>
      </c>
      <c r="E108" s="11">
        <v>0</v>
      </c>
      <c r="F108" s="11">
        <v>2.7110556850837701E-3</v>
      </c>
      <c r="G108" s="11">
        <v>5.3348508020059004E-3</v>
      </c>
      <c r="H108" s="11">
        <v>5.66027056093281E-3</v>
      </c>
      <c r="I108" s="11">
        <v>1.7465723517596701E-3</v>
      </c>
      <c r="J108" s="11">
        <v>2.53955354648652E-3</v>
      </c>
      <c r="K108" s="11">
        <v>2.47249350970453E-3</v>
      </c>
      <c r="L108" s="11">
        <v>5.9601859578018801E-3</v>
      </c>
      <c r="M108" s="11">
        <v>1.2665894248999301</v>
      </c>
      <c r="N108" s="11">
        <v>0</v>
      </c>
      <c r="O108" s="11">
        <v>1.5030813166992301E-3</v>
      </c>
      <c r="P108" s="11">
        <v>0</v>
      </c>
      <c r="Q108" s="12"/>
      <c r="R108" s="3"/>
    </row>
    <row r="109" spans="1:18" x14ac:dyDescent="0.25">
      <c r="A109" s="10" t="s">
        <v>115</v>
      </c>
      <c r="B109" s="11">
        <v>0</v>
      </c>
      <c r="C109" s="11">
        <v>0</v>
      </c>
      <c r="D109" s="11">
        <v>3.3118065904951099E-3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7.6186606394595801E-3</v>
      </c>
      <c r="K109" s="11">
        <v>1.26344418345901</v>
      </c>
      <c r="L109" s="11">
        <v>5.9601859578018801E-3</v>
      </c>
      <c r="M109" s="11">
        <v>2.6332420476090101E-3</v>
      </c>
      <c r="N109" s="11">
        <v>0</v>
      </c>
      <c r="O109" s="11">
        <v>1.5030813166992301E-3</v>
      </c>
      <c r="P109" s="11">
        <v>4.6200046200046202E-3</v>
      </c>
      <c r="Q109" s="12"/>
      <c r="R109" s="3"/>
    </row>
    <row r="110" spans="1:18" x14ac:dyDescent="0.25">
      <c r="A110" s="10" t="s">
        <v>116</v>
      </c>
      <c r="B110" s="11">
        <v>3.62017159613365E-3</v>
      </c>
      <c r="C110" s="11">
        <v>4.2156738754689903E-3</v>
      </c>
      <c r="D110" s="11">
        <v>4.96770988574267E-3</v>
      </c>
      <c r="E110" s="11">
        <v>1.0653409090909E-2</v>
      </c>
      <c r="F110" s="11">
        <v>1.35552784254188E-2</v>
      </c>
      <c r="G110" s="11">
        <v>1.2447985204680399E-2</v>
      </c>
      <c r="H110" s="11">
        <v>3.7735137072885401E-2</v>
      </c>
      <c r="I110" s="11">
        <v>0.35979390446249199</v>
      </c>
      <c r="J110" s="11">
        <v>7.6186606394595801E-3</v>
      </c>
      <c r="K110" s="11">
        <v>6.4284831252317903E-2</v>
      </c>
      <c r="L110" s="11">
        <v>5.9601859578018801E-3</v>
      </c>
      <c r="M110" s="11">
        <v>2.6332420476090101E-3</v>
      </c>
      <c r="N110" s="11">
        <v>5.7349314675689596E-3</v>
      </c>
      <c r="O110" s="11">
        <v>1.23553284232676</v>
      </c>
      <c r="P110" s="11">
        <v>1.8480018480018401E-2</v>
      </c>
      <c r="Q110" s="12"/>
      <c r="R110" s="3"/>
    </row>
    <row r="111" spans="1:18" x14ac:dyDescent="0.25">
      <c r="A111" s="10" t="s">
        <v>117</v>
      </c>
      <c r="B111" s="11">
        <v>0.18824892299894999</v>
      </c>
      <c r="C111" s="11">
        <v>0.172842628894228</v>
      </c>
      <c r="D111" s="11">
        <v>0.82629574432853103</v>
      </c>
      <c r="E111" s="11">
        <v>1.2286931818181801</v>
      </c>
      <c r="F111" s="11">
        <v>0.140974895624356</v>
      </c>
      <c r="G111" s="11">
        <v>0.122701568446135</v>
      </c>
      <c r="H111" s="11">
        <v>0.55659327182505902</v>
      </c>
      <c r="I111" s="11">
        <v>5.2397170552790102E-3</v>
      </c>
      <c r="J111" s="11">
        <v>3.3014196104324801E-2</v>
      </c>
      <c r="K111" s="11">
        <v>2.2252441587340799E-2</v>
      </c>
      <c r="L111" s="11">
        <v>4.1721301704613099E-2</v>
      </c>
      <c r="M111" s="11">
        <v>1.0532968190436E-2</v>
      </c>
      <c r="N111" s="11">
        <v>5.7349314675689596E-3</v>
      </c>
      <c r="O111" s="11">
        <v>2.55523823838869E-2</v>
      </c>
      <c r="P111" s="11">
        <v>1.3860013860013801E-2</v>
      </c>
      <c r="Q111" s="12"/>
      <c r="R111" s="3"/>
    </row>
    <row r="112" spans="1:18" x14ac:dyDescent="0.25">
      <c r="A112" s="10" t="s">
        <v>118</v>
      </c>
      <c r="B112" s="11">
        <v>0</v>
      </c>
      <c r="C112" s="11">
        <v>8.4313477509379807E-3</v>
      </c>
      <c r="D112" s="11">
        <v>0</v>
      </c>
      <c r="E112" s="11">
        <v>0</v>
      </c>
      <c r="F112" s="11">
        <v>2.1688445480670102E-2</v>
      </c>
      <c r="G112" s="11">
        <v>3.3787388412703998E-2</v>
      </c>
      <c r="H112" s="11">
        <v>1.22450519801513</v>
      </c>
      <c r="I112" s="11">
        <v>0</v>
      </c>
      <c r="J112" s="11">
        <v>0</v>
      </c>
      <c r="K112" s="11">
        <v>4.9449870194090704E-3</v>
      </c>
      <c r="L112" s="11">
        <v>2.9800929789009401E-3</v>
      </c>
      <c r="M112" s="11">
        <v>0</v>
      </c>
      <c r="N112" s="11">
        <v>2.8674657337844798E-3</v>
      </c>
      <c r="O112" s="11">
        <v>3.0061626333984601E-3</v>
      </c>
      <c r="P112" s="11">
        <v>0</v>
      </c>
      <c r="Q112" s="12"/>
      <c r="R112" s="3"/>
    </row>
    <row r="113" spans="1:18" x14ac:dyDescent="0.25">
      <c r="A113" s="10" t="s">
        <v>119</v>
      </c>
      <c r="B113" s="11">
        <v>0.31857510045976101</v>
      </c>
      <c r="C113" s="11">
        <v>1.2141140761350699</v>
      </c>
      <c r="D113" s="11">
        <v>3.3118065904951099E-3</v>
      </c>
      <c r="E113" s="11">
        <v>1.0653409090909E-2</v>
      </c>
      <c r="F113" s="11">
        <v>0.50425635742558095</v>
      </c>
      <c r="G113" s="11">
        <v>0.41967492975779702</v>
      </c>
      <c r="H113" s="11">
        <v>0.505650836776664</v>
      </c>
      <c r="I113" s="11">
        <v>0.16767094576892799</v>
      </c>
      <c r="J113" s="11">
        <v>2.28559819183787E-2</v>
      </c>
      <c r="K113" s="11">
        <v>0.435158857707998</v>
      </c>
      <c r="L113" s="11">
        <v>2.38407438312075E-2</v>
      </c>
      <c r="M113" s="11">
        <v>7.8997261428270394E-3</v>
      </c>
      <c r="N113" s="11">
        <v>0.33836095658656801</v>
      </c>
      <c r="O113" s="11">
        <v>0.19089132722080199</v>
      </c>
      <c r="P113" s="11">
        <v>0.175560175560175</v>
      </c>
      <c r="Q113" s="12"/>
      <c r="R113" s="3"/>
    </row>
    <row r="114" spans="1:18" x14ac:dyDescent="0.25">
      <c r="A114" s="10" t="s">
        <v>120</v>
      </c>
      <c r="B114" s="11">
        <v>0.213590124171885</v>
      </c>
      <c r="C114" s="11">
        <v>0.65342945069769398</v>
      </c>
      <c r="D114" s="11">
        <v>8.2795164762377808E-3</v>
      </c>
      <c r="E114" s="11">
        <v>2.13068181818181E-2</v>
      </c>
      <c r="F114" s="11">
        <v>2.71105568508377E-2</v>
      </c>
      <c r="G114" s="11">
        <v>1.2447985204680399E-2</v>
      </c>
      <c r="H114" s="11">
        <v>2.64145959510197E-2</v>
      </c>
      <c r="I114" s="11">
        <v>3.1438302331674002E-2</v>
      </c>
      <c r="J114" s="11">
        <v>1.19866927394164</v>
      </c>
      <c r="K114" s="11">
        <v>1.48349610582272E-2</v>
      </c>
      <c r="L114" s="11">
        <v>0.26224818214328199</v>
      </c>
      <c r="M114" s="11">
        <v>0.11322940804718699</v>
      </c>
      <c r="N114" s="11">
        <v>0.14050582095543901</v>
      </c>
      <c r="O114" s="11">
        <v>1.5030813166992301E-2</v>
      </c>
      <c r="P114" s="11">
        <v>0.44352044352044301</v>
      </c>
      <c r="Q114" s="12"/>
      <c r="R114" s="3"/>
    </row>
    <row r="115" spans="1:18" x14ac:dyDescent="0.25">
      <c r="A115" s="10" t="s">
        <v>121</v>
      </c>
      <c r="B115" s="11">
        <v>1.19827679832024</v>
      </c>
      <c r="C115" s="11">
        <v>1.1045065553728699</v>
      </c>
      <c r="D115" s="11">
        <v>3.3118065904951099E-3</v>
      </c>
      <c r="E115" s="11">
        <v>3.55113636363636E-3</v>
      </c>
      <c r="F115" s="11">
        <v>0.10302011603318301</v>
      </c>
      <c r="G115" s="11">
        <v>9.95838816374435E-2</v>
      </c>
      <c r="H115" s="11">
        <v>0.81696571762796899</v>
      </c>
      <c r="I115" s="11">
        <v>0.59208802724652798</v>
      </c>
      <c r="J115" s="11">
        <v>0.121898570231353</v>
      </c>
      <c r="K115" s="11">
        <v>1.9779948077636202E-2</v>
      </c>
      <c r="L115" s="11">
        <v>4.1721301704613099E-2</v>
      </c>
      <c r="M115" s="11">
        <v>5.2664840952180297E-3</v>
      </c>
      <c r="N115" s="11">
        <v>1.43373286689224E-2</v>
      </c>
      <c r="O115" s="11">
        <v>3.9080114234180001E-2</v>
      </c>
      <c r="P115" s="11">
        <v>3.2340032340032299E-2</v>
      </c>
      <c r="Q115" s="12"/>
      <c r="R115" s="3"/>
    </row>
    <row r="116" spans="1:18" x14ac:dyDescent="0.25">
      <c r="A116" s="10" t="s">
        <v>122</v>
      </c>
      <c r="B116" s="11">
        <v>3.62017159613365E-3</v>
      </c>
      <c r="C116" s="11">
        <v>0</v>
      </c>
      <c r="D116" s="11">
        <v>3.3118065904951099E-3</v>
      </c>
      <c r="E116" s="11">
        <v>0</v>
      </c>
      <c r="F116" s="11">
        <v>0</v>
      </c>
      <c r="G116" s="11">
        <v>0</v>
      </c>
      <c r="H116" s="11">
        <v>5.66027056093281E-3</v>
      </c>
      <c r="I116" s="11">
        <v>3.4931447035193401E-3</v>
      </c>
      <c r="J116" s="11">
        <v>0</v>
      </c>
      <c r="K116" s="11">
        <v>2.47249350970453E-3</v>
      </c>
      <c r="L116" s="11">
        <v>2.9800929789009401E-3</v>
      </c>
      <c r="M116" s="11">
        <v>1.18759216347166</v>
      </c>
      <c r="N116" s="11">
        <v>2.8674657337844798E-3</v>
      </c>
      <c r="O116" s="11">
        <v>1.5030813166992301E-3</v>
      </c>
      <c r="P116" s="11">
        <v>0</v>
      </c>
      <c r="Q116" s="12"/>
      <c r="R116" s="3"/>
    </row>
    <row r="117" spans="1:18" x14ac:dyDescent="0.25">
      <c r="A117" s="10" t="s">
        <v>123</v>
      </c>
      <c r="B117" s="11">
        <v>3.62017159613365E-3</v>
      </c>
      <c r="C117" s="11">
        <v>0</v>
      </c>
      <c r="D117" s="11">
        <v>1.65590329524755E-3</v>
      </c>
      <c r="E117" s="11">
        <v>3.55113636363636E-3</v>
      </c>
      <c r="F117" s="11">
        <v>0</v>
      </c>
      <c r="G117" s="11">
        <v>3.5565672013372599E-3</v>
      </c>
      <c r="H117" s="11">
        <v>1.1792230335276599</v>
      </c>
      <c r="I117" s="11">
        <v>3.6678019386953101E-2</v>
      </c>
      <c r="J117" s="11">
        <v>4.0632856743784397E-2</v>
      </c>
      <c r="K117" s="11">
        <v>4.9449870194090704E-3</v>
      </c>
      <c r="L117" s="11">
        <v>8.3442603409226296E-2</v>
      </c>
      <c r="M117" s="11">
        <v>2.1065936380872102E-2</v>
      </c>
      <c r="N117" s="11">
        <v>2.8674657337844798E-3</v>
      </c>
      <c r="O117" s="11">
        <v>0.31564707650683899</v>
      </c>
      <c r="P117" s="11">
        <v>7.3920073920073895E-2</v>
      </c>
      <c r="Q117" s="12"/>
      <c r="R117" s="3"/>
    </row>
    <row r="118" spans="1:18" x14ac:dyDescent="0.25">
      <c r="A118" s="10" t="s">
        <v>124</v>
      </c>
      <c r="B118" s="11">
        <v>0</v>
      </c>
      <c r="C118" s="11">
        <v>0</v>
      </c>
      <c r="D118" s="11">
        <v>0</v>
      </c>
      <c r="E118" s="11">
        <v>0</v>
      </c>
      <c r="F118" s="11">
        <v>2.7110556850837701E-3</v>
      </c>
      <c r="G118" s="11">
        <v>1.7782836006686299E-3</v>
      </c>
      <c r="H118" s="11">
        <v>1.1792230335276599</v>
      </c>
      <c r="I118" s="11">
        <v>0</v>
      </c>
      <c r="J118" s="11">
        <v>5.0791070929730496E-3</v>
      </c>
      <c r="K118" s="11">
        <v>2.47249350970453E-3</v>
      </c>
      <c r="L118" s="11">
        <v>0</v>
      </c>
      <c r="M118" s="11">
        <v>2.6332420476090101E-3</v>
      </c>
      <c r="N118" s="11">
        <v>0</v>
      </c>
      <c r="O118" s="11">
        <v>6.0123252667969298E-3</v>
      </c>
      <c r="P118" s="11">
        <v>0</v>
      </c>
      <c r="Q118" s="12"/>
      <c r="R118" s="3"/>
    </row>
    <row r="119" spans="1:18" x14ac:dyDescent="0.25">
      <c r="A119" s="10" t="s">
        <v>125</v>
      </c>
      <c r="B119" s="11">
        <v>1.16569525395503</v>
      </c>
      <c r="C119" s="11">
        <v>0.25715610640360798</v>
      </c>
      <c r="D119" s="11">
        <v>1.65590329524755E-3</v>
      </c>
      <c r="E119" s="11">
        <v>3.55113636363636E-3</v>
      </c>
      <c r="F119" s="11">
        <v>2.7110556850837701E-3</v>
      </c>
      <c r="G119" s="11">
        <v>3.5565672013372599E-3</v>
      </c>
      <c r="H119" s="11">
        <v>3.2074866511952599E-2</v>
      </c>
      <c r="I119" s="11">
        <v>5.2397170552790102E-3</v>
      </c>
      <c r="J119" s="11">
        <v>5.5870178022703602E-2</v>
      </c>
      <c r="K119" s="11">
        <v>7.4174805291136103E-3</v>
      </c>
      <c r="L119" s="11">
        <v>6.8542138514721601E-2</v>
      </c>
      <c r="M119" s="11">
        <v>7.8997261428270394E-3</v>
      </c>
      <c r="N119" s="11">
        <v>5.7349314675689596E-3</v>
      </c>
      <c r="O119" s="11">
        <v>9.0184879001953995E-3</v>
      </c>
      <c r="P119" s="11">
        <v>4.1580041580041499E-2</v>
      </c>
      <c r="Q119" s="12"/>
      <c r="R119" s="3"/>
    </row>
    <row r="120" spans="1:18" x14ac:dyDescent="0.25">
      <c r="A120" s="10" t="s">
        <v>126</v>
      </c>
      <c r="B120" s="11">
        <v>0.756615863591934</v>
      </c>
      <c r="C120" s="11">
        <v>0.33303823616205003</v>
      </c>
      <c r="D120" s="11">
        <v>6.7892035105149795E-2</v>
      </c>
      <c r="E120" s="11">
        <v>4.2613636363636298E-2</v>
      </c>
      <c r="F120" s="11">
        <v>4.6087946646424099E-2</v>
      </c>
      <c r="G120" s="11">
        <v>2.4895970409360799E-2</v>
      </c>
      <c r="H120" s="11">
        <v>1.3207297975509799E-2</v>
      </c>
      <c r="I120" s="11">
        <v>2.96917299799144E-2</v>
      </c>
      <c r="J120" s="11">
        <v>0.744089189120552</v>
      </c>
      <c r="K120" s="11">
        <v>1.48349610582272E-2</v>
      </c>
      <c r="L120" s="11">
        <v>1.1652163547502601</v>
      </c>
      <c r="M120" s="11">
        <v>0.26069096271329201</v>
      </c>
      <c r="N120" s="11">
        <v>2.86746573378448E-2</v>
      </c>
      <c r="O120" s="11">
        <v>1.0521569216894599E-2</v>
      </c>
      <c r="P120" s="11">
        <v>0.221760221760221</v>
      </c>
      <c r="Q120" s="12"/>
      <c r="R120" s="3"/>
    </row>
    <row r="121" spans="1:18" x14ac:dyDescent="0.25">
      <c r="A121" s="10" t="s">
        <v>127</v>
      </c>
      <c r="B121" s="11">
        <v>5.0682402345871097E-2</v>
      </c>
      <c r="C121" s="11">
        <v>6.3235108132034895E-2</v>
      </c>
      <c r="D121" s="11">
        <v>1.15747640337804</v>
      </c>
      <c r="E121" s="11">
        <v>6.7471590909090898E-2</v>
      </c>
      <c r="F121" s="11">
        <v>3.5243723906089E-2</v>
      </c>
      <c r="G121" s="11">
        <v>1.9561119607354901E-2</v>
      </c>
      <c r="H121" s="11">
        <v>5.66027056093281E-3</v>
      </c>
      <c r="I121" s="11">
        <v>3.4931447035193401E-3</v>
      </c>
      <c r="J121" s="11">
        <v>5.0791070929730496E-3</v>
      </c>
      <c r="K121" s="11">
        <v>0</v>
      </c>
      <c r="L121" s="11">
        <v>5.9601859578018801E-3</v>
      </c>
      <c r="M121" s="11">
        <v>5.2664840952180297E-3</v>
      </c>
      <c r="N121" s="11">
        <v>8.6023972013534403E-3</v>
      </c>
      <c r="O121" s="11">
        <v>3.0061626333984601E-3</v>
      </c>
      <c r="P121" s="11">
        <v>9.2400092400092403E-3</v>
      </c>
      <c r="Q121" s="12"/>
      <c r="R121" s="3"/>
    </row>
    <row r="122" spans="1:18" x14ac:dyDescent="0.25">
      <c r="A122" s="10" t="s">
        <v>128</v>
      </c>
      <c r="B122" s="11">
        <v>8.3263946711074094E-2</v>
      </c>
      <c r="C122" s="11">
        <v>2.52940432528139E-2</v>
      </c>
      <c r="D122" s="11">
        <v>6.2924325219407107E-2</v>
      </c>
      <c r="E122" s="11">
        <v>3.1960227272727203E-2</v>
      </c>
      <c r="F122" s="11">
        <v>3.7954779591172799E-2</v>
      </c>
      <c r="G122" s="11">
        <v>5.5126791620727603E-2</v>
      </c>
      <c r="H122" s="11">
        <v>1.3207297975509799E-2</v>
      </c>
      <c r="I122" s="11">
        <v>1.2226006462317701E-2</v>
      </c>
      <c r="J122" s="11">
        <v>3.8093303197297902E-2</v>
      </c>
      <c r="K122" s="11">
        <v>1.1521819755223099</v>
      </c>
      <c r="L122" s="11">
        <v>0.15794492788174899</v>
      </c>
      <c r="M122" s="11">
        <v>3.1598904571308102E-2</v>
      </c>
      <c r="N122" s="11">
        <v>1.14698629351379E-2</v>
      </c>
      <c r="O122" s="11">
        <v>1.3527731850293099E-2</v>
      </c>
      <c r="P122" s="11">
        <v>2.3100023100023102E-2</v>
      </c>
      <c r="Q122" s="12"/>
      <c r="R122" s="3"/>
    </row>
    <row r="123" spans="1:18" x14ac:dyDescent="0.25">
      <c r="A123" s="10" t="s">
        <v>129</v>
      </c>
      <c r="B123" s="11">
        <v>9.4124461499474996E-2</v>
      </c>
      <c r="C123" s="11">
        <v>4.6372412630158899E-2</v>
      </c>
      <c r="D123" s="11">
        <v>3.3118065904951099E-3</v>
      </c>
      <c r="E123" s="11">
        <v>3.55113636363636E-3</v>
      </c>
      <c r="F123" s="11">
        <v>8.1331670552513106E-3</v>
      </c>
      <c r="G123" s="11">
        <v>1.60045524060177E-2</v>
      </c>
      <c r="H123" s="11">
        <v>1.8867568536442699E-3</v>
      </c>
      <c r="I123" s="11">
        <v>4.7157453497511097E-2</v>
      </c>
      <c r="J123" s="11">
        <v>1.1453386494654201</v>
      </c>
      <c r="K123" s="11">
        <v>1.2362467548522601E-2</v>
      </c>
      <c r="L123" s="11">
        <v>2.98009297890094E-2</v>
      </c>
      <c r="M123" s="11">
        <v>1.8432694333263101E-2</v>
      </c>
      <c r="N123" s="11">
        <v>0</v>
      </c>
      <c r="O123" s="11">
        <v>0</v>
      </c>
      <c r="P123" s="11">
        <v>7.3920073920073895E-2</v>
      </c>
      <c r="Q123" s="12"/>
      <c r="R123" s="3"/>
    </row>
    <row r="124" spans="1:18" x14ac:dyDescent="0.25">
      <c r="A124" s="10" t="s">
        <v>130</v>
      </c>
      <c r="B124" s="11">
        <v>7.2403431922673104E-3</v>
      </c>
      <c r="C124" s="11">
        <v>1.26470216264069E-2</v>
      </c>
      <c r="D124" s="11">
        <v>6.6236131809902302E-3</v>
      </c>
      <c r="E124" s="11">
        <v>3.55113636363636E-3</v>
      </c>
      <c r="F124" s="11">
        <v>2.7110556850837701E-3</v>
      </c>
      <c r="G124" s="11">
        <v>5.3348508020059004E-3</v>
      </c>
      <c r="H124" s="11">
        <v>8.8677572121280704E-2</v>
      </c>
      <c r="I124" s="11">
        <v>1.7465723517596701E-2</v>
      </c>
      <c r="J124" s="11">
        <v>1.12756177464001</v>
      </c>
      <c r="K124" s="11">
        <v>0.88020768945481498</v>
      </c>
      <c r="L124" s="11">
        <v>0.37251162236261698</v>
      </c>
      <c r="M124" s="11">
        <v>3.1598904571308102E-2</v>
      </c>
      <c r="N124" s="11">
        <v>0.98640821242186105</v>
      </c>
      <c r="O124" s="11">
        <v>6.0123252667969298E-3</v>
      </c>
      <c r="P124" s="11">
        <v>3.2340032340032299E-2</v>
      </c>
      <c r="Q124" s="12"/>
      <c r="R124" s="3"/>
    </row>
    <row r="125" spans="1:18" x14ac:dyDescent="0.25">
      <c r="A125" s="10" t="s">
        <v>131</v>
      </c>
      <c r="B125" s="11">
        <v>0.756615863591934</v>
      </c>
      <c r="C125" s="11">
        <v>1.11293790312381</v>
      </c>
      <c r="D125" s="11">
        <v>4.96770988574267E-3</v>
      </c>
      <c r="E125" s="11">
        <v>7.1022727272727196E-2</v>
      </c>
      <c r="F125" s="11">
        <v>0.13284172856910401</v>
      </c>
      <c r="G125" s="11">
        <v>0.167158658462851</v>
      </c>
      <c r="H125" s="11">
        <v>0.11886568177958901</v>
      </c>
      <c r="I125" s="11">
        <v>8.7328617587983503E-3</v>
      </c>
      <c r="J125" s="11">
        <v>2.28559819183787E-2</v>
      </c>
      <c r="K125" s="11">
        <v>7.4174805291136103E-3</v>
      </c>
      <c r="L125" s="11">
        <v>5.0661580641315998E-2</v>
      </c>
      <c r="M125" s="11">
        <v>7.8997261428270394E-3</v>
      </c>
      <c r="N125" s="11">
        <v>0</v>
      </c>
      <c r="O125" s="11">
        <v>2.4049301067187698E-2</v>
      </c>
      <c r="P125" s="11">
        <v>1.3860013860013801E-2</v>
      </c>
      <c r="Q125" s="12"/>
      <c r="R125" s="3"/>
    </row>
    <row r="126" spans="1:18" x14ac:dyDescent="0.25">
      <c r="A126" s="10" t="s">
        <v>132</v>
      </c>
      <c r="B126" s="11">
        <v>1.04984976287876</v>
      </c>
      <c r="C126" s="11">
        <v>0.548037603810969</v>
      </c>
      <c r="D126" s="11">
        <v>4.9677098857426702E-2</v>
      </c>
      <c r="E126" s="11">
        <v>8.5227272727272693E-2</v>
      </c>
      <c r="F126" s="11">
        <v>1.35552784254188E-2</v>
      </c>
      <c r="G126" s="11">
        <v>8.8914180033431694E-3</v>
      </c>
      <c r="H126" s="11">
        <v>0.216977038169091</v>
      </c>
      <c r="I126" s="11">
        <v>1.0479434110558E-2</v>
      </c>
      <c r="J126" s="11">
        <v>0.61965106534271197</v>
      </c>
      <c r="K126" s="11">
        <v>3.7087402645568E-2</v>
      </c>
      <c r="L126" s="11">
        <v>0.99833114793181499</v>
      </c>
      <c r="M126" s="11">
        <v>0.50294923109332201</v>
      </c>
      <c r="N126" s="11">
        <v>2.86746573378448E-2</v>
      </c>
      <c r="O126" s="11">
        <v>2.4049301067187698E-2</v>
      </c>
      <c r="P126" s="11">
        <v>0.43890043890043801</v>
      </c>
      <c r="Q126" s="12"/>
      <c r="R126" s="3"/>
    </row>
    <row r="127" spans="1:18" x14ac:dyDescent="0.25">
      <c r="A127" s="10" t="s">
        <v>133</v>
      </c>
      <c r="B127" s="11">
        <v>0.81815878072620596</v>
      </c>
      <c r="C127" s="11">
        <v>1.0286244256144299</v>
      </c>
      <c r="D127" s="11">
        <v>1.65590329524755E-3</v>
      </c>
      <c r="E127" s="11">
        <v>0</v>
      </c>
      <c r="F127" s="11">
        <v>2.7110556850837701E-3</v>
      </c>
      <c r="G127" s="11">
        <v>1.7782836006686299E-3</v>
      </c>
      <c r="H127" s="11">
        <v>3.2074866511952599E-2</v>
      </c>
      <c r="I127" s="11">
        <v>1.39725788140773E-2</v>
      </c>
      <c r="J127" s="11">
        <v>2.7935089011351801E-2</v>
      </c>
      <c r="K127" s="11">
        <v>7.4174805291136103E-3</v>
      </c>
      <c r="L127" s="11">
        <v>6.8542138514721601E-2</v>
      </c>
      <c r="M127" s="11">
        <v>1.8432694333263101E-2</v>
      </c>
      <c r="N127" s="11">
        <v>1.14698629351379E-2</v>
      </c>
      <c r="O127" s="11">
        <v>2.25462197504885E-2</v>
      </c>
      <c r="P127" s="11">
        <v>2.7720027720027698E-2</v>
      </c>
      <c r="Q127" s="12"/>
      <c r="R127" s="3"/>
    </row>
    <row r="128" spans="1:18" x14ac:dyDescent="0.25">
      <c r="A128" s="10" t="s">
        <v>134</v>
      </c>
      <c r="B128" s="11">
        <v>0.15566737863374699</v>
      </c>
      <c r="C128" s="11">
        <v>0.105391846886724</v>
      </c>
      <c r="D128" s="11">
        <v>1.65590329524755E-3</v>
      </c>
      <c r="E128" s="11">
        <v>3.55113636363636E-3</v>
      </c>
      <c r="F128" s="11">
        <v>8.1331670552513106E-3</v>
      </c>
      <c r="G128" s="11">
        <v>1.2447985204680399E-2</v>
      </c>
      <c r="H128" s="11">
        <v>3.5848380219241097E-2</v>
      </c>
      <c r="I128" s="11">
        <v>1.7465723517596701E-2</v>
      </c>
      <c r="J128" s="11">
        <v>0.19808517662594899</v>
      </c>
      <c r="K128" s="11">
        <v>4.6977376684386202E-2</v>
      </c>
      <c r="L128" s="11">
        <v>1.02813207772082</v>
      </c>
      <c r="M128" s="11">
        <v>0.14482831261849499</v>
      </c>
      <c r="N128" s="11">
        <v>4.0144520272982702E-2</v>
      </c>
      <c r="O128" s="11">
        <v>6.0123252667969298E-3</v>
      </c>
      <c r="P128" s="11">
        <v>0.30492030492030398</v>
      </c>
      <c r="Q128" s="12"/>
      <c r="R128" s="3"/>
    </row>
    <row r="129" spans="1:18" x14ac:dyDescent="0.25">
      <c r="A129" s="10" t="s">
        <v>135</v>
      </c>
      <c r="B129" s="11">
        <v>1.0027875321290201</v>
      </c>
      <c r="C129" s="11">
        <v>0.83470342734285996</v>
      </c>
      <c r="D129" s="11">
        <v>8.2795164762377808E-3</v>
      </c>
      <c r="E129" s="11">
        <v>1.7755681818181799E-2</v>
      </c>
      <c r="F129" s="11">
        <v>0.74554031339803695</v>
      </c>
      <c r="G129" s="11">
        <v>0.78600135149553596</v>
      </c>
      <c r="H129" s="11">
        <v>0.65847814192184995</v>
      </c>
      <c r="I129" s="11">
        <v>0.15893808401012999</v>
      </c>
      <c r="J129" s="11">
        <v>5.8409731569190097E-2</v>
      </c>
      <c r="K129" s="11">
        <v>6.1812337742613403E-2</v>
      </c>
      <c r="L129" s="11">
        <v>0.205626415544164</v>
      </c>
      <c r="M129" s="11">
        <v>6.05645670950073E-2</v>
      </c>
      <c r="N129" s="11">
        <v>2.8674657337844798E-3</v>
      </c>
      <c r="O129" s="11">
        <v>0.16684202615361399</v>
      </c>
      <c r="P129" s="11">
        <v>8.3160083160083095E-2</v>
      </c>
      <c r="Q129" s="12"/>
      <c r="R129" s="3"/>
    </row>
    <row r="130" spans="1:18" x14ac:dyDescent="0.25">
      <c r="A130" s="10" t="s">
        <v>136</v>
      </c>
      <c r="B130" s="11">
        <v>0.53216522463164695</v>
      </c>
      <c r="C130" s="11">
        <v>0.26980312803001499</v>
      </c>
      <c r="D130" s="11">
        <v>0.85444610034773905</v>
      </c>
      <c r="E130" s="11">
        <v>0.99786931818181801</v>
      </c>
      <c r="F130" s="11">
        <v>2.71105568508377E-2</v>
      </c>
      <c r="G130" s="11">
        <v>3.02308212113667E-2</v>
      </c>
      <c r="H130" s="11">
        <v>9.4337842682213503E-3</v>
      </c>
      <c r="I130" s="11">
        <v>1.7465723517596701E-3</v>
      </c>
      <c r="J130" s="11">
        <v>0.355537496508113</v>
      </c>
      <c r="K130" s="11">
        <v>2.96699221164544E-2</v>
      </c>
      <c r="L130" s="11">
        <v>0.30098939086899501</v>
      </c>
      <c r="M130" s="11">
        <v>0.18696018538024001</v>
      </c>
      <c r="N130" s="11">
        <v>2.29397258702758E-2</v>
      </c>
      <c r="O130" s="11">
        <v>1.954005711709E-2</v>
      </c>
      <c r="P130" s="11">
        <v>0.19404019404019399</v>
      </c>
      <c r="Q130" s="12"/>
      <c r="R130" s="3"/>
    </row>
    <row r="131" spans="1:18" x14ac:dyDescent="0.25">
      <c r="A131" s="10" t="s">
        <v>137</v>
      </c>
      <c r="B131" s="11">
        <v>1.08605147884009E-2</v>
      </c>
      <c r="C131" s="11">
        <v>4.2156738754689903E-3</v>
      </c>
      <c r="D131" s="11">
        <v>3.3118065904951099E-3</v>
      </c>
      <c r="E131" s="11">
        <v>3.55113636363636E-3</v>
      </c>
      <c r="F131" s="11">
        <v>2.7110556850837701E-3</v>
      </c>
      <c r="G131" s="11">
        <v>1.7782836006686299E-3</v>
      </c>
      <c r="H131" s="11">
        <v>7.92437878530593E-2</v>
      </c>
      <c r="I131" s="11">
        <v>2.6198585276395001E-2</v>
      </c>
      <c r="J131" s="11">
        <v>5.0791070929730496E-3</v>
      </c>
      <c r="K131" s="11">
        <v>7.4174805291136103E-3</v>
      </c>
      <c r="L131" s="11">
        <v>1.19203719156037E-2</v>
      </c>
      <c r="M131" s="11">
        <v>0</v>
      </c>
      <c r="N131" s="11">
        <v>0</v>
      </c>
      <c r="O131" s="11">
        <v>0.97850593717120005</v>
      </c>
      <c r="P131" s="11">
        <v>0</v>
      </c>
      <c r="Q131" s="12"/>
      <c r="R131" s="3"/>
    </row>
    <row r="132" spans="1:18" x14ac:dyDescent="0.25">
      <c r="A132" s="13" t="s">
        <v>138</v>
      </c>
      <c r="B132" s="7">
        <v>0.15566737863374699</v>
      </c>
      <c r="C132" s="7">
        <v>8.0097803633910794E-2</v>
      </c>
      <c r="D132" s="7">
        <v>4.96770988574267E-3</v>
      </c>
      <c r="E132" s="7">
        <v>1.0653409090909E-2</v>
      </c>
      <c r="F132" s="7">
        <v>0.97055793525999001</v>
      </c>
      <c r="G132" s="7">
        <v>0.93004232314969504</v>
      </c>
      <c r="H132" s="7">
        <v>3.0188109658308301E-2</v>
      </c>
      <c r="I132" s="7">
        <v>6.9862894070386802E-3</v>
      </c>
      <c r="J132" s="7">
        <v>1.0158214185946099E-2</v>
      </c>
      <c r="K132" s="7">
        <v>7.4174805291136103E-3</v>
      </c>
      <c r="L132" s="7">
        <v>2.0860650852306501E-2</v>
      </c>
      <c r="M132" s="7">
        <v>5.2664840952180297E-3</v>
      </c>
      <c r="N132" s="7">
        <v>5.7349314675689596E-3</v>
      </c>
      <c r="O132" s="7">
        <v>1.2024650533593801E-2</v>
      </c>
      <c r="P132" s="7">
        <v>0</v>
      </c>
      <c r="Q132" s="12"/>
      <c r="R132" s="3"/>
    </row>
    <row r="133" spans="1:18" x14ac:dyDescent="0.25">
      <c r="A133" s="13" t="s">
        <v>139</v>
      </c>
      <c r="B133" s="7">
        <v>7.2403431922673104E-3</v>
      </c>
      <c r="C133" s="7">
        <v>4.2156738754689903E-3</v>
      </c>
      <c r="D133" s="7">
        <v>0.97035933101506799</v>
      </c>
      <c r="E133" s="7">
        <v>0.71732954545454497</v>
      </c>
      <c r="F133" s="7">
        <v>0</v>
      </c>
      <c r="G133" s="7">
        <v>0</v>
      </c>
      <c r="H133" s="7">
        <v>1.1320541121865599E-2</v>
      </c>
      <c r="I133" s="7">
        <v>1.7465723517596701E-3</v>
      </c>
      <c r="J133" s="7">
        <v>2.53955354648652E-3</v>
      </c>
      <c r="K133" s="7">
        <v>0</v>
      </c>
      <c r="L133" s="7">
        <v>0</v>
      </c>
      <c r="M133" s="7">
        <v>0</v>
      </c>
      <c r="N133" s="7">
        <v>5.7349314675689596E-3</v>
      </c>
      <c r="O133" s="7">
        <v>0</v>
      </c>
      <c r="P133" s="7">
        <v>0</v>
      </c>
      <c r="Q133" s="12"/>
      <c r="R133" s="3"/>
    </row>
    <row r="134" spans="1:18" x14ac:dyDescent="0.25">
      <c r="A134" s="13" t="s">
        <v>140</v>
      </c>
      <c r="B134" s="7">
        <v>2.89613727690692E-2</v>
      </c>
      <c r="C134" s="7">
        <v>3.3725391003751902E-2</v>
      </c>
      <c r="D134" s="7">
        <v>2.1526742838218201E-2</v>
      </c>
      <c r="E134" s="7">
        <v>0</v>
      </c>
      <c r="F134" s="7">
        <v>8.4042726237596899E-2</v>
      </c>
      <c r="G134" s="7">
        <v>7.6466194828751194E-2</v>
      </c>
      <c r="H134" s="7">
        <v>7.5470274145770797E-3</v>
      </c>
      <c r="I134" s="7">
        <v>1.0479434110558E-2</v>
      </c>
      <c r="J134" s="7">
        <v>0.137135891510272</v>
      </c>
      <c r="K134" s="7">
        <v>6.4284831252317903E-2</v>
      </c>
      <c r="L134" s="7">
        <v>0.96853021814280604</v>
      </c>
      <c r="M134" s="7">
        <v>0.331788497998736</v>
      </c>
      <c r="N134" s="7">
        <v>0.63084246143258504</v>
      </c>
      <c r="O134" s="7">
        <v>6.0123252667969298E-3</v>
      </c>
      <c r="P134" s="7">
        <v>4.1580041580041499E-2</v>
      </c>
      <c r="Q134" s="12"/>
      <c r="R134" s="3"/>
    </row>
    <row r="135" spans="1:18" x14ac:dyDescent="0.25">
      <c r="A135" s="13" t="s">
        <v>141</v>
      </c>
      <c r="B135" s="7">
        <v>0.11584549107627699</v>
      </c>
      <c r="C135" s="7">
        <v>0.10117617301125501</v>
      </c>
      <c r="D135" s="7">
        <v>6.6236131809902302E-3</v>
      </c>
      <c r="E135" s="7">
        <v>1.0653409090909E-2</v>
      </c>
      <c r="F135" s="7">
        <v>0.241283955972455</v>
      </c>
      <c r="G135" s="7">
        <v>0.22762030088558499</v>
      </c>
      <c r="H135" s="7">
        <v>0.126412709194166</v>
      </c>
      <c r="I135" s="7">
        <v>3.4931447035193401E-2</v>
      </c>
      <c r="J135" s="7">
        <v>0.190466515986489</v>
      </c>
      <c r="K135" s="7">
        <v>0.47224626035356598</v>
      </c>
      <c r="L135" s="7">
        <v>0.96555012516390504</v>
      </c>
      <c r="M135" s="7">
        <v>0.81630503475879501</v>
      </c>
      <c r="N135" s="7">
        <v>0.47886677754200802</v>
      </c>
      <c r="O135" s="7">
        <v>3.3067788967383098E-2</v>
      </c>
      <c r="P135" s="7">
        <v>0.124740124740124</v>
      </c>
      <c r="Q135" s="12"/>
      <c r="R135" s="3"/>
    </row>
    <row r="136" spans="1:18" x14ac:dyDescent="0.25">
      <c r="A136" s="13" t="s">
        <v>142</v>
      </c>
      <c r="B136" s="7">
        <v>0.94486478659088402</v>
      </c>
      <c r="C136" s="7">
        <v>0.73774292820707299</v>
      </c>
      <c r="D136" s="7">
        <v>4.96770988574267E-3</v>
      </c>
      <c r="E136" s="7">
        <v>7.1022727272727201E-3</v>
      </c>
      <c r="F136" s="7">
        <v>1.89773897955864E-2</v>
      </c>
      <c r="G136" s="7">
        <v>8.8914180033431694E-3</v>
      </c>
      <c r="H136" s="7">
        <v>1.8867568536442701E-2</v>
      </c>
      <c r="I136" s="7">
        <v>0</v>
      </c>
      <c r="J136" s="7">
        <v>4.5711963836757401E-2</v>
      </c>
      <c r="K136" s="7">
        <v>2.47249350970453E-3</v>
      </c>
      <c r="L136" s="7">
        <v>2.6820836810108401E-2</v>
      </c>
      <c r="M136" s="7">
        <v>2.3699178428481099E-2</v>
      </c>
      <c r="N136" s="7">
        <v>2.8674657337844798E-3</v>
      </c>
      <c r="O136" s="7">
        <v>4.5092439500976998E-3</v>
      </c>
      <c r="P136" s="7">
        <v>4.6200046200046202E-3</v>
      </c>
      <c r="Q136" s="12"/>
      <c r="R136" s="3"/>
    </row>
    <row r="137" spans="1:18" x14ac:dyDescent="0.25">
      <c r="A137" s="13" t="s">
        <v>143</v>
      </c>
      <c r="B137" s="7">
        <v>0.44528110632443901</v>
      </c>
      <c r="C137" s="7">
        <v>0.16862695501875899</v>
      </c>
      <c r="D137" s="7">
        <v>6.6236131809902302E-3</v>
      </c>
      <c r="E137" s="7">
        <v>3.5511363636363598E-2</v>
      </c>
      <c r="F137" s="7">
        <v>2.4399501165753901E-2</v>
      </c>
      <c r="G137" s="7">
        <v>4.0900522815378502E-2</v>
      </c>
      <c r="H137" s="7">
        <v>8.8677572121280704E-2</v>
      </c>
      <c r="I137" s="7">
        <v>0.25325299100515197</v>
      </c>
      <c r="J137" s="7">
        <v>0.59933463697082001</v>
      </c>
      <c r="K137" s="7">
        <v>4.9449870194090702E-2</v>
      </c>
      <c r="L137" s="7">
        <v>0.93872928835379599</v>
      </c>
      <c r="M137" s="7">
        <v>0.41341900147461502</v>
      </c>
      <c r="N137" s="7">
        <v>0.47026438034065399</v>
      </c>
      <c r="O137" s="7">
        <v>2.25462197504885E-2</v>
      </c>
      <c r="P137" s="7">
        <v>0.63756063756063697</v>
      </c>
      <c r="Q137" s="12"/>
      <c r="R137" s="3"/>
    </row>
    <row r="138" spans="1:18" x14ac:dyDescent="0.25">
      <c r="A138" s="13" t="s">
        <v>144</v>
      </c>
      <c r="B138" s="7">
        <v>0.93400427180248302</v>
      </c>
      <c r="C138" s="7">
        <v>0.65342945069769398</v>
      </c>
      <c r="D138" s="7">
        <v>0.44874979301208801</v>
      </c>
      <c r="E138" s="7">
        <v>0.75639204545454497</v>
      </c>
      <c r="F138" s="7">
        <v>7.86206148674293E-2</v>
      </c>
      <c r="G138" s="7">
        <v>6.9353060426076696E-2</v>
      </c>
      <c r="H138" s="7">
        <v>0.24150487726646599</v>
      </c>
      <c r="I138" s="7">
        <v>5.2397170552790102E-3</v>
      </c>
      <c r="J138" s="7">
        <v>4.3172410290270899E-2</v>
      </c>
      <c r="K138" s="7">
        <v>9.6427246878476897E-2</v>
      </c>
      <c r="L138" s="7">
        <v>0.31588985576349898</v>
      </c>
      <c r="M138" s="7">
        <v>0.18959342742784899</v>
      </c>
      <c r="N138" s="7">
        <v>1.7204794402706801E-2</v>
      </c>
      <c r="O138" s="7">
        <v>1.954005711709E-2</v>
      </c>
      <c r="P138" s="7">
        <v>5.0820050820050797E-2</v>
      </c>
      <c r="Q138" s="12"/>
      <c r="R138" s="3"/>
    </row>
    <row r="139" spans="1:18" x14ac:dyDescent="0.25">
      <c r="A139" s="13" t="s">
        <v>145</v>
      </c>
      <c r="B139" s="7">
        <v>0.92676392861021595</v>
      </c>
      <c r="C139" s="7">
        <v>0.41735171367142998</v>
      </c>
      <c r="D139" s="7">
        <v>0.110945520781586</v>
      </c>
      <c r="E139" s="7">
        <v>0.170454545454545</v>
      </c>
      <c r="F139" s="7">
        <v>5.1510058016591601E-2</v>
      </c>
      <c r="G139" s="7">
        <v>6.0461642422733497E-2</v>
      </c>
      <c r="H139" s="7">
        <v>9.0564328974925001E-2</v>
      </c>
      <c r="I139" s="7">
        <v>4.7157453497511097E-2</v>
      </c>
      <c r="J139" s="7">
        <v>0.101582141859461</v>
      </c>
      <c r="K139" s="7">
        <v>4.9449870194090702E-2</v>
      </c>
      <c r="L139" s="7">
        <v>0.31290976278459798</v>
      </c>
      <c r="M139" s="7">
        <v>0.12639561828523199</v>
      </c>
      <c r="N139" s="7">
        <v>8.6023972013534403E-3</v>
      </c>
      <c r="O139" s="7">
        <v>4.9601683451074699E-2</v>
      </c>
      <c r="P139" s="7">
        <v>6.0060060060059997E-2</v>
      </c>
      <c r="Q139" s="12"/>
      <c r="R139" s="3"/>
    </row>
    <row r="140" spans="1:18" x14ac:dyDescent="0.25">
      <c r="A140" s="13" t="s">
        <v>146</v>
      </c>
      <c r="B140" s="7">
        <v>0.81453860913007203</v>
      </c>
      <c r="C140" s="7">
        <v>0.91901690485223997</v>
      </c>
      <c r="D140" s="7">
        <v>3.3118065904951099E-3</v>
      </c>
      <c r="E140" s="7">
        <v>7.1022727272727201E-3</v>
      </c>
      <c r="F140" s="7">
        <v>0.75096242476820396</v>
      </c>
      <c r="G140" s="7">
        <v>0.88202866593164198</v>
      </c>
      <c r="H140" s="7">
        <v>0.477349483972</v>
      </c>
      <c r="I140" s="7">
        <v>3.4931447035193401E-2</v>
      </c>
      <c r="J140" s="7">
        <v>0.11427990959189301</v>
      </c>
      <c r="K140" s="7">
        <v>4.4504883174681598E-2</v>
      </c>
      <c r="L140" s="7">
        <v>7.4502324472523501E-2</v>
      </c>
      <c r="M140" s="7">
        <v>3.9498630714135202E-2</v>
      </c>
      <c r="N140" s="7">
        <v>1.14698629351379E-2</v>
      </c>
      <c r="O140" s="7">
        <v>3.6073951600781598E-2</v>
      </c>
      <c r="P140" s="7">
        <v>1.8480018480018401E-2</v>
      </c>
      <c r="Q140" s="12"/>
      <c r="R140" s="3"/>
    </row>
    <row r="141" spans="1:18" x14ac:dyDescent="0.25">
      <c r="A141" s="13" t="s">
        <v>147</v>
      </c>
      <c r="B141" s="7">
        <v>0.27513304130615701</v>
      </c>
      <c r="C141" s="7">
        <v>0.24872475865266999</v>
      </c>
      <c r="D141" s="7">
        <v>3.3118065904951099E-3</v>
      </c>
      <c r="E141" s="7">
        <v>1.0653409090909E-2</v>
      </c>
      <c r="F141" s="7">
        <v>2.7110556850837701E-3</v>
      </c>
      <c r="G141" s="7">
        <v>1.0669701604011801E-2</v>
      </c>
      <c r="H141" s="7">
        <v>3.7735137072885401E-2</v>
      </c>
      <c r="I141" s="7">
        <v>5.2397170552790102E-3</v>
      </c>
      <c r="J141" s="7">
        <v>9.1423927673514899E-2</v>
      </c>
      <c r="K141" s="7">
        <v>4.2032389664977098E-2</v>
      </c>
      <c r="L141" s="7">
        <v>0.90892835856478704</v>
      </c>
      <c r="M141" s="7">
        <v>0.165894248999368</v>
      </c>
      <c r="N141" s="7">
        <v>1.14698629351379E-2</v>
      </c>
      <c r="O141" s="7">
        <v>4.5092439500976998E-3</v>
      </c>
      <c r="P141" s="7">
        <v>0.22638022638022601</v>
      </c>
      <c r="Q141" s="12"/>
      <c r="R141" s="3"/>
    </row>
    <row r="142" spans="1:18" x14ac:dyDescent="0.25">
      <c r="A142" s="13" t="s">
        <v>148</v>
      </c>
      <c r="B142" s="7">
        <v>5.7922745538138497E-2</v>
      </c>
      <c r="C142" s="7">
        <v>8.4313477509379807E-3</v>
      </c>
      <c r="D142" s="7">
        <v>1.65590329524755E-3</v>
      </c>
      <c r="E142" s="7">
        <v>0</v>
      </c>
      <c r="F142" s="7">
        <v>0</v>
      </c>
      <c r="G142" s="7">
        <v>5.3348508020059004E-3</v>
      </c>
      <c r="H142" s="7">
        <v>0</v>
      </c>
      <c r="I142" s="7">
        <v>4.3664308793991698E-2</v>
      </c>
      <c r="J142" s="7">
        <v>0.327602407496762</v>
      </c>
      <c r="K142" s="7">
        <v>0</v>
      </c>
      <c r="L142" s="7">
        <v>0.22350697341757</v>
      </c>
      <c r="M142" s="7">
        <v>5.7931325047398299E-2</v>
      </c>
      <c r="N142" s="7">
        <v>3.4409588805413699E-2</v>
      </c>
      <c r="O142" s="7">
        <v>0.90786111528633595</v>
      </c>
      <c r="P142" s="7">
        <v>8.7780087780087696E-2</v>
      </c>
      <c r="Q142" s="12"/>
      <c r="R142" s="3"/>
    </row>
    <row r="143" spans="1:18" x14ac:dyDescent="0.25">
      <c r="A143" s="13" t="s">
        <v>149</v>
      </c>
      <c r="B143" s="7">
        <v>0.191869094595083</v>
      </c>
      <c r="C143" s="7">
        <v>0.18548965052063501</v>
      </c>
      <c r="D143" s="7">
        <v>0.21361152508693401</v>
      </c>
      <c r="E143" s="7">
        <v>0.43323863636363602</v>
      </c>
      <c r="F143" s="7">
        <v>0.81602776121021503</v>
      </c>
      <c r="G143" s="7">
        <v>0.90514635274033495</v>
      </c>
      <c r="H143" s="7">
        <v>0.56036678553234798</v>
      </c>
      <c r="I143" s="7">
        <v>6.4623177015107794E-2</v>
      </c>
      <c r="J143" s="7">
        <v>0.15999187342865101</v>
      </c>
      <c r="K143" s="7">
        <v>0.22252441587340799</v>
      </c>
      <c r="L143" s="7">
        <v>0.21456669448086699</v>
      </c>
      <c r="M143" s="7">
        <v>5.5298082999789298E-2</v>
      </c>
      <c r="N143" s="7">
        <v>9.1758903481103396E-2</v>
      </c>
      <c r="O143" s="7">
        <v>2.4049301067187698E-2</v>
      </c>
      <c r="P143" s="7">
        <v>6.0060060060059997E-2</v>
      </c>
      <c r="Q143" s="12"/>
      <c r="R143" s="3"/>
    </row>
    <row r="144" spans="1:18" x14ac:dyDescent="0.25">
      <c r="A144" s="13" t="s">
        <v>150</v>
      </c>
      <c r="B144" s="7">
        <v>0.59732831336205305</v>
      </c>
      <c r="C144" s="7">
        <v>0.236077737026263</v>
      </c>
      <c r="D144" s="7">
        <v>4.96770988574267E-3</v>
      </c>
      <c r="E144" s="7">
        <v>7.1022727272727201E-3</v>
      </c>
      <c r="F144" s="7">
        <v>2.1688445480670102E-2</v>
      </c>
      <c r="G144" s="7">
        <v>1.4226268805349E-2</v>
      </c>
      <c r="H144" s="7">
        <v>0.126412709194166</v>
      </c>
      <c r="I144" s="7">
        <v>0.13972578814077299</v>
      </c>
      <c r="J144" s="7">
        <v>0.88884374127028398</v>
      </c>
      <c r="K144" s="7">
        <v>1.9779948077636202E-2</v>
      </c>
      <c r="L144" s="7">
        <v>0.82250566217665899</v>
      </c>
      <c r="M144" s="7">
        <v>0.35548767642721701</v>
      </c>
      <c r="N144" s="7">
        <v>8.60239720135344E-2</v>
      </c>
      <c r="O144" s="7">
        <v>3.0061626333984601E-2</v>
      </c>
      <c r="P144" s="7">
        <v>0.52668052668052601</v>
      </c>
      <c r="Q144" s="12"/>
      <c r="R144" s="3"/>
    </row>
    <row r="145" spans="1:18" x14ac:dyDescent="0.25">
      <c r="A145" s="13" t="s">
        <v>151</v>
      </c>
      <c r="B145" s="7">
        <v>0.191869094595083</v>
      </c>
      <c r="C145" s="7">
        <v>0.231862063150794</v>
      </c>
      <c r="D145" s="7">
        <v>4.96770988574267E-3</v>
      </c>
      <c r="E145" s="7">
        <v>0</v>
      </c>
      <c r="F145" s="7">
        <v>8.1331670552513106E-3</v>
      </c>
      <c r="G145" s="7">
        <v>1.4226268805349E-2</v>
      </c>
      <c r="H145" s="7">
        <v>9.4337842682213503E-3</v>
      </c>
      <c r="I145" s="7">
        <v>3.6678019386953101E-2</v>
      </c>
      <c r="J145" s="7">
        <v>0.87360641999136501</v>
      </c>
      <c r="K145" s="7">
        <v>7.9119792310545098E-2</v>
      </c>
      <c r="L145" s="7">
        <v>0.81356538323995697</v>
      </c>
      <c r="M145" s="7">
        <v>0.22645881609437499</v>
      </c>
      <c r="N145" s="7">
        <v>0.64517979010150805</v>
      </c>
      <c r="O145" s="7">
        <v>0.118743424019239</v>
      </c>
      <c r="P145" s="7">
        <v>0.44352044352044301</v>
      </c>
      <c r="Q145" s="12"/>
      <c r="R145" s="3"/>
    </row>
    <row r="146" spans="1:18" x14ac:dyDescent="0.25">
      <c r="A146" s="13" t="s">
        <v>152</v>
      </c>
      <c r="B146" s="7">
        <v>0.86522101147594299</v>
      </c>
      <c r="C146" s="7">
        <v>0.822056405716453</v>
      </c>
      <c r="D146" s="7">
        <v>7.6171551581387595E-2</v>
      </c>
      <c r="E146" s="7">
        <v>0.14559659090909</v>
      </c>
      <c r="F146" s="7">
        <v>5.9643225071842901E-2</v>
      </c>
      <c r="G146" s="7">
        <v>6.5796493224739405E-2</v>
      </c>
      <c r="H146" s="7">
        <v>3.7735137072885401E-2</v>
      </c>
      <c r="I146" s="7">
        <v>5.9383459959828799E-2</v>
      </c>
      <c r="J146" s="7">
        <v>0.772024278131904</v>
      </c>
      <c r="K146" s="7">
        <v>3.7087402645568E-2</v>
      </c>
      <c r="L146" s="7">
        <v>0.54833710811777303</v>
      </c>
      <c r="M146" s="7">
        <v>0.33442174004634501</v>
      </c>
      <c r="N146" s="7">
        <v>1.7204794402706801E-2</v>
      </c>
      <c r="O146" s="7">
        <v>3.9080114234180001E-2</v>
      </c>
      <c r="P146" s="7">
        <v>0.31416031416031398</v>
      </c>
      <c r="Q146" s="12"/>
      <c r="R146" s="3"/>
    </row>
    <row r="147" spans="1:18" x14ac:dyDescent="0.25">
      <c r="A147" s="13" t="s">
        <v>153</v>
      </c>
      <c r="B147" s="7">
        <v>0.30409441407522703</v>
      </c>
      <c r="C147" s="7">
        <v>0.16019560726782101</v>
      </c>
      <c r="D147" s="7">
        <v>0.153999006458022</v>
      </c>
      <c r="E147" s="7">
        <v>0.170454545454545</v>
      </c>
      <c r="F147" s="7">
        <v>2.71105568508377E-2</v>
      </c>
      <c r="G147" s="7">
        <v>1.7782836006686301E-2</v>
      </c>
      <c r="H147" s="7">
        <v>1.8867568536442701E-2</v>
      </c>
      <c r="I147" s="7">
        <v>6.9862894070386802E-3</v>
      </c>
      <c r="J147" s="7">
        <v>0.14729410569621801</v>
      </c>
      <c r="K147" s="7">
        <v>1.9779948077636202E-2</v>
      </c>
      <c r="L147" s="7">
        <v>0.86422696388127296</v>
      </c>
      <c r="M147" s="7">
        <v>0.20012639561828499</v>
      </c>
      <c r="N147" s="7">
        <v>4.0144520272982702E-2</v>
      </c>
      <c r="O147" s="7">
        <v>1.2024650533593801E-2</v>
      </c>
      <c r="P147" s="7">
        <v>0.101640101640101</v>
      </c>
      <c r="Q147" s="12"/>
      <c r="R147" s="3"/>
    </row>
    <row r="148" spans="1:18" x14ac:dyDescent="0.25">
      <c r="A148" s="13" t="s">
        <v>154</v>
      </c>
      <c r="B148" s="7">
        <v>0.76385620678420096</v>
      </c>
      <c r="C148" s="7">
        <v>0.86421314447114295</v>
      </c>
      <c r="D148" s="7">
        <v>3.3118065904951099E-3</v>
      </c>
      <c r="E148" s="7">
        <v>3.55113636363636E-3</v>
      </c>
      <c r="F148" s="7">
        <v>0.16537439679011001</v>
      </c>
      <c r="G148" s="7">
        <v>0.18849806167087499</v>
      </c>
      <c r="H148" s="7">
        <v>0.171694873681628</v>
      </c>
      <c r="I148" s="7">
        <v>2.6198585276395001E-2</v>
      </c>
      <c r="J148" s="7">
        <v>6.60283922086497E-2</v>
      </c>
      <c r="K148" s="7">
        <v>0.138459636543454</v>
      </c>
      <c r="L148" s="7">
        <v>9.2382882345929104E-2</v>
      </c>
      <c r="M148" s="7">
        <v>2.3699178428481099E-2</v>
      </c>
      <c r="N148" s="7">
        <v>8.6023972013534403E-3</v>
      </c>
      <c r="O148" s="7">
        <v>3.6073951600781598E-2</v>
      </c>
      <c r="P148" s="7">
        <v>1.3860013860013801E-2</v>
      </c>
      <c r="Q148" s="12"/>
      <c r="R148" s="3"/>
    </row>
    <row r="149" spans="1:18" x14ac:dyDescent="0.25">
      <c r="A149" s="13" t="s">
        <v>155</v>
      </c>
      <c r="B149" s="7">
        <v>7.2403431922673104E-3</v>
      </c>
      <c r="C149" s="7">
        <v>3.7941064879220901E-2</v>
      </c>
      <c r="D149" s="7">
        <v>6.6236131809902302E-3</v>
      </c>
      <c r="E149" s="7">
        <v>3.55113636363636E-3</v>
      </c>
      <c r="F149" s="7">
        <v>0.65336442010518803</v>
      </c>
      <c r="G149" s="7">
        <v>0.613507842230678</v>
      </c>
      <c r="H149" s="7">
        <v>3.7735137072885401E-2</v>
      </c>
      <c r="I149" s="7">
        <v>0.80691642651296802</v>
      </c>
      <c r="J149" s="7">
        <v>2.0316428371892199E-2</v>
      </c>
      <c r="K149" s="7">
        <v>2.71974286067499E-2</v>
      </c>
      <c r="L149" s="7">
        <v>2.9800929789009401E-3</v>
      </c>
      <c r="M149" s="7">
        <v>5.2664840952180297E-3</v>
      </c>
      <c r="N149" s="7">
        <v>8.6023972013534403E-3</v>
      </c>
      <c r="O149" s="7">
        <v>0.66135577934766199</v>
      </c>
      <c r="P149" s="7">
        <v>0.863940863940863</v>
      </c>
      <c r="Q149" s="12"/>
      <c r="R149" s="3"/>
    </row>
    <row r="150" spans="1:18" x14ac:dyDescent="0.25">
      <c r="A150" s="13" t="s">
        <v>156</v>
      </c>
      <c r="B150" s="7">
        <v>0.48148282228577599</v>
      </c>
      <c r="C150" s="7">
        <v>0.37519497491673998</v>
      </c>
      <c r="D150" s="7">
        <v>0.114257327372081</v>
      </c>
      <c r="E150" s="7">
        <v>0.220170454545454</v>
      </c>
      <c r="F150" s="7">
        <v>8.13316705525131E-2</v>
      </c>
      <c r="G150" s="7">
        <v>5.86833588220649E-2</v>
      </c>
      <c r="H150" s="7">
        <v>0.86036112526178699</v>
      </c>
      <c r="I150" s="7">
        <v>1.7465723517596701E-2</v>
      </c>
      <c r="J150" s="7">
        <v>0.32506285395027501</v>
      </c>
      <c r="K150" s="7">
        <v>1.48349610582272E-2</v>
      </c>
      <c r="L150" s="7">
        <v>0.37251162236261698</v>
      </c>
      <c r="M150" s="7">
        <v>0.276490414998946</v>
      </c>
      <c r="N150" s="7">
        <v>2.86746573378448E-2</v>
      </c>
      <c r="O150" s="7">
        <v>1.5030813166992301E-2</v>
      </c>
      <c r="P150" s="7">
        <v>0.221760221760221</v>
      </c>
      <c r="Q150" s="12"/>
      <c r="R150" s="3"/>
    </row>
    <row r="151" spans="1:18" x14ac:dyDescent="0.25">
      <c r="A151" s="13" t="s">
        <v>157</v>
      </c>
      <c r="B151" s="7">
        <v>0.734894834015132</v>
      </c>
      <c r="C151" s="7">
        <v>0.859997470595674</v>
      </c>
      <c r="D151" s="7">
        <v>4.96770988574267E-3</v>
      </c>
      <c r="E151" s="7">
        <v>0</v>
      </c>
      <c r="F151" s="7">
        <v>2.7110556850837701E-3</v>
      </c>
      <c r="G151" s="7">
        <v>0</v>
      </c>
      <c r="H151" s="7">
        <v>5.66027056093281E-3</v>
      </c>
      <c r="I151" s="7">
        <v>5.2397170552790102E-3</v>
      </c>
      <c r="J151" s="7">
        <v>2.5395535464865199E-2</v>
      </c>
      <c r="K151" s="7">
        <v>7.4174805291136103E-3</v>
      </c>
      <c r="L151" s="7">
        <v>2.0860650852306501E-2</v>
      </c>
      <c r="M151" s="7">
        <v>5.2664840952180297E-3</v>
      </c>
      <c r="N151" s="7">
        <v>5.7349314675689596E-3</v>
      </c>
      <c r="O151" s="7">
        <v>1.8036975800390799E-2</v>
      </c>
      <c r="P151" s="7">
        <v>0</v>
      </c>
      <c r="Q151" s="12"/>
      <c r="R151" s="3"/>
    </row>
    <row r="152" spans="1:18" x14ac:dyDescent="0.25">
      <c r="A152" s="13" t="s">
        <v>158</v>
      </c>
      <c r="B152" s="7">
        <v>7.2403431922673095E-2</v>
      </c>
      <c r="C152" s="7">
        <v>0.10117617301125501</v>
      </c>
      <c r="D152" s="7">
        <v>8.6106971352872902E-2</v>
      </c>
      <c r="E152" s="7">
        <v>7.8125E-2</v>
      </c>
      <c r="F152" s="7">
        <v>0.47985685625982699</v>
      </c>
      <c r="G152" s="7">
        <v>0.414340078955791</v>
      </c>
      <c r="H152" s="7">
        <v>0.33018244938774699</v>
      </c>
      <c r="I152" s="7">
        <v>0.62177975722644296</v>
      </c>
      <c r="J152" s="7">
        <v>0.17015008761459699</v>
      </c>
      <c r="K152" s="7">
        <v>0.18296451971813499</v>
      </c>
      <c r="L152" s="7">
        <v>0.21456669448086699</v>
      </c>
      <c r="M152" s="7">
        <v>2.63324204760901E-2</v>
      </c>
      <c r="N152" s="7">
        <v>1.7204794402706801E-2</v>
      </c>
      <c r="O152" s="7">
        <v>0.79963926048399203</v>
      </c>
      <c r="P152" s="7">
        <v>0.84546084546084499</v>
      </c>
      <c r="Q152" s="12"/>
      <c r="R152" s="3"/>
    </row>
    <row r="153" spans="1:18" x14ac:dyDescent="0.25">
      <c r="A153" s="13" t="s">
        <v>159</v>
      </c>
      <c r="B153" s="7">
        <v>0.77109654997646804</v>
      </c>
      <c r="C153" s="7">
        <v>0.82627207959192195</v>
      </c>
      <c r="D153" s="7">
        <v>0.47855605232654402</v>
      </c>
      <c r="E153" s="7">
        <v>0.77059659090909005</v>
      </c>
      <c r="F153" s="7">
        <v>8.6753781922680601E-2</v>
      </c>
      <c r="G153" s="7">
        <v>7.11313440267453E-2</v>
      </c>
      <c r="H153" s="7">
        <v>5.6602705609328098E-2</v>
      </c>
      <c r="I153" s="7">
        <v>3.4931447035193401E-2</v>
      </c>
      <c r="J153" s="7">
        <v>1.5237321278919099E-2</v>
      </c>
      <c r="K153" s="7">
        <v>3.2142415626158903E-2</v>
      </c>
      <c r="L153" s="7">
        <v>5.96018595780188E-2</v>
      </c>
      <c r="M153" s="7">
        <v>1.5799452285653999E-2</v>
      </c>
      <c r="N153" s="7">
        <v>1.14698629351379E-2</v>
      </c>
      <c r="O153" s="7">
        <v>2.25462197504885E-2</v>
      </c>
      <c r="P153" s="7">
        <v>3.6960036960036899E-2</v>
      </c>
      <c r="Q153" s="12"/>
      <c r="R153" s="3"/>
    </row>
    <row r="154" spans="1:18" x14ac:dyDescent="0.25">
      <c r="A154" s="13" t="s">
        <v>160</v>
      </c>
      <c r="B154" s="7">
        <v>5.43025739420048E-2</v>
      </c>
      <c r="C154" s="7">
        <v>5.9019434256565903E-2</v>
      </c>
      <c r="D154" s="7">
        <v>6.2924325219407107E-2</v>
      </c>
      <c r="E154" s="7">
        <v>0.82386363636363602</v>
      </c>
      <c r="F154" s="7">
        <v>0.121997505828769</v>
      </c>
      <c r="G154" s="7">
        <v>7.8244478429419895E-2</v>
      </c>
      <c r="H154" s="7">
        <v>4.1508650780173899E-2</v>
      </c>
      <c r="I154" s="7">
        <v>0.34756789800017401</v>
      </c>
      <c r="J154" s="7">
        <v>2.53955354648652E-3</v>
      </c>
      <c r="K154" s="7">
        <v>7.9119792310545098E-2</v>
      </c>
      <c r="L154" s="7">
        <v>8.9402789367028206E-3</v>
      </c>
      <c r="M154" s="7">
        <v>0</v>
      </c>
      <c r="N154" s="7">
        <v>2.8674657337844798E-3</v>
      </c>
      <c r="O154" s="7">
        <v>0.21644370960468901</v>
      </c>
      <c r="P154" s="7">
        <v>9.2400092400092403E-3</v>
      </c>
      <c r="Q154" s="12"/>
      <c r="R154" s="3"/>
    </row>
    <row r="155" spans="1:18" x14ac:dyDescent="0.25">
      <c r="A155" s="13" t="s">
        <v>161</v>
      </c>
      <c r="B155" s="7">
        <v>0.47786265068964201</v>
      </c>
      <c r="C155" s="7">
        <v>0.822056405716453</v>
      </c>
      <c r="D155" s="7">
        <v>1.1591323066732899E-2</v>
      </c>
      <c r="E155" s="7">
        <v>1.42045454545454E-2</v>
      </c>
      <c r="F155" s="7">
        <v>7.3198503497261799E-2</v>
      </c>
      <c r="G155" s="7">
        <v>5.86833588220649E-2</v>
      </c>
      <c r="H155" s="7">
        <v>0.109431897511367</v>
      </c>
      <c r="I155" s="7">
        <v>1.39725788140773E-2</v>
      </c>
      <c r="J155" s="7">
        <v>0.121898570231353</v>
      </c>
      <c r="K155" s="7">
        <v>0.113734701446408</v>
      </c>
      <c r="L155" s="7">
        <v>8.9402789367028206E-3</v>
      </c>
      <c r="M155" s="7">
        <v>2.1065936380872102E-2</v>
      </c>
      <c r="N155" s="7">
        <v>8.6023972013534403E-3</v>
      </c>
      <c r="O155" s="7">
        <v>2.25462197504885E-2</v>
      </c>
      <c r="P155" s="7">
        <v>2.7720027720027698E-2</v>
      </c>
      <c r="Q155" s="12"/>
      <c r="R155" s="3"/>
    </row>
    <row r="156" spans="1:18" x14ac:dyDescent="0.25">
      <c r="A156" s="13" t="s">
        <v>162</v>
      </c>
      <c r="B156" s="7">
        <v>0.81815878072620596</v>
      </c>
      <c r="C156" s="7">
        <v>0.65764512457316304</v>
      </c>
      <c r="D156" s="7">
        <v>0.59281337969862502</v>
      </c>
      <c r="E156" s="7">
        <v>0.48295454545454503</v>
      </c>
      <c r="F156" s="7">
        <v>5.4221113701675401E-3</v>
      </c>
      <c r="G156" s="7">
        <v>1.7782836006686301E-2</v>
      </c>
      <c r="H156" s="7">
        <v>5.66027056093281E-3</v>
      </c>
      <c r="I156" s="7">
        <v>1.7465723517596701E-3</v>
      </c>
      <c r="J156" s="7">
        <v>4.0632856743784397E-2</v>
      </c>
      <c r="K156" s="7">
        <v>4.9449870194090704E-3</v>
      </c>
      <c r="L156" s="7">
        <v>8.9402789367028196E-2</v>
      </c>
      <c r="M156" s="7">
        <v>5.0031598904571303E-2</v>
      </c>
      <c r="N156" s="7">
        <v>8.6023972013534403E-3</v>
      </c>
      <c r="O156" s="7">
        <v>1.65338944836915E-2</v>
      </c>
      <c r="P156" s="7">
        <v>2.7720027720027698E-2</v>
      </c>
      <c r="Q156" s="12"/>
      <c r="R156" s="3"/>
    </row>
    <row r="157" spans="1:18" x14ac:dyDescent="0.25">
      <c r="A157" s="13" t="s">
        <v>163</v>
      </c>
      <c r="B157" s="7">
        <v>3.62017159613365E-3</v>
      </c>
      <c r="C157" s="7">
        <v>4.2156738754689903E-3</v>
      </c>
      <c r="D157" s="7">
        <v>1.65590329524755E-3</v>
      </c>
      <c r="E157" s="7">
        <v>3.55113636363636E-3</v>
      </c>
      <c r="F157" s="7">
        <v>1.0844222740335E-2</v>
      </c>
      <c r="G157" s="7">
        <v>2.4895970409360799E-2</v>
      </c>
      <c r="H157" s="7">
        <v>1.1320541121865599E-2</v>
      </c>
      <c r="I157" s="7">
        <v>2.0958868221115999E-2</v>
      </c>
      <c r="J157" s="7">
        <v>0.65012570790055102</v>
      </c>
      <c r="K157" s="7">
        <v>9.8899740388181407E-3</v>
      </c>
      <c r="L157" s="7">
        <v>0.12814399809273999</v>
      </c>
      <c r="M157" s="7">
        <v>0.25542447861807399</v>
      </c>
      <c r="N157" s="7">
        <v>0.81436026839479203</v>
      </c>
      <c r="O157" s="7">
        <v>2.55523823838869E-2</v>
      </c>
      <c r="P157" s="7">
        <v>0.212520212520212</v>
      </c>
      <c r="Q157" s="12"/>
      <c r="R157" s="3"/>
    </row>
    <row r="158" spans="1:18" x14ac:dyDescent="0.25">
      <c r="A158" s="13" t="s">
        <v>164</v>
      </c>
      <c r="B158" s="7">
        <v>3.6201715961336499E-2</v>
      </c>
      <c r="C158" s="7">
        <v>1.26470216264069E-2</v>
      </c>
      <c r="D158" s="7">
        <v>4.96770988574267E-3</v>
      </c>
      <c r="E158" s="7">
        <v>0</v>
      </c>
      <c r="F158" s="7">
        <v>0.81331670552513102</v>
      </c>
      <c r="G158" s="7">
        <v>0.78777963509620497</v>
      </c>
      <c r="H158" s="7">
        <v>2.4527839097375499E-2</v>
      </c>
      <c r="I158" s="7">
        <v>0</v>
      </c>
      <c r="J158" s="7">
        <v>3.8093303197297902E-2</v>
      </c>
      <c r="K158" s="7">
        <v>9.8899740388181407E-3</v>
      </c>
      <c r="L158" s="7">
        <v>0.149004648945047</v>
      </c>
      <c r="M158" s="7">
        <v>1.0532968190436E-2</v>
      </c>
      <c r="N158" s="7">
        <v>2.8674657337844798E-3</v>
      </c>
      <c r="O158" s="7">
        <v>1.5030813166992301E-3</v>
      </c>
      <c r="P158" s="7">
        <v>0.11550011550011501</v>
      </c>
      <c r="Q158" s="12"/>
      <c r="R158" s="3"/>
    </row>
    <row r="159" spans="1:18" x14ac:dyDescent="0.25">
      <c r="A159" s="13" t="s">
        <v>165</v>
      </c>
      <c r="B159" s="7">
        <v>0.24255149694095501</v>
      </c>
      <c r="C159" s="7">
        <v>0.37097930104127103</v>
      </c>
      <c r="D159" s="7">
        <v>0.32124523927802601</v>
      </c>
      <c r="E159" s="7">
        <v>0.80610795454545403</v>
      </c>
      <c r="F159" s="7">
        <v>6.5065336442010499E-2</v>
      </c>
      <c r="G159" s="7">
        <v>7.8244478429419895E-2</v>
      </c>
      <c r="H159" s="7">
        <v>9.0564328974925001E-2</v>
      </c>
      <c r="I159" s="7">
        <v>1.0479434110558E-2</v>
      </c>
      <c r="J159" s="7">
        <v>5.0791070929730502E-2</v>
      </c>
      <c r="K159" s="7">
        <v>0.210161948324885</v>
      </c>
      <c r="L159" s="7">
        <v>6.2581952556919701E-2</v>
      </c>
      <c r="M159" s="7">
        <v>1.0532968190436E-2</v>
      </c>
      <c r="N159" s="7">
        <v>5.4481848941905102E-2</v>
      </c>
      <c r="O159" s="7">
        <v>5.5614008717871602E-2</v>
      </c>
      <c r="P159" s="7">
        <v>9.2400092400092403E-3</v>
      </c>
      <c r="Q159" s="12"/>
      <c r="R159" s="3"/>
    </row>
    <row r="160" spans="1:18" x14ac:dyDescent="0.25">
      <c r="A160" s="13" t="s">
        <v>166</v>
      </c>
      <c r="B160" s="7">
        <v>0.80367809434167103</v>
      </c>
      <c r="C160" s="7">
        <v>0.429998735297837</v>
      </c>
      <c r="D160" s="7">
        <v>4.1397582381188902E-2</v>
      </c>
      <c r="E160" s="7">
        <v>6.7471590909090898E-2</v>
      </c>
      <c r="F160" s="7">
        <v>8.1331670552513106E-3</v>
      </c>
      <c r="G160" s="7">
        <v>1.9561119607354901E-2</v>
      </c>
      <c r="H160" s="7">
        <v>5.0942435048395303E-2</v>
      </c>
      <c r="I160" s="7">
        <v>1.5719151165837001E-2</v>
      </c>
      <c r="J160" s="7">
        <v>2.0316428371892199E-2</v>
      </c>
      <c r="K160" s="7">
        <v>1.2362467548522601E-2</v>
      </c>
      <c r="L160" s="7">
        <v>5.96018595780188E-2</v>
      </c>
      <c r="M160" s="7">
        <v>9.7429955761533599E-2</v>
      </c>
      <c r="N160" s="7">
        <v>5.7349314675689596E-3</v>
      </c>
      <c r="O160" s="7">
        <v>1.65338944836915E-2</v>
      </c>
      <c r="P160" s="7">
        <v>0.217140217140217</v>
      </c>
      <c r="Q160" s="12"/>
      <c r="R160" s="3"/>
    </row>
    <row r="161" spans="1:18" x14ac:dyDescent="0.25">
      <c r="A161" s="13" t="s">
        <v>167</v>
      </c>
      <c r="B161" s="7">
        <v>1.44806863845346E-2</v>
      </c>
      <c r="C161" s="7">
        <v>4.2156738754689903E-3</v>
      </c>
      <c r="D161" s="7">
        <v>0.35105149859248203</v>
      </c>
      <c r="E161" s="7">
        <v>0.80255681818181801</v>
      </c>
      <c r="F161" s="7">
        <v>0.33345984926530298</v>
      </c>
      <c r="G161" s="7">
        <v>0.245403136892271</v>
      </c>
      <c r="H161" s="7">
        <v>2.2641082243731198E-2</v>
      </c>
      <c r="I161" s="7">
        <v>3.4931447035193401E-3</v>
      </c>
      <c r="J161" s="7">
        <v>5.0791070929730496E-3</v>
      </c>
      <c r="K161" s="7">
        <v>4.9449870194090704E-3</v>
      </c>
      <c r="L161" s="7">
        <v>0</v>
      </c>
      <c r="M161" s="7">
        <v>0</v>
      </c>
      <c r="N161" s="7">
        <v>2.8674657337844798E-3</v>
      </c>
      <c r="O161" s="7">
        <v>3.0061626333984601E-3</v>
      </c>
      <c r="P161" s="7">
        <v>4.6200046200046202E-3</v>
      </c>
      <c r="Q161" s="12"/>
      <c r="R161" s="3"/>
    </row>
    <row r="162" spans="1:18" x14ac:dyDescent="0.25">
      <c r="A162" s="13" t="s">
        <v>168</v>
      </c>
      <c r="B162" s="7">
        <v>0.25341201172935501</v>
      </c>
      <c r="C162" s="7">
        <v>0.80097803633910802</v>
      </c>
      <c r="D162" s="7">
        <v>4.96770988574267E-3</v>
      </c>
      <c r="E162" s="7">
        <v>0</v>
      </c>
      <c r="F162" s="7">
        <v>0</v>
      </c>
      <c r="G162" s="7">
        <v>5.3348508020059004E-3</v>
      </c>
      <c r="H162" s="7">
        <v>3.9621893926529601E-2</v>
      </c>
      <c r="I162" s="7">
        <v>3.4931447035193401E-3</v>
      </c>
      <c r="J162" s="7">
        <v>8.38052670340554E-2</v>
      </c>
      <c r="K162" s="7">
        <v>4.9449870194090704E-3</v>
      </c>
      <c r="L162" s="7">
        <v>1.19203719156037E-2</v>
      </c>
      <c r="M162" s="7">
        <v>1.0532968190436E-2</v>
      </c>
      <c r="N162" s="7">
        <v>5.7349314675689596E-3</v>
      </c>
      <c r="O162" s="7">
        <v>1.65338944836915E-2</v>
      </c>
      <c r="P162" s="7">
        <v>3.6960036960036899E-2</v>
      </c>
      <c r="Q162" s="12"/>
      <c r="R162" s="3"/>
    </row>
    <row r="163" spans="1:18" x14ac:dyDescent="0.25">
      <c r="A163" s="13" t="s">
        <v>169</v>
      </c>
      <c r="B163" s="7">
        <v>4.7062230749737498E-2</v>
      </c>
      <c r="C163" s="7">
        <v>5.9019434256565903E-2</v>
      </c>
      <c r="D163" s="7">
        <v>6.6236131809902302E-3</v>
      </c>
      <c r="E163" s="7">
        <v>3.55113636363636E-3</v>
      </c>
      <c r="F163" s="7">
        <v>1.0844222740335E-2</v>
      </c>
      <c r="G163" s="7">
        <v>5.3348508020059004E-3</v>
      </c>
      <c r="H163" s="7">
        <v>2.64145959510197E-2</v>
      </c>
      <c r="I163" s="7">
        <v>2.4452012924635402E-2</v>
      </c>
      <c r="J163" s="7">
        <v>3.04746425578383E-2</v>
      </c>
      <c r="K163" s="7">
        <v>7.4174805291136103E-3</v>
      </c>
      <c r="L163" s="7">
        <v>0.59899868875908902</v>
      </c>
      <c r="M163" s="7">
        <v>0.202759637665894</v>
      </c>
      <c r="N163" s="7">
        <v>0.269541778975741</v>
      </c>
      <c r="O163" s="7">
        <v>0.79062077258379604</v>
      </c>
      <c r="P163" s="7">
        <v>0.14322014322014301</v>
      </c>
      <c r="Q163" s="12"/>
      <c r="R163" s="3"/>
    </row>
    <row r="164" spans="1:18" x14ac:dyDescent="0.25">
      <c r="A164" s="13" t="s">
        <v>170</v>
      </c>
      <c r="B164" s="7">
        <v>0.213590124171885</v>
      </c>
      <c r="C164" s="7">
        <v>0.16019560726782101</v>
      </c>
      <c r="D164" s="7">
        <v>6.7892035105149795E-2</v>
      </c>
      <c r="E164" s="7">
        <v>0.10653409090909</v>
      </c>
      <c r="F164" s="7">
        <v>0.18706284227077999</v>
      </c>
      <c r="G164" s="7">
        <v>0.16360209126151401</v>
      </c>
      <c r="H164" s="7">
        <v>0.198109469632648</v>
      </c>
      <c r="I164" s="7">
        <v>1.92122958693563E-2</v>
      </c>
      <c r="J164" s="7">
        <v>0.78472204586433703</v>
      </c>
      <c r="K164" s="7">
        <v>5.9339844232908799E-2</v>
      </c>
      <c r="L164" s="7">
        <v>0.37549171534151798</v>
      </c>
      <c r="M164" s="7">
        <v>0.26859068885611898</v>
      </c>
      <c r="N164" s="7">
        <v>1.7204794402706801E-2</v>
      </c>
      <c r="O164" s="7">
        <v>1.3527731850293099E-2</v>
      </c>
      <c r="P164" s="7">
        <v>0.254100254100254</v>
      </c>
      <c r="Q164" s="12"/>
      <c r="R164" s="3"/>
    </row>
    <row r="165" spans="1:18" x14ac:dyDescent="0.25">
      <c r="A165" s="13" t="s">
        <v>171</v>
      </c>
      <c r="B165" s="7">
        <v>7.2403431922673104E-3</v>
      </c>
      <c r="C165" s="7">
        <v>4.2156738754689903E-3</v>
      </c>
      <c r="D165" s="7">
        <v>1.65590329524755E-3</v>
      </c>
      <c r="E165" s="7">
        <v>3.55113636363636E-3</v>
      </c>
      <c r="F165" s="7">
        <v>1.62663341105026E-2</v>
      </c>
      <c r="G165" s="7">
        <v>1.4226268805349E-2</v>
      </c>
      <c r="H165" s="7">
        <v>0.116978924925944</v>
      </c>
      <c r="I165" s="7">
        <v>0.77897126888481305</v>
      </c>
      <c r="J165" s="7">
        <v>7.6186606394595801E-3</v>
      </c>
      <c r="K165" s="7">
        <v>2.47249350970453E-3</v>
      </c>
      <c r="L165" s="7">
        <v>2.9800929789009401E-3</v>
      </c>
      <c r="M165" s="7">
        <v>0</v>
      </c>
      <c r="N165" s="7">
        <v>5.7349314675689596E-3</v>
      </c>
      <c r="O165" s="7">
        <v>3.0061626333984601E-3</v>
      </c>
      <c r="P165" s="7">
        <v>0</v>
      </c>
      <c r="Q165" s="12"/>
      <c r="R165" s="3"/>
    </row>
    <row r="166" spans="1:18" x14ac:dyDescent="0.25">
      <c r="A166" s="13" t="s">
        <v>172</v>
      </c>
      <c r="B166" s="7">
        <v>1.44806863845346E-2</v>
      </c>
      <c r="C166" s="7">
        <v>1.26470216264069E-2</v>
      </c>
      <c r="D166" s="7">
        <v>0</v>
      </c>
      <c r="E166" s="7">
        <v>7.1022727272727201E-3</v>
      </c>
      <c r="F166" s="7">
        <v>3.2532668221005201E-2</v>
      </c>
      <c r="G166" s="7">
        <v>2.84525376106981E-2</v>
      </c>
      <c r="H166" s="7">
        <v>0.76413652572592905</v>
      </c>
      <c r="I166" s="7">
        <v>3.4931447035193401E-2</v>
      </c>
      <c r="J166" s="7">
        <v>7.1107499301622704E-2</v>
      </c>
      <c r="K166" s="7">
        <v>7.4174805291136103E-3</v>
      </c>
      <c r="L166" s="7">
        <v>3.8741208725712198E-2</v>
      </c>
      <c r="M166" s="7">
        <v>1.0532968190436E-2</v>
      </c>
      <c r="N166" s="7">
        <v>1.43373286689224E-2</v>
      </c>
      <c r="O166" s="7">
        <v>1.5030813166992301E-3</v>
      </c>
      <c r="P166" s="7">
        <v>5.0820050820050797E-2</v>
      </c>
      <c r="Q166" s="12"/>
      <c r="R166" s="3"/>
    </row>
    <row r="167" spans="1:18" x14ac:dyDescent="0.25">
      <c r="A167" s="13" t="s">
        <v>173</v>
      </c>
      <c r="B167" s="7">
        <v>2.53412011729355E-2</v>
      </c>
      <c r="C167" s="7">
        <v>4.6372412630158899E-2</v>
      </c>
      <c r="D167" s="7">
        <v>5.7956615333664502E-2</v>
      </c>
      <c r="E167" s="7">
        <v>0.26988636363636298</v>
      </c>
      <c r="F167" s="7">
        <v>0</v>
      </c>
      <c r="G167" s="7">
        <v>5.3348508020059004E-3</v>
      </c>
      <c r="H167" s="7">
        <v>0.75281598460406396</v>
      </c>
      <c r="I167" s="7">
        <v>0</v>
      </c>
      <c r="J167" s="7">
        <v>0</v>
      </c>
      <c r="K167" s="7">
        <v>9.8899740388181407E-3</v>
      </c>
      <c r="L167" s="7">
        <v>5.9601859578018801E-3</v>
      </c>
      <c r="M167" s="7">
        <v>7.8997261428270394E-3</v>
      </c>
      <c r="N167" s="7">
        <v>2.8674657337844798E-3</v>
      </c>
      <c r="O167" s="7">
        <v>0</v>
      </c>
      <c r="P167" s="7">
        <v>0</v>
      </c>
      <c r="Q167" s="12"/>
      <c r="R167" s="3"/>
    </row>
    <row r="168" spans="1:18" x14ac:dyDescent="0.25">
      <c r="A168" s="13" t="s">
        <v>174</v>
      </c>
      <c r="B168" s="7">
        <v>7.2403431922673104E-3</v>
      </c>
      <c r="C168" s="7">
        <v>2.9509717128282899E-2</v>
      </c>
      <c r="D168" s="7">
        <v>6.6236131809902302E-3</v>
      </c>
      <c r="E168" s="7">
        <v>2.13068181818181E-2</v>
      </c>
      <c r="F168" s="7">
        <v>7.3198503497261799E-2</v>
      </c>
      <c r="G168" s="7">
        <v>7.6466194828751194E-2</v>
      </c>
      <c r="H168" s="7">
        <v>0.29999433972943901</v>
      </c>
      <c r="I168" s="7">
        <v>2.0958868221115999E-2</v>
      </c>
      <c r="J168" s="7">
        <v>0.383472585519465</v>
      </c>
      <c r="K168" s="7">
        <v>1.7307454567931702E-2</v>
      </c>
      <c r="L168" s="7">
        <v>0.73906305876743295</v>
      </c>
      <c r="M168" s="7">
        <v>0.184326943332631</v>
      </c>
      <c r="N168" s="7">
        <v>5.7349314675689596E-3</v>
      </c>
      <c r="O168" s="7">
        <v>1.65338944836915E-2</v>
      </c>
      <c r="P168" s="7">
        <v>8.7780087780087696E-2</v>
      </c>
      <c r="Q168" s="12"/>
      <c r="R168" s="3"/>
    </row>
    <row r="169" spans="1:18" x14ac:dyDescent="0.25">
      <c r="A169" s="13" t="s">
        <v>175</v>
      </c>
      <c r="B169" s="7">
        <v>0.133946349056945</v>
      </c>
      <c r="C169" s="7">
        <v>0.177058302769697</v>
      </c>
      <c r="D169" s="7">
        <v>0</v>
      </c>
      <c r="E169" s="7">
        <v>3.55113636363636E-3</v>
      </c>
      <c r="F169" s="7">
        <v>2.4399501165753901E-2</v>
      </c>
      <c r="G169" s="7">
        <v>1.7782836006686301E-2</v>
      </c>
      <c r="H169" s="7">
        <v>9.4337842682213503E-3</v>
      </c>
      <c r="I169" s="7">
        <v>6.9862894070386802E-3</v>
      </c>
      <c r="J169" s="7">
        <v>0.14475455214973201</v>
      </c>
      <c r="K169" s="7">
        <v>4.6977376684386202E-2</v>
      </c>
      <c r="L169" s="7">
        <v>0.73012277983073004</v>
      </c>
      <c r="M169" s="7">
        <v>0.21592584790393901</v>
      </c>
      <c r="N169" s="7">
        <v>4.0144520272982702E-2</v>
      </c>
      <c r="O169" s="7">
        <v>3.0061626333984601E-3</v>
      </c>
      <c r="P169" s="7">
        <v>0.14784014784014701</v>
      </c>
      <c r="Q169" s="12"/>
      <c r="R169" s="3"/>
    </row>
    <row r="170" spans="1:18" x14ac:dyDescent="0.25">
      <c r="A170" s="13" t="s">
        <v>176</v>
      </c>
      <c r="B170" s="7">
        <v>0.11946566267241</v>
      </c>
      <c r="C170" s="7">
        <v>4.21567387546899E-2</v>
      </c>
      <c r="D170" s="7">
        <v>1.82149362477231E-2</v>
      </c>
      <c r="E170" s="7">
        <v>1.0653409090909E-2</v>
      </c>
      <c r="F170" s="7">
        <v>6.23542807569267E-2</v>
      </c>
      <c r="G170" s="7">
        <v>6.0461642422733497E-2</v>
      </c>
      <c r="H170" s="7">
        <v>0.72640138865304404</v>
      </c>
      <c r="I170" s="7">
        <v>0.117020347567898</v>
      </c>
      <c r="J170" s="7">
        <v>1.0158214185946099E-2</v>
      </c>
      <c r="K170" s="7">
        <v>0.356039065397453</v>
      </c>
      <c r="L170" s="7">
        <v>1.49004648945047E-2</v>
      </c>
      <c r="M170" s="7">
        <v>7.8997261428270394E-3</v>
      </c>
      <c r="N170" s="7">
        <v>2.8674657337844798E-3</v>
      </c>
      <c r="O170" s="7">
        <v>1.0521569216894599E-2</v>
      </c>
      <c r="P170" s="7">
        <v>1.8480018480018401E-2</v>
      </c>
      <c r="Q170" s="12"/>
      <c r="R170" s="3"/>
    </row>
    <row r="171" spans="1:18" x14ac:dyDescent="0.25">
      <c r="A171" s="13" t="s">
        <v>177</v>
      </c>
      <c r="B171" s="7">
        <v>0.12670600586467701</v>
      </c>
      <c r="C171" s="7">
        <v>0.72088023270519697</v>
      </c>
      <c r="D171" s="7">
        <v>0.24672959099188599</v>
      </c>
      <c r="E171" s="7">
        <v>0.45099431818181801</v>
      </c>
      <c r="F171" s="7">
        <v>1.62663341105026E-2</v>
      </c>
      <c r="G171" s="7">
        <v>1.2447985204680399E-2</v>
      </c>
      <c r="H171" s="7">
        <v>3.3961623365596799E-2</v>
      </c>
      <c r="I171" s="7">
        <v>5.2397170552790102E-3</v>
      </c>
      <c r="J171" s="7">
        <v>0</v>
      </c>
      <c r="K171" s="7">
        <v>7.4174805291136103E-3</v>
      </c>
      <c r="L171" s="7">
        <v>5.9601859578018801E-3</v>
      </c>
      <c r="M171" s="7">
        <v>2.6332420476090101E-3</v>
      </c>
      <c r="N171" s="7">
        <v>2.8674657337844798E-3</v>
      </c>
      <c r="O171" s="7">
        <v>2.7055463700586199E-2</v>
      </c>
      <c r="P171" s="7">
        <v>0</v>
      </c>
      <c r="Q171" s="12"/>
      <c r="R171" s="3"/>
    </row>
    <row r="172" spans="1:18" x14ac:dyDescent="0.25">
      <c r="A172" s="13" t="s">
        <v>178</v>
      </c>
      <c r="B172" s="7">
        <v>8.68841183072077E-2</v>
      </c>
      <c r="C172" s="7">
        <v>0.12225454238859999</v>
      </c>
      <c r="D172" s="7">
        <v>6.6236131809902302E-3</v>
      </c>
      <c r="E172" s="7">
        <v>1.42045454545454E-2</v>
      </c>
      <c r="F172" s="7">
        <v>2.4399501165753901E-2</v>
      </c>
      <c r="G172" s="7">
        <v>5.3348508020059004E-3</v>
      </c>
      <c r="H172" s="7">
        <v>0.54149921699590498</v>
      </c>
      <c r="I172" s="7">
        <v>2.96917299799144E-2</v>
      </c>
      <c r="J172" s="7">
        <v>0.7161541001092</v>
      </c>
      <c r="K172" s="7">
        <v>4.9449870194090704E-3</v>
      </c>
      <c r="L172" s="7">
        <v>0.18178567171295701</v>
      </c>
      <c r="M172" s="7">
        <v>3.9498630714135202E-2</v>
      </c>
      <c r="N172" s="7">
        <v>8.6023972013534403E-3</v>
      </c>
      <c r="O172" s="7">
        <v>1.8036975800390799E-2</v>
      </c>
      <c r="P172" s="7">
        <v>6.4680064680064597E-2</v>
      </c>
      <c r="Q172" s="12"/>
      <c r="R172" s="3"/>
    </row>
    <row r="173" spans="1:18" x14ac:dyDescent="0.25">
      <c r="A173" s="13" t="s">
        <v>179</v>
      </c>
      <c r="B173" s="7">
        <v>3.62017159613365E-3</v>
      </c>
      <c r="C173" s="7">
        <v>4.2156738754689903E-3</v>
      </c>
      <c r="D173" s="7">
        <v>0</v>
      </c>
      <c r="E173" s="7">
        <v>0</v>
      </c>
      <c r="F173" s="7">
        <v>2.7110556850837701E-3</v>
      </c>
      <c r="G173" s="7">
        <v>1.7782836006686299E-3</v>
      </c>
      <c r="H173" s="7">
        <v>3.7735137072885398E-3</v>
      </c>
      <c r="I173" s="7">
        <v>3.4931447035193401E-2</v>
      </c>
      <c r="J173" s="7">
        <v>0</v>
      </c>
      <c r="K173" s="7">
        <v>2.47249350970453E-3</v>
      </c>
      <c r="L173" s="7">
        <v>8.9402789367028206E-3</v>
      </c>
      <c r="M173" s="7">
        <v>2.6332420476090101E-3</v>
      </c>
      <c r="N173" s="7">
        <v>2.8674657337844798E-3</v>
      </c>
      <c r="O173" s="7">
        <v>0.695926649631745</v>
      </c>
      <c r="P173" s="7">
        <v>0</v>
      </c>
      <c r="Q173" s="12"/>
      <c r="R173" s="3"/>
    </row>
    <row r="174" spans="1:18" x14ac:dyDescent="0.25">
      <c r="A174" s="13" t="s">
        <v>180</v>
      </c>
      <c r="B174" s="7">
        <v>0.16652789342214799</v>
      </c>
      <c r="C174" s="7">
        <v>0.53539058218456204</v>
      </c>
      <c r="D174" s="7">
        <v>6.6236131809902302E-3</v>
      </c>
      <c r="E174" s="7">
        <v>7.1022727272727201E-3</v>
      </c>
      <c r="F174" s="7">
        <v>1.0844222740335E-2</v>
      </c>
      <c r="G174" s="7">
        <v>5.3348508020059004E-3</v>
      </c>
      <c r="H174" s="7">
        <v>0.69055300843380296</v>
      </c>
      <c r="I174" s="7">
        <v>3.1438302331674002E-2</v>
      </c>
      <c r="J174" s="7">
        <v>7.6186606394595801E-3</v>
      </c>
      <c r="K174" s="7">
        <v>2.47249350970453E-3</v>
      </c>
      <c r="L174" s="7">
        <v>5.9601859578018801E-3</v>
      </c>
      <c r="M174" s="7">
        <v>1.3166210238045E-2</v>
      </c>
      <c r="N174" s="7">
        <v>0</v>
      </c>
      <c r="O174" s="7">
        <v>2.85585450172854E-2</v>
      </c>
      <c r="P174" s="7">
        <v>1.8480018480018401E-2</v>
      </c>
      <c r="Q174" s="12"/>
      <c r="R174" s="3"/>
    </row>
    <row r="175" spans="1:18" x14ac:dyDescent="0.25">
      <c r="A175" s="13" t="s">
        <v>181</v>
      </c>
      <c r="B175" s="7">
        <v>0.39821887557470198</v>
      </c>
      <c r="C175" s="7">
        <v>0.18548965052063501</v>
      </c>
      <c r="D175" s="7">
        <v>1.65590329524755E-3</v>
      </c>
      <c r="E175" s="7">
        <v>7.1022727272727201E-3</v>
      </c>
      <c r="F175" s="7">
        <v>0.60185436208859699</v>
      </c>
      <c r="G175" s="7">
        <v>0.68997403705942995</v>
      </c>
      <c r="H175" s="7">
        <v>9.0564328974925001E-2</v>
      </c>
      <c r="I175" s="7">
        <v>2.96917299799144E-2</v>
      </c>
      <c r="J175" s="7">
        <v>1.2697767732432599E-2</v>
      </c>
      <c r="K175" s="7">
        <v>0.138459636543454</v>
      </c>
      <c r="L175" s="7">
        <v>2.0860650852306501E-2</v>
      </c>
      <c r="M175" s="7">
        <v>2.6332420476090101E-3</v>
      </c>
      <c r="N175" s="7">
        <v>2.8674657337844798E-3</v>
      </c>
      <c r="O175" s="7">
        <v>1.0521569216894599E-2</v>
      </c>
      <c r="P175" s="7">
        <v>9.2400092400092403E-3</v>
      </c>
      <c r="Q175" s="12"/>
      <c r="R175" s="3"/>
    </row>
    <row r="176" spans="1:18" x14ac:dyDescent="0.25">
      <c r="A176" s="13" t="s">
        <v>182</v>
      </c>
      <c r="B176" s="7">
        <v>0.68421243166926105</v>
      </c>
      <c r="C176" s="7">
        <v>0.30352851903376699</v>
      </c>
      <c r="D176" s="7">
        <v>0</v>
      </c>
      <c r="E176" s="7">
        <v>0</v>
      </c>
      <c r="F176" s="7">
        <v>2.7110556850837701E-3</v>
      </c>
      <c r="G176" s="7">
        <v>0</v>
      </c>
      <c r="H176" s="7">
        <v>1.8867568536442699E-3</v>
      </c>
      <c r="I176" s="7">
        <v>3.4931447035193401E-3</v>
      </c>
      <c r="J176" s="7">
        <v>2.7935089011351801E-2</v>
      </c>
      <c r="K176" s="7">
        <v>0</v>
      </c>
      <c r="L176" s="7">
        <v>4.4701394683514098E-2</v>
      </c>
      <c r="M176" s="7">
        <v>2.1065936380872102E-2</v>
      </c>
      <c r="N176" s="7">
        <v>2.8674657337844798E-3</v>
      </c>
      <c r="O176" s="7">
        <v>9.0184879001953995E-3</v>
      </c>
      <c r="P176" s="7">
        <v>1.3860013860013801E-2</v>
      </c>
      <c r="Q176" s="12"/>
      <c r="R176" s="3"/>
    </row>
    <row r="177" spans="1:18" x14ac:dyDescent="0.25">
      <c r="A177" s="13" t="s">
        <v>183</v>
      </c>
      <c r="B177" s="7">
        <v>5.0682402345871097E-2</v>
      </c>
      <c r="C177" s="7">
        <v>7.1666455882972796E-2</v>
      </c>
      <c r="D177" s="7">
        <v>0.51001821493624699</v>
      </c>
      <c r="E177" s="7">
        <v>0.36931818181818099</v>
      </c>
      <c r="F177" s="7">
        <v>1.0844222740335E-2</v>
      </c>
      <c r="G177" s="7">
        <v>1.9561119607354901E-2</v>
      </c>
      <c r="H177" s="7">
        <v>5.66027056093281E-3</v>
      </c>
      <c r="I177" s="7">
        <v>1.39725788140773E-2</v>
      </c>
      <c r="J177" s="7">
        <v>3.8093303197297902E-2</v>
      </c>
      <c r="K177" s="7">
        <v>2.4724935097045299E-2</v>
      </c>
      <c r="L177" s="7">
        <v>0.66456073429491003</v>
      </c>
      <c r="M177" s="7">
        <v>2.8965662523699101E-2</v>
      </c>
      <c r="N177" s="7">
        <v>6.8819177610827495E-2</v>
      </c>
      <c r="O177" s="7">
        <v>4.5092439500976998E-3</v>
      </c>
      <c r="P177" s="7">
        <v>2.7720027720027698E-2</v>
      </c>
      <c r="Q177" s="12"/>
      <c r="R177" s="3"/>
    </row>
    <row r="178" spans="1:18" x14ac:dyDescent="0.25">
      <c r="A178" s="13" t="s">
        <v>184</v>
      </c>
      <c r="B178" s="7">
        <v>7.6023603518806701E-2</v>
      </c>
      <c r="C178" s="7">
        <v>0.14333291176594501</v>
      </c>
      <c r="D178" s="7">
        <v>4.4709388971684E-2</v>
      </c>
      <c r="E178" s="7">
        <v>1.7755681818181799E-2</v>
      </c>
      <c r="F178" s="7">
        <v>0.66149758716044005</v>
      </c>
      <c r="G178" s="7">
        <v>0.62239926023402203</v>
      </c>
      <c r="H178" s="7">
        <v>0.145280277730608</v>
      </c>
      <c r="I178" s="7">
        <v>1.7465723517596701E-3</v>
      </c>
      <c r="J178" s="7">
        <v>1.2697767732432599E-2</v>
      </c>
      <c r="K178" s="7">
        <v>0</v>
      </c>
      <c r="L178" s="7">
        <v>5.9601859578018801E-3</v>
      </c>
      <c r="M178" s="7">
        <v>5.2664840952180297E-3</v>
      </c>
      <c r="N178" s="7">
        <v>2.8674657337844798E-3</v>
      </c>
      <c r="O178" s="7">
        <v>4.5092439500976998E-3</v>
      </c>
      <c r="P178" s="7">
        <v>1.8480018480018401E-2</v>
      </c>
      <c r="Q178" s="12"/>
      <c r="R178" s="3"/>
    </row>
    <row r="179" spans="1:18" x14ac:dyDescent="0.25">
      <c r="A179" s="13" t="s">
        <v>185</v>
      </c>
      <c r="B179" s="7">
        <v>0.22807081055642001</v>
      </c>
      <c r="C179" s="7">
        <v>0.21078369377344899</v>
      </c>
      <c r="D179" s="7">
        <v>0</v>
      </c>
      <c r="E179" s="7">
        <v>0</v>
      </c>
      <c r="F179" s="7">
        <v>0.62083175188418305</v>
      </c>
      <c r="G179" s="7">
        <v>0.65618664864672605</v>
      </c>
      <c r="H179" s="7">
        <v>6.4149733023905198E-2</v>
      </c>
      <c r="I179" s="7">
        <v>5.9383459959828799E-2</v>
      </c>
      <c r="J179" s="7">
        <v>2.53955354648652E-3</v>
      </c>
      <c r="K179" s="7">
        <v>2.71974286067499E-2</v>
      </c>
      <c r="L179" s="7">
        <v>2.38407438312075E-2</v>
      </c>
      <c r="M179" s="7">
        <v>5.2664840952180297E-3</v>
      </c>
      <c r="N179" s="7">
        <v>0</v>
      </c>
      <c r="O179" s="7">
        <v>1.65338944836915E-2</v>
      </c>
      <c r="P179" s="7">
        <v>9.2400092400092403E-3</v>
      </c>
      <c r="Q179" s="12"/>
      <c r="R179" s="3"/>
    </row>
    <row r="180" spans="1:18" x14ac:dyDescent="0.25">
      <c r="A180" s="13" t="s">
        <v>186</v>
      </c>
      <c r="B180" s="7">
        <v>0.202729609383484</v>
      </c>
      <c r="C180" s="7">
        <v>0.13068589013953799</v>
      </c>
      <c r="D180" s="7">
        <v>0.65076999503229005</v>
      </c>
      <c r="E180" s="7">
        <v>0.61789772727272696</v>
      </c>
      <c r="F180" s="7">
        <v>5.6932169386759199E-2</v>
      </c>
      <c r="G180" s="7">
        <v>6.7574776825408106E-2</v>
      </c>
      <c r="H180" s="7">
        <v>7.5470274145770797E-3</v>
      </c>
      <c r="I180" s="7">
        <v>1.92122958693563E-2</v>
      </c>
      <c r="J180" s="7">
        <v>0.10920080249892</v>
      </c>
      <c r="K180" s="7">
        <v>5.1922363703795202E-2</v>
      </c>
      <c r="L180" s="7">
        <v>0.15794492788174899</v>
      </c>
      <c r="M180" s="7">
        <v>9.21634716663155E-2</v>
      </c>
      <c r="N180" s="7">
        <v>1.14698629351379E-2</v>
      </c>
      <c r="O180" s="7">
        <v>4.5092439500976998E-3</v>
      </c>
      <c r="P180" s="7">
        <v>1.3860013860013801E-2</v>
      </c>
      <c r="Q180" s="12"/>
      <c r="R180" s="3"/>
    </row>
    <row r="181" spans="1:18" x14ac:dyDescent="0.25">
      <c r="A181" s="13" t="s">
        <v>187</v>
      </c>
      <c r="B181" s="7">
        <v>1.08605147884009E-2</v>
      </c>
      <c r="C181" s="7">
        <v>2.52940432528139E-2</v>
      </c>
      <c r="D181" s="7">
        <v>3.3118065904951099E-3</v>
      </c>
      <c r="E181" s="7">
        <v>3.55113636363636E-3</v>
      </c>
      <c r="F181" s="7">
        <v>1.35552784254188E-2</v>
      </c>
      <c r="G181" s="7">
        <v>7.1131344026745301E-3</v>
      </c>
      <c r="H181" s="7">
        <v>1.3207297975509799E-2</v>
      </c>
      <c r="I181" s="7">
        <v>7.6849183477425503E-2</v>
      </c>
      <c r="J181" s="7">
        <v>0.23109937273027401</v>
      </c>
      <c r="K181" s="7">
        <v>1.7307454567931702E-2</v>
      </c>
      <c r="L181" s="7">
        <v>0.27416855405888602</v>
      </c>
      <c r="M181" s="7">
        <v>0.21329260585633</v>
      </c>
      <c r="N181" s="7">
        <v>0.64804725583529199</v>
      </c>
      <c r="O181" s="7">
        <v>0.48549526529385201</v>
      </c>
      <c r="P181" s="7">
        <v>0.32340032340032299</v>
      </c>
      <c r="Q181" s="12"/>
      <c r="R181" s="3"/>
    </row>
    <row r="182" spans="1:18" x14ac:dyDescent="0.25">
      <c r="A182" s="13" t="s">
        <v>188</v>
      </c>
      <c r="B182" s="7">
        <v>0.64439054411178998</v>
      </c>
      <c r="C182" s="7">
        <v>0.30774419290923599</v>
      </c>
      <c r="D182" s="7">
        <v>0</v>
      </c>
      <c r="E182" s="7">
        <v>0</v>
      </c>
      <c r="F182" s="7">
        <v>0</v>
      </c>
      <c r="G182" s="7">
        <v>1.7782836006686299E-3</v>
      </c>
      <c r="H182" s="7">
        <v>1.3207297975509799E-2</v>
      </c>
      <c r="I182" s="7">
        <v>5.2397170552790102E-3</v>
      </c>
      <c r="J182" s="7">
        <v>9.1423927673514899E-2</v>
      </c>
      <c r="K182" s="7">
        <v>0</v>
      </c>
      <c r="L182" s="7">
        <v>5.0661580641315998E-2</v>
      </c>
      <c r="M182" s="7">
        <v>5.2664840952180297E-3</v>
      </c>
      <c r="N182" s="7">
        <v>1.14698629351379E-2</v>
      </c>
      <c r="O182" s="7">
        <v>1.0521569216894599E-2</v>
      </c>
      <c r="P182" s="7">
        <v>9.7020097020096993E-2</v>
      </c>
      <c r="Q182" s="12"/>
      <c r="R182" s="3"/>
    </row>
    <row r="183" spans="1:18" x14ac:dyDescent="0.25">
      <c r="A183" s="13" t="s">
        <v>189</v>
      </c>
      <c r="B183" s="7">
        <v>3.62017159613365E-3</v>
      </c>
      <c r="C183" s="7">
        <v>8.4313477509379807E-3</v>
      </c>
      <c r="D183" s="7">
        <v>1.65590329524755E-3</v>
      </c>
      <c r="E183" s="7">
        <v>7.1022727272727201E-3</v>
      </c>
      <c r="F183" s="7">
        <v>6.5065336442010499E-2</v>
      </c>
      <c r="G183" s="7">
        <v>5.86833588220649E-2</v>
      </c>
      <c r="H183" s="7">
        <v>7.5470274145770797E-3</v>
      </c>
      <c r="I183" s="7">
        <v>0.52397170552790095</v>
      </c>
      <c r="J183" s="7">
        <v>0.64250704726109098</v>
      </c>
      <c r="K183" s="7">
        <v>6.6757324762022396E-2</v>
      </c>
      <c r="L183" s="7">
        <v>1.49004648945047E-2</v>
      </c>
      <c r="M183" s="7">
        <v>2.6332420476090101E-3</v>
      </c>
      <c r="N183" s="7">
        <v>2.86746573378448E-2</v>
      </c>
      <c r="O183" s="7">
        <v>0.44491206974297298</v>
      </c>
      <c r="P183" s="7">
        <v>6.4680064680064597E-2</v>
      </c>
      <c r="Q183" s="12"/>
      <c r="R183" s="3"/>
    </row>
    <row r="184" spans="1:18" x14ac:dyDescent="0.25">
      <c r="A184" s="13" t="s">
        <v>190</v>
      </c>
      <c r="B184" s="7">
        <v>0.51406436665097899</v>
      </c>
      <c r="C184" s="7">
        <v>0.64078242907128702</v>
      </c>
      <c r="D184" s="7">
        <v>1.82149362477231E-2</v>
      </c>
      <c r="E184" s="7">
        <v>1.7755681818181799E-2</v>
      </c>
      <c r="F184" s="7">
        <v>2.71105568508377E-2</v>
      </c>
      <c r="G184" s="7">
        <v>1.0669701604011801E-2</v>
      </c>
      <c r="H184" s="7">
        <v>3.7735137072885398E-3</v>
      </c>
      <c r="I184" s="7">
        <v>1.7465723517596701E-3</v>
      </c>
      <c r="J184" s="7">
        <v>5.0791070929730496E-3</v>
      </c>
      <c r="K184" s="7">
        <v>0</v>
      </c>
      <c r="L184" s="7">
        <v>5.9601859578018801E-3</v>
      </c>
      <c r="M184" s="7">
        <v>2.6332420476090101E-3</v>
      </c>
      <c r="N184" s="7">
        <v>1.43373286689224E-2</v>
      </c>
      <c r="O184" s="7">
        <v>1.2024650533593801E-2</v>
      </c>
      <c r="P184" s="7">
        <v>0</v>
      </c>
      <c r="Q184" s="12"/>
      <c r="R184" s="3"/>
    </row>
    <row r="185" spans="1:18" x14ac:dyDescent="0.25">
      <c r="A185" s="13" t="s">
        <v>191</v>
      </c>
      <c r="B185" s="7">
        <v>3.6201715961336499E-2</v>
      </c>
      <c r="C185" s="7">
        <v>1.6862695501875899E-2</v>
      </c>
      <c r="D185" s="7">
        <v>1.65590329524755E-3</v>
      </c>
      <c r="E185" s="7">
        <v>0</v>
      </c>
      <c r="F185" s="7">
        <v>0</v>
      </c>
      <c r="G185" s="7">
        <v>1.7782836006686299E-3</v>
      </c>
      <c r="H185" s="7">
        <v>0.21886379502273501</v>
      </c>
      <c r="I185" s="7">
        <v>5.2397170552790102E-3</v>
      </c>
      <c r="J185" s="7">
        <v>1.77768748254056E-2</v>
      </c>
      <c r="K185" s="7">
        <v>7.4174805291136103E-3</v>
      </c>
      <c r="L185" s="7">
        <v>0.110263440219334</v>
      </c>
      <c r="M185" s="7">
        <v>0.33968822414156302</v>
      </c>
      <c r="N185" s="7">
        <v>6.5951711877043004E-2</v>
      </c>
      <c r="O185" s="7">
        <v>9.0184879001953995E-3</v>
      </c>
      <c r="P185" s="7">
        <v>0.62370062370062296</v>
      </c>
      <c r="Q185" s="12"/>
      <c r="R185" s="3"/>
    </row>
    <row r="186" spans="1:18" x14ac:dyDescent="0.25">
      <c r="A186" s="13" t="s">
        <v>192</v>
      </c>
      <c r="B186" s="7">
        <v>0.181008579806682</v>
      </c>
      <c r="C186" s="7">
        <v>0.61970405969394204</v>
      </c>
      <c r="D186" s="7">
        <v>0.268256333830104</v>
      </c>
      <c r="E186" s="7">
        <v>0.53977272727272696</v>
      </c>
      <c r="F186" s="7">
        <v>8.1331670552513106E-3</v>
      </c>
      <c r="G186" s="7">
        <v>8.8914180033431694E-3</v>
      </c>
      <c r="H186" s="7">
        <v>0.32074866511952599</v>
      </c>
      <c r="I186" s="7">
        <v>1.7465723517596701E-3</v>
      </c>
      <c r="J186" s="7">
        <v>7.6186606394595801E-3</v>
      </c>
      <c r="K186" s="7">
        <v>7.4174805291136103E-3</v>
      </c>
      <c r="L186" s="7">
        <v>1.78805578734056E-2</v>
      </c>
      <c r="M186" s="7">
        <v>1.8432694333263101E-2</v>
      </c>
      <c r="N186" s="7">
        <v>1.14698629351379E-2</v>
      </c>
      <c r="O186" s="7">
        <v>1.954005711709E-2</v>
      </c>
      <c r="P186" s="7">
        <v>9.2400092400092403E-3</v>
      </c>
      <c r="Q186" s="12"/>
      <c r="R186" s="3"/>
    </row>
    <row r="187" spans="1:18" x14ac:dyDescent="0.25">
      <c r="A187" s="13" t="s">
        <v>193</v>
      </c>
      <c r="B187" s="7">
        <v>0.60456865655432002</v>
      </c>
      <c r="C187" s="7">
        <v>0.24029341090173201</v>
      </c>
      <c r="D187" s="7">
        <v>8.2795164762377808E-3</v>
      </c>
      <c r="E187" s="7">
        <v>3.55113636363636E-3</v>
      </c>
      <c r="F187" s="7">
        <v>0</v>
      </c>
      <c r="G187" s="7">
        <v>3.5565672013372599E-3</v>
      </c>
      <c r="H187" s="7">
        <v>0</v>
      </c>
      <c r="I187" s="7">
        <v>3.4931447035193401E-3</v>
      </c>
      <c r="J187" s="7">
        <v>7.3647052848109296E-2</v>
      </c>
      <c r="K187" s="7">
        <v>4.9449870194090704E-3</v>
      </c>
      <c r="L187" s="7">
        <v>1.78805578734056E-2</v>
      </c>
      <c r="M187" s="7">
        <v>1.3166210238045E-2</v>
      </c>
      <c r="N187" s="7">
        <v>2.8674657337844798E-3</v>
      </c>
      <c r="O187" s="7">
        <v>6.0123252667969298E-3</v>
      </c>
      <c r="P187" s="7">
        <v>2.3100023100023102E-2</v>
      </c>
      <c r="Q187" s="12"/>
      <c r="R187" s="3"/>
    </row>
    <row r="188" spans="1:18" x14ac:dyDescent="0.25">
      <c r="A188" s="13" t="s">
        <v>194</v>
      </c>
      <c r="B188" s="7">
        <v>0.249791840133222</v>
      </c>
      <c r="C188" s="7">
        <v>0.18127397664516601</v>
      </c>
      <c r="D188" s="7">
        <v>5.46448087431693E-2</v>
      </c>
      <c r="E188" s="7">
        <v>7.1022727272727196E-2</v>
      </c>
      <c r="F188" s="7">
        <v>1.0844222740335E-2</v>
      </c>
      <c r="G188" s="7">
        <v>1.4226268805349E-2</v>
      </c>
      <c r="H188" s="7">
        <v>1.1320541121865599E-2</v>
      </c>
      <c r="I188" s="7">
        <v>8.0342328180944805E-2</v>
      </c>
      <c r="J188" s="7">
        <v>0.21332249790486801</v>
      </c>
      <c r="K188" s="7">
        <v>9.8899740388181407E-3</v>
      </c>
      <c r="L188" s="7">
        <v>0.60197878173799002</v>
      </c>
      <c r="M188" s="7">
        <v>0.231725300189593</v>
      </c>
      <c r="N188" s="7">
        <v>2.29397258702758E-2</v>
      </c>
      <c r="O188" s="7">
        <v>0.19990981512099801</v>
      </c>
      <c r="P188" s="7">
        <v>0.24024024024023999</v>
      </c>
      <c r="Q188" s="12"/>
      <c r="R188" s="3"/>
    </row>
    <row r="189" spans="1:18" x14ac:dyDescent="0.25">
      <c r="A189" s="13" t="s">
        <v>195</v>
      </c>
      <c r="B189" s="7">
        <v>1.08605147884009E-2</v>
      </c>
      <c r="C189" s="7">
        <v>8.4313477509379807E-3</v>
      </c>
      <c r="D189" s="7">
        <v>1.65590329524755E-3</v>
      </c>
      <c r="E189" s="7">
        <v>7.1022727272727201E-3</v>
      </c>
      <c r="F189" s="7">
        <v>0.60185436208859699</v>
      </c>
      <c r="G189" s="7">
        <v>0.55660276700928202</v>
      </c>
      <c r="H189" s="7">
        <v>1.1320541121865599E-2</v>
      </c>
      <c r="I189" s="7">
        <v>1.7465723517596701E-3</v>
      </c>
      <c r="J189" s="7">
        <v>1.0158214185946099E-2</v>
      </c>
      <c r="K189" s="7">
        <v>7.4174805291136103E-3</v>
      </c>
      <c r="L189" s="7">
        <v>2.9800929789009401E-3</v>
      </c>
      <c r="M189" s="7">
        <v>2.6332420476090101E-3</v>
      </c>
      <c r="N189" s="7">
        <v>2.8674657337844798E-3</v>
      </c>
      <c r="O189" s="7">
        <v>7.5154065834961599E-3</v>
      </c>
      <c r="P189" s="7">
        <v>4.6200046200046202E-3</v>
      </c>
      <c r="Q189" s="12"/>
      <c r="R189" s="3"/>
    </row>
    <row r="190" spans="1:18" x14ac:dyDescent="0.25">
      <c r="A190" s="13" t="s">
        <v>196</v>
      </c>
      <c r="B190" s="7">
        <v>2.89613727690692E-2</v>
      </c>
      <c r="C190" s="7">
        <v>2.9509717128282899E-2</v>
      </c>
      <c r="D190" s="7">
        <v>1.65590329524755E-3</v>
      </c>
      <c r="E190" s="7">
        <v>0</v>
      </c>
      <c r="F190" s="7">
        <v>2.1688445480670102E-2</v>
      </c>
      <c r="G190" s="7">
        <v>1.2447985204680399E-2</v>
      </c>
      <c r="H190" s="7">
        <v>0.58489462462972297</v>
      </c>
      <c r="I190" s="7">
        <v>5.2397170552790102E-3</v>
      </c>
      <c r="J190" s="7">
        <v>3.04746425578383E-2</v>
      </c>
      <c r="K190" s="7">
        <v>1.2362467548522601E-2</v>
      </c>
      <c r="L190" s="7">
        <v>0.149004648945047</v>
      </c>
      <c r="M190" s="7">
        <v>5.2664840952180297E-2</v>
      </c>
      <c r="N190" s="7">
        <v>0</v>
      </c>
      <c r="O190" s="7">
        <v>1.5030813166992301E-3</v>
      </c>
      <c r="P190" s="7">
        <v>8.3160083160083095E-2</v>
      </c>
      <c r="Q190" s="12"/>
      <c r="R190" s="3"/>
    </row>
    <row r="191" spans="1:18" x14ac:dyDescent="0.25">
      <c r="A191" s="13" t="s">
        <v>197</v>
      </c>
      <c r="B191" s="7">
        <v>0.38735836078630098</v>
      </c>
      <c r="C191" s="7">
        <v>0.58176299481472105</v>
      </c>
      <c r="D191" s="7">
        <v>3.3118065904951099E-3</v>
      </c>
      <c r="E191" s="7">
        <v>6.7471590909090898E-2</v>
      </c>
      <c r="F191" s="7">
        <v>2.71105568508377E-2</v>
      </c>
      <c r="G191" s="7">
        <v>3.2009104812035401E-2</v>
      </c>
      <c r="H191" s="7">
        <v>8.3017301560347895E-2</v>
      </c>
      <c r="I191" s="7">
        <v>5.2397170552790102E-3</v>
      </c>
      <c r="J191" s="7">
        <v>0.10920080249892</v>
      </c>
      <c r="K191" s="7">
        <v>4.4504883174681598E-2</v>
      </c>
      <c r="L191" s="7">
        <v>0.131124091071641</v>
      </c>
      <c r="M191" s="7">
        <v>1.5799452285653999E-2</v>
      </c>
      <c r="N191" s="7">
        <v>1.7204794402706801E-2</v>
      </c>
      <c r="O191" s="7">
        <v>1.5030813166992301E-2</v>
      </c>
      <c r="P191" s="7">
        <v>6.9300069300069295E-2</v>
      </c>
      <c r="Q191" s="12"/>
      <c r="R191" s="3"/>
    </row>
    <row r="192" spans="1:18" x14ac:dyDescent="0.25">
      <c r="A192" s="13" t="s">
        <v>198</v>
      </c>
      <c r="B192" s="7">
        <v>0.57922745538138498</v>
      </c>
      <c r="C192" s="7">
        <v>0.55225327768643795</v>
      </c>
      <c r="D192" s="7">
        <v>1.1591323066732899E-2</v>
      </c>
      <c r="E192" s="7">
        <v>6.3920454545454503E-2</v>
      </c>
      <c r="F192" s="7">
        <v>5.1510058016591601E-2</v>
      </c>
      <c r="G192" s="7">
        <v>3.5565672013372601E-2</v>
      </c>
      <c r="H192" s="7">
        <v>0.39810569611894098</v>
      </c>
      <c r="I192" s="7">
        <v>5.2397170552790102E-3</v>
      </c>
      <c r="J192" s="7">
        <v>3.5553749650811303E-2</v>
      </c>
      <c r="K192" s="7">
        <v>1.2362467548522601E-2</v>
      </c>
      <c r="L192" s="7">
        <v>5.0661580641315998E-2</v>
      </c>
      <c r="M192" s="7">
        <v>2.1065936380872102E-2</v>
      </c>
      <c r="N192" s="7">
        <v>5.7349314675689596E-3</v>
      </c>
      <c r="O192" s="7">
        <v>1.5030813166992301E-2</v>
      </c>
      <c r="P192" s="7">
        <v>9.2400092400092403E-3</v>
      </c>
      <c r="Q192" s="12"/>
      <c r="R192" s="3"/>
    </row>
    <row r="193" spans="1:18" x14ac:dyDescent="0.25">
      <c r="A193" s="13" t="s">
        <v>199</v>
      </c>
      <c r="B193" s="7">
        <v>0.57560728378525094</v>
      </c>
      <c r="C193" s="7">
        <v>0.37941064879220898</v>
      </c>
      <c r="D193" s="7">
        <v>9.93541977148534E-3</v>
      </c>
      <c r="E193" s="7">
        <v>1.0653409090909E-2</v>
      </c>
      <c r="F193" s="7">
        <v>2.71105568508377E-2</v>
      </c>
      <c r="G193" s="7">
        <v>5.1570224419390402E-2</v>
      </c>
      <c r="H193" s="7">
        <v>0.35093677477783403</v>
      </c>
      <c r="I193" s="7">
        <v>2.4452012924635402E-2</v>
      </c>
      <c r="J193" s="7">
        <v>0.44950097772811498</v>
      </c>
      <c r="K193" s="7">
        <v>9.8899740388181407E-3</v>
      </c>
      <c r="L193" s="7">
        <v>0.28906901895339099</v>
      </c>
      <c r="M193" s="7">
        <v>0.32125552980829902</v>
      </c>
      <c r="N193" s="7">
        <v>6.5951711877043004E-2</v>
      </c>
      <c r="O193" s="7">
        <v>1.954005711709E-2</v>
      </c>
      <c r="P193" s="7">
        <v>0.31878031878031798</v>
      </c>
      <c r="Q193" s="12"/>
      <c r="R193" s="3"/>
    </row>
    <row r="194" spans="1:18" x14ac:dyDescent="0.25">
      <c r="A194" s="13" t="s">
        <v>200</v>
      </c>
      <c r="B194" s="7">
        <v>1.08605147884009E-2</v>
      </c>
      <c r="C194" s="7">
        <v>8.4313477509379807E-3</v>
      </c>
      <c r="D194" s="7">
        <v>8.9418777943368097E-2</v>
      </c>
      <c r="E194" s="7">
        <v>0.56463068181818099</v>
      </c>
      <c r="F194" s="7">
        <v>5.4221113701675401E-3</v>
      </c>
      <c r="G194" s="7">
        <v>5.3348508020059004E-3</v>
      </c>
      <c r="H194" s="7">
        <v>9.6224599535857797E-2</v>
      </c>
      <c r="I194" s="7">
        <v>6.9862894070386802E-3</v>
      </c>
      <c r="J194" s="7">
        <v>5.0791070929730496E-3</v>
      </c>
      <c r="K194" s="7">
        <v>0.20521696130547601</v>
      </c>
      <c r="L194" s="7">
        <v>1.19203719156037E-2</v>
      </c>
      <c r="M194" s="7">
        <v>5.2664840952180297E-3</v>
      </c>
      <c r="N194" s="7">
        <v>0</v>
      </c>
      <c r="O194" s="7">
        <v>1.5030813166992301E-3</v>
      </c>
      <c r="P194" s="7">
        <v>1.3860013860013801E-2</v>
      </c>
      <c r="Q194" s="12"/>
      <c r="R194" s="3"/>
    </row>
    <row r="195" spans="1:18" x14ac:dyDescent="0.25">
      <c r="A195" s="13" t="s">
        <v>201</v>
      </c>
      <c r="B195" s="7">
        <v>0</v>
      </c>
      <c r="C195" s="7">
        <v>1.26470216264069E-2</v>
      </c>
      <c r="D195" s="7">
        <v>0</v>
      </c>
      <c r="E195" s="7">
        <v>0</v>
      </c>
      <c r="F195" s="7">
        <v>1.0844222740335E-2</v>
      </c>
      <c r="G195" s="7">
        <v>1.9561119607354901E-2</v>
      </c>
      <c r="H195" s="7">
        <v>4.3395407633818203E-2</v>
      </c>
      <c r="I195" s="7">
        <v>4.8904025849270803E-2</v>
      </c>
      <c r="J195" s="7">
        <v>2.53955354648652E-3</v>
      </c>
      <c r="K195" s="7">
        <v>0.178019532698726</v>
      </c>
      <c r="L195" s="7">
        <v>2.9800929789009401E-3</v>
      </c>
      <c r="M195" s="7">
        <v>0</v>
      </c>
      <c r="N195" s="7">
        <v>1.7204794402706801E-2</v>
      </c>
      <c r="O195" s="7">
        <v>0.55914624981211403</v>
      </c>
      <c r="P195" s="7">
        <v>4.6200046200046202E-3</v>
      </c>
      <c r="Q195" s="12"/>
      <c r="R195" s="3"/>
    </row>
    <row r="196" spans="1:18" x14ac:dyDescent="0.25">
      <c r="A196" s="13" t="s">
        <v>202</v>
      </c>
      <c r="B196" s="7">
        <v>7.2403431922673104E-3</v>
      </c>
      <c r="C196" s="7">
        <v>0</v>
      </c>
      <c r="D196" s="7">
        <v>0</v>
      </c>
      <c r="E196" s="7">
        <v>0</v>
      </c>
      <c r="F196" s="7">
        <v>5.4221113701675401E-3</v>
      </c>
      <c r="G196" s="7">
        <v>8.8914180033431694E-3</v>
      </c>
      <c r="H196" s="7">
        <v>9.4337842682213503E-3</v>
      </c>
      <c r="I196" s="7">
        <v>0.54318400139725698</v>
      </c>
      <c r="J196" s="7">
        <v>1.77768748254056E-2</v>
      </c>
      <c r="K196" s="7">
        <v>4.9449870194090702E-2</v>
      </c>
      <c r="L196" s="7">
        <v>7.1522231493622607E-2</v>
      </c>
      <c r="M196" s="7">
        <v>2.8965662523699101E-2</v>
      </c>
      <c r="N196" s="7">
        <v>2.8674657337844798E-3</v>
      </c>
      <c r="O196" s="7">
        <v>1.0521569216894599E-2</v>
      </c>
      <c r="P196" s="7">
        <v>5.0820050820050797E-2</v>
      </c>
      <c r="Q196" s="12"/>
      <c r="R196" s="3"/>
    </row>
    <row r="197" spans="1:18" x14ac:dyDescent="0.25">
      <c r="A197" s="13" t="s">
        <v>203</v>
      </c>
      <c r="B197" s="7">
        <v>0.11946566267241</v>
      </c>
      <c r="C197" s="7">
        <v>9.6960499135786804E-2</v>
      </c>
      <c r="D197" s="7">
        <v>1.65590329524755E-3</v>
      </c>
      <c r="E197" s="7">
        <v>0</v>
      </c>
      <c r="F197" s="7">
        <v>0.170796508160277</v>
      </c>
      <c r="G197" s="7">
        <v>0.19383291247288101</v>
      </c>
      <c r="H197" s="7">
        <v>0.54149921699590498</v>
      </c>
      <c r="I197" s="7">
        <v>1.2226006462317701E-2</v>
      </c>
      <c r="J197" s="7">
        <v>8.1265713487568794E-2</v>
      </c>
      <c r="K197" s="7">
        <v>1.9779948077636202E-2</v>
      </c>
      <c r="L197" s="7">
        <v>0.39039218023602301</v>
      </c>
      <c r="M197" s="7">
        <v>0.18169370128502199</v>
      </c>
      <c r="N197" s="7">
        <v>6.8819177610827495E-2</v>
      </c>
      <c r="O197" s="7">
        <v>2.4049301067187698E-2</v>
      </c>
      <c r="P197" s="7">
        <v>8.7780087780087696E-2</v>
      </c>
      <c r="Q197" s="12"/>
      <c r="R197" s="3"/>
    </row>
    <row r="198" spans="1:18" x14ac:dyDescent="0.25">
      <c r="A198" s="13" t="s">
        <v>204</v>
      </c>
      <c r="B198" s="7">
        <v>3.25815443652029E-2</v>
      </c>
      <c r="C198" s="7">
        <v>4.21567387546899E-2</v>
      </c>
      <c r="D198" s="7">
        <v>1.65590329524755E-3</v>
      </c>
      <c r="E198" s="7">
        <v>0</v>
      </c>
      <c r="F198" s="7">
        <v>3.7954779591172799E-2</v>
      </c>
      <c r="G198" s="7">
        <v>2.84525376106981E-2</v>
      </c>
      <c r="H198" s="7">
        <v>0.53772570328861702</v>
      </c>
      <c r="I198" s="7">
        <v>3.6678019386953101E-2</v>
      </c>
      <c r="J198" s="7">
        <v>0</v>
      </c>
      <c r="K198" s="7">
        <v>3.2142415626158903E-2</v>
      </c>
      <c r="L198" s="7">
        <v>0.149004648945047</v>
      </c>
      <c r="M198" s="7">
        <v>7.8997261428270394E-3</v>
      </c>
      <c r="N198" s="7">
        <v>2.8674657337844798E-3</v>
      </c>
      <c r="O198" s="7">
        <v>9.0184879001953995E-3</v>
      </c>
      <c r="P198" s="7">
        <v>6.9300069300069295E-2</v>
      </c>
      <c r="Q198" s="12"/>
      <c r="R198" s="3"/>
    </row>
    <row r="199" spans="1:18" x14ac:dyDescent="0.25">
      <c r="A199" s="13" t="s">
        <v>205</v>
      </c>
      <c r="B199" s="7">
        <v>2.89613727690692E-2</v>
      </c>
      <c r="C199" s="7">
        <v>1.26470216264069E-2</v>
      </c>
      <c r="D199" s="7">
        <v>0.107633714191091</v>
      </c>
      <c r="E199" s="7">
        <v>0.53622159090909005</v>
      </c>
      <c r="F199" s="7">
        <v>2.7110556850837701E-3</v>
      </c>
      <c r="G199" s="7">
        <v>3.5565672013372599E-3</v>
      </c>
      <c r="H199" s="7">
        <v>0.40376596667987302</v>
      </c>
      <c r="I199" s="7">
        <v>3.4931447035193401E-3</v>
      </c>
      <c r="J199" s="7">
        <v>0</v>
      </c>
      <c r="K199" s="7">
        <v>0</v>
      </c>
      <c r="L199" s="7">
        <v>2.9800929789009401E-3</v>
      </c>
      <c r="M199" s="7">
        <v>2.6332420476090101E-3</v>
      </c>
      <c r="N199" s="7">
        <v>0</v>
      </c>
      <c r="O199" s="7">
        <v>1.5030813166992301E-3</v>
      </c>
      <c r="P199" s="7">
        <v>4.6200046200046202E-3</v>
      </c>
      <c r="Q199" s="12"/>
      <c r="R199" s="3"/>
    </row>
    <row r="200" spans="1:18" x14ac:dyDescent="0.25">
      <c r="A200" s="13" t="s">
        <v>206</v>
      </c>
      <c r="B200" s="7">
        <v>0.53216522463164695</v>
      </c>
      <c r="C200" s="7">
        <v>0.25715610640360798</v>
      </c>
      <c r="D200" s="7">
        <v>0</v>
      </c>
      <c r="E200" s="7">
        <v>0</v>
      </c>
      <c r="F200" s="7">
        <v>8.1331670552513106E-3</v>
      </c>
      <c r="G200" s="7">
        <v>3.5565672013372599E-3</v>
      </c>
      <c r="H200" s="7">
        <v>0</v>
      </c>
      <c r="I200" s="7">
        <v>8.7328617587983503E-3</v>
      </c>
      <c r="J200" s="7">
        <v>5.8409731569190097E-2</v>
      </c>
      <c r="K200" s="7">
        <v>0</v>
      </c>
      <c r="L200" s="7">
        <v>6.5562045535820707E-2</v>
      </c>
      <c r="M200" s="7">
        <v>2.8965662523699101E-2</v>
      </c>
      <c r="N200" s="7">
        <v>0</v>
      </c>
      <c r="O200" s="7">
        <v>6.0123252667969298E-3</v>
      </c>
      <c r="P200" s="7">
        <v>3.6960036960036899E-2</v>
      </c>
      <c r="Q200" s="12"/>
      <c r="R200" s="3"/>
    </row>
    <row r="201" spans="1:18" x14ac:dyDescent="0.25">
      <c r="A201" s="13" t="s">
        <v>207</v>
      </c>
      <c r="B201" s="7">
        <v>0.25341201172935501</v>
      </c>
      <c r="C201" s="7">
        <v>0.15176425951688299</v>
      </c>
      <c r="D201" s="7">
        <v>7.4515648286140004E-2</v>
      </c>
      <c r="E201" s="7">
        <v>8.5227272727272693E-2</v>
      </c>
      <c r="F201" s="7">
        <v>1.89773897955864E-2</v>
      </c>
      <c r="G201" s="7">
        <v>3.02308212113667E-2</v>
      </c>
      <c r="H201" s="7">
        <v>0.52640516216675104</v>
      </c>
      <c r="I201" s="7">
        <v>5.2397170552790102E-3</v>
      </c>
      <c r="J201" s="7">
        <v>0.25903446174162498</v>
      </c>
      <c r="K201" s="7">
        <v>4.9449870194090704E-3</v>
      </c>
      <c r="L201" s="7">
        <v>0.12516390511383901</v>
      </c>
      <c r="M201" s="7">
        <v>5.0031598904571303E-2</v>
      </c>
      <c r="N201" s="7">
        <v>2.86746573378448E-2</v>
      </c>
      <c r="O201" s="7">
        <v>6.0123252667969298E-3</v>
      </c>
      <c r="P201" s="7">
        <v>0.106260106260106</v>
      </c>
      <c r="Q201" s="12"/>
      <c r="R201" s="3"/>
    </row>
    <row r="202" spans="1:18" x14ac:dyDescent="0.25">
      <c r="A202" s="13" t="s">
        <v>208</v>
      </c>
      <c r="B202" s="7">
        <v>7.2403431922673104E-3</v>
      </c>
      <c r="C202" s="7">
        <v>4.2156738754689903E-3</v>
      </c>
      <c r="D202" s="7">
        <v>0.52492134459347495</v>
      </c>
      <c r="E202" s="7">
        <v>8.5227272727272693E-2</v>
      </c>
      <c r="F202" s="7">
        <v>0</v>
      </c>
      <c r="G202" s="7">
        <v>0</v>
      </c>
      <c r="H202" s="7">
        <v>0</v>
      </c>
      <c r="I202" s="7">
        <v>0</v>
      </c>
      <c r="J202" s="7">
        <v>2.53955354648652E-3</v>
      </c>
      <c r="K202" s="7">
        <v>2.47249350970453E-3</v>
      </c>
      <c r="L202" s="7">
        <v>0</v>
      </c>
      <c r="M202" s="7">
        <v>0</v>
      </c>
      <c r="N202" s="7">
        <v>0</v>
      </c>
      <c r="O202" s="7">
        <v>0</v>
      </c>
      <c r="P202" s="7">
        <v>9.2400092400092403E-3</v>
      </c>
      <c r="Q202" s="12"/>
      <c r="R202" s="3"/>
    </row>
    <row r="203" spans="1:18" x14ac:dyDescent="0.25">
      <c r="A203" s="13" t="s">
        <v>209</v>
      </c>
      <c r="B203" s="7">
        <v>0</v>
      </c>
      <c r="C203" s="7">
        <v>8.4313477509379807E-3</v>
      </c>
      <c r="D203" s="7">
        <v>0.52492134459347495</v>
      </c>
      <c r="E203" s="7">
        <v>0.3125</v>
      </c>
      <c r="F203" s="7">
        <v>0</v>
      </c>
      <c r="G203" s="7">
        <v>1.7782836006686299E-3</v>
      </c>
      <c r="H203" s="7">
        <v>0</v>
      </c>
      <c r="I203" s="7">
        <v>0</v>
      </c>
      <c r="J203" s="7">
        <v>0</v>
      </c>
      <c r="K203" s="7">
        <v>0</v>
      </c>
      <c r="L203" s="7">
        <v>1.19203719156037E-2</v>
      </c>
      <c r="M203" s="7">
        <v>0</v>
      </c>
      <c r="N203" s="7">
        <v>0</v>
      </c>
      <c r="O203" s="7">
        <v>0</v>
      </c>
      <c r="P203" s="7">
        <v>0</v>
      </c>
      <c r="Q203" s="12"/>
      <c r="R203" s="3"/>
    </row>
    <row r="204" spans="1:18" x14ac:dyDescent="0.25">
      <c r="A204" s="13" t="s">
        <v>210</v>
      </c>
      <c r="B204" s="7">
        <v>5.0682402345871097E-2</v>
      </c>
      <c r="C204" s="7">
        <v>7.1666455882972796E-2</v>
      </c>
      <c r="D204" s="7">
        <v>3.3118065904951099E-3</v>
      </c>
      <c r="E204" s="7">
        <v>0</v>
      </c>
      <c r="F204" s="7">
        <v>4.6087946646424099E-2</v>
      </c>
      <c r="G204" s="7">
        <v>2.84525376106981E-2</v>
      </c>
      <c r="H204" s="7">
        <v>3.0188109658308301E-2</v>
      </c>
      <c r="I204" s="7">
        <v>2.4452012924635402E-2</v>
      </c>
      <c r="J204" s="7">
        <v>8.1265713487568794E-2</v>
      </c>
      <c r="K204" s="7">
        <v>7.4174805291136098E-2</v>
      </c>
      <c r="L204" s="7">
        <v>3.5761115746811303E-2</v>
      </c>
      <c r="M204" s="7">
        <v>1.3166210238045E-2</v>
      </c>
      <c r="N204" s="7">
        <v>0.519011297814991</v>
      </c>
      <c r="O204" s="7">
        <v>1.954005711709E-2</v>
      </c>
      <c r="P204" s="7">
        <v>0.15246015246015199</v>
      </c>
      <c r="Q204" s="12"/>
      <c r="R204" s="3"/>
    </row>
    <row r="205" spans="1:18" x14ac:dyDescent="0.25">
      <c r="A205" s="13" t="s">
        <v>211</v>
      </c>
      <c r="B205" s="7">
        <v>1.08605147884009E-2</v>
      </c>
      <c r="C205" s="7">
        <v>4.2156738754689903E-3</v>
      </c>
      <c r="D205" s="7">
        <v>3.3118065904951099E-3</v>
      </c>
      <c r="E205" s="7">
        <v>0</v>
      </c>
      <c r="F205" s="7">
        <v>1.0844222740335E-2</v>
      </c>
      <c r="G205" s="7">
        <v>1.4226268805349E-2</v>
      </c>
      <c r="H205" s="7">
        <v>3.7735137072885398E-3</v>
      </c>
      <c r="I205" s="7">
        <v>0</v>
      </c>
      <c r="J205" s="7">
        <v>4.3172410290270899E-2</v>
      </c>
      <c r="K205" s="7">
        <v>2.4724935097045299E-2</v>
      </c>
      <c r="L205" s="7">
        <v>0.131124091071641</v>
      </c>
      <c r="M205" s="7">
        <v>0.51874868337897595</v>
      </c>
      <c r="N205" s="7">
        <v>5.4481848941905102E-2</v>
      </c>
      <c r="O205" s="7">
        <v>0</v>
      </c>
      <c r="P205" s="7">
        <v>3.2340032340032299E-2</v>
      </c>
      <c r="Q205" s="12"/>
      <c r="R205" s="3"/>
    </row>
    <row r="206" spans="1:18" x14ac:dyDescent="0.25">
      <c r="A206" s="13" t="s">
        <v>212</v>
      </c>
      <c r="B206" s="7">
        <v>0.17376823661441501</v>
      </c>
      <c r="C206" s="7">
        <v>0.51852788668268601</v>
      </c>
      <c r="D206" s="7">
        <v>1.65590329524755E-3</v>
      </c>
      <c r="E206" s="7">
        <v>0</v>
      </c>
      <c r="F206" s="7">
        <v>0</v>
      </c>
      <c r="G206" s="7">
        <v>1.7782836006686299E-3</v>
      </c>
      <c r="H206" s="7">
        <v>3.7735137072885398E-3</v>
      </c>
      <c r="I206" s="7">
        <v>0</v>
      </c>
      <c r="J206" s="7">
        <v>2.5395535464865199E-2</v>
      </c>
      <c r="K206" s="7">
        <v>2.47249350970453E-3</v>
      </c>
      <c r="L206" s="7">
        <v>1.78805578734056E-2</v>
      </c>
      <c r="M206" s="7">
        <v>0</v>
      </c>
      <c r="N206" s="7">
        <v>0</v>
      </c>
      <c r="O206" s="7">
        <v>1.5030813166992301E-2</v>
      </c>
      <c r="P206" s="7">
        <v>0</v>
      </c>
      <c r="Q206" s="12"/>
      <c r="R206" s="3"/>
    </row>
    <row r="207" spans="1:18" x14ac:dyDescent="0.25">
      <c r="A207" s="13" t="s">
        <v>213</v>
      </c>
      <c r="B207" s="7">
        <v>0.28961372769069199</v>
      </c>
      <c r="C207" s="7">
        <v>0.39627334429408501</v>
      </c>
      <c r="D207" s="7">
        <v>0</v>
      </c>
      <c r="E207" s="7">
        <v>7.1022727272727201E-3</v>
      </c>
      <c r="F207" s="7">
        <v>0.51781163585099999</v>
      </c>
      <c r="G207" s="7">
        <v>0.458797168972507</v>
      </c>
      <c r="H207" s="7">
        <v>0.143393520876964</v>
      </c>
      <c r="I207" s="7">
        <v>1.39725788140773E-2</v>
      </c>
      <c r="J207" s="7">
        <v>6.8567945755136195E-2</v>
      </c>
      <c r="K207" s="7">
        <v>0.328841636790703</v>
      </c>
      <c r="L207" s="7">
        <v>0.193706043628561</v>
      </c>
      <c r="M207" s="7">
        <v>0.121129134190014</v>
      </c>
      <c r="N207" s="7">
        <v>8.6023972013534403E-3</v>
      </c>
      <c r="O207" s="7">
        <v>2.7055463700586199E-2</v>
      </c>
      <c r="P207" s="7">
        <v>4.1580041580041499E-2</v>
      </c>
      <c r="Q207" s="12"/>
      <c r="R207" s="3"/>
    </row>
    <row r="208" spans="1:18" x14ac:dyDescent="0.25">
      <c r="A208" s="13" t="s">
        <v>214</v>
      </c>
      <c r="B208" s="7">
        <v>0.27513304130615701</v>
      </c>
      <c r="C208" s="7">
        <v>0.18548965052063501</v>
      </c>
      <c r="D208" s="7">
        <v>4.3053485676436402E-2</v>
      </c>
      <c r="E208" s="7">
        <v>1.7755681818181799E-2</v>
      </c>
      <c r="F208" s="7">
        <v>0.15724122973485799</v>
      </c>
      <c r="G208" s="7">
        <v>0.152932389657502</v>
      </c>
      <c r="H208" s="7">
        <v>0.13207297975509799</v>
      </c>
      <c r="I208" s="7">
        <v>4.8904025849270803E-2</v>
      </c>
      <c r="J208" s="7">
        <v>0.51552936993676501</v>
      </c>
      <c r="K208" s="7">
        <v>2.96699221164544E-2</v>
      </c>
      <c r="L208" s="7">
        <v>0.193706043628561</v>
      </c>
      <c r="M208" s="7">
        <v>0.14219507057088601</v>
      </c>
      <c r="N208" s="7">
        <v>2.0072260136491299E-2</v>
      </c>
      <c r="O208" s="7">
        <v>1.3527731850293099E-2</v>
      </c>
      <c r="P208" s="7">
        <v>0.18942018942018901</v>
      </c>
      <c r="Q208" s="12"/>
      <c r="R208" s="3"/>
    </row>
    <row r="209" spans="1:18" x14ac:dyDescent="0.25">
      <c r="A209" s="13" t="s">
        <v>215</v>
      </c>
      <c r="B209" s="7">
        <v>0</v>
      </c>
      <c r="C209" s="7">
        <v>1.6862695501875899E-2</v>
      </c>
      <c r="D209" s="7">
        <v>0.25997681735386602</v>
      </c>
      <c r="E209" s="7">
        <v>0.5078125</v>
      </c>
      <c r="F209" s="7">
        <v>2.7110556850837701E-3</v>
      </c>
      <c r="G209" s="7">
        <v>1.7782836006686299E-3</v>
      </c>
      <c r="H209" s="7">
        <v>0</v>
      </c>
      <c r="I209" s="7">
        <v>0</v>
      </c>
      <c r="J209" s="7">
        <v>5.0791070929730496E-3</v>
      </c>
      <c r="K209" s="7">
        <v>2.47249350970453E-3</v>
      </c>
      <c r="L209" s="7">
        <v>2.9800929789009401E-3</v>
      </c>
      <c r="M209" s="7">
        <v>0</v>
      </c>
      <c r="N209" s="7">
        <v>2.8674657337844798E-3</v>
      </c>
      <c r="O209" s="7">
        <v>0</v>
      </c>
      <c r="P209" s="7">
        <v>0</v>
      </c>
      <c r="Q209" s="12"/>
      <c r="R209" s="3"/>
    </row>
    <row r="210" spans="1:18" x14ac:dyDescent="0.25">
      <c r="A210" s="13" t="s">
        <v>216</v>
      </c>
      <c r="B210" s="7">
        <v>3.62017159613365E-3</v>
      </c>
      <c r="C210" s="7">
        <v>0</v>
      </c>
      <c r="D210" s="7">
        <v>0</v>
      </c>
      <c r="E210" s="7">
        <v>0</v>
      </c>
      <c r="F210" s="7">
        <v>0</v>
      </c>
      <c r="G210" s="7">
        <v>0</v>
      </c>
      <c r="H210" s="7">
        <v>0</v>
      </c>
      <c r="I210" s="7">
        <v>5.2397170552790102E-3</v>
      </c>
      <c r="J210" s="7">
        <v>5.0791070929730496E-3</v>
      </c>
      <c r="K210" s="7">
        <v>0</v>
      </c>
      <c r="L210" s="7">
        <v>2.9800929789009401E-3</v>
      </c>
      <c r="M210" s="7">
        <v>0</v>
      </c>
      <c r="N210" s="7">
        <v>0.50467396914606799</v>
      </c>
      <c r="O210" s="7">
        <v>0</v>
      </c>
      <c r="P210" s="7">
        <v>0</v>
      </c>
      <c r="Q210" s="12"/>
      <c r="R210" s="3"/>
    </row>
    <row r="211" spans="1:18" x14ac:dyDescent="0.25">
      <c r="A211" s="13" t="s">
        <v>217</v>
      </c>
      <c r="B211" s="7">
        <v>1.08605147884009E-2</v>
      </c>
      <c r="C211" s="7">
        <v>4.2156738754689903E-3</v>
      </c>
      <c r="D211" s="7">
        <v>3.3118065904951099E-3</v>
      </c>
      <c r="E211" s="7">
        <v>0</v>
      </c>
      <c r="F211" s="7">
        <v>2.7110556850837701E-3</v>
      </c>
      <c r="G211" s="7">
        <v>7.1131344026745301E-3</v>
      </c>
      <c r="H211" s="7">
        <v>1.8867568536442699E-3</v>
      </c>
      <c r="I211" s="7">
        <v>1.7465723517596701E-3</v>
      </c>
      <c r="J211" s="7">
        <v>4.8251517383244E-2</v>
      </c>
      <c r="K211" s="7">
        <v>1.48349610582272E-2</v>
      </c>
      <c r="L211" s="7">
        <v>5.96018595780188E-2</v>
      </c>
      <c r="M211" s="7">
        <v>1.0532968190436E-2</v>
      </c>
      <c r="N211" s="7">
        <v>2.8674657337844798E-3</v>
      </c>
      <c r="O211" s="7">
        <v>2.4049301067187698E-2</v>
      </c>
      <c r="P211" s="7">
        <v>0.49896049896049799</v>
      </c>
      <c r="Q211" s="12"/>
      <c r="R211" s="3"/>
    </row>
    <row r="212" spans="1:18" x14ac:dyDescent="0.25">
      <c r="A212" s="13" t="s">
        <v>218</v>
      </c>
      <c r="B212" s="7">
        <v>7.2403431922673104E-3</v>
      </c>
      <c r="C212" s="7">
        <v>4.2156738754689903E-3</v>
      </c>
      <c r="D212" s="7">
        <v>0.48021195562179098</v>
      </c>
      <c r="E212" s="7">
        <v>0.49005681818181801</v>
      </c>
      <c r="F212" s="7">
        <v>0</v>
      </c>
      <c r="G212" s="7">
        <v>1.7782836006686299E-3</v>
      </c>
      <c r="H212" s="7">
        <v>1.8867568536442699E-3</v>
      </c>
      <c r="I212" s="7">
        <v>5.2397170552790102E-3</v>
      </c>
      <c r="J212" s="7">
        <v>2.53955354648652E-3</v>
      </c>
      <c r="K212" s="7">
        <v>9.8899740388181407E-3</v>
      </c>
      <c r="L212" s="7">
        <v>8.9402789367028206E-3</v>
      </c>
      <c r="M212" s="7">
        <v>0</v>
      </c>
      <c r="N212" s="7">
        <v>0</v>
      </c>
      <c r="O212" s="7">
        <v>3.0061626333984601E-3</v>
      </c>
      <c r="P212" s="7">
        <v>4.6200046200046202E-3</v>
      </c>
      <c r="Q212" s="12"/>
      <c r="R212" s="3"/>
    </row>
    <row r="213" spans="1:18" x14ac:dyDescent="0.25">
      <c r="A213" s="13" t="s">
        <v>219</v>
      </c>
      <c r="B213" s="7">
        <v>0.48872316547804301</v>
      </c>
      <c r="C213" s="7">
        <v>0.28245014965642201</v>
      </c>
      <c r="D213" s="7">
        <v>0</v>
      </c>
      <c r="E213" s="7">
        <v>3.55113636363636E-3</v>
      </c>
      <c r="F213" s="7">
        <v>0</v>
      </c>
      <c r="G213" s="7">
        <v>5.3348508020059004E-3</v>
      </c>
      <c r="H213" s="7">
        <v>0.29433406916850602</v>
      </c>
      <c r="I213" s="7">
        <v>4.0171164090472403E-2</v>
      </c>
      <c r="J213" s="7">
        <v>5.0791070929730502E-2</v>
      </c>
      <c r="K213" s="7">
        <v>3.95598961552725E-2</v>
      </c>
      <c r="L213" s="7">
        <v>8.0462510430325401E-2</v>
      </c>
      <c r="M213" s="7">
        <v>2.1065936380872102E-2</v>
      </c>
      <c r="N213" s="7">
        <v>5.7349314675689596E-3</v>
      </c>
      <c r="O213" s="7">
        <v>1.0521569216894599E-2</v>
      </c>
      <c r="P213" s="7">
        <v>1.8480018480018401E-2</v>
      </c>
      <c r="Q213" s="12"/>
      <c r="R213" s="3"/>
    </row>
    <row r="214" spans="1:18" x14ac:dyDescent="0.25">
      <c r="A214" s="13" t="s">
        <v>220</v>
      </c>
      <c r="B214" s="7">
        <v>0.28961372769069199</v>
      </c>
      <c r="C214" s="7">
        <v>0.22764638927532499</v>
      </c>
      <c r="D214" s="7">
        <v>8.2795164762377808E-3</v>
      </c>
      <c r="E214" s="7">
        <v>0.36576704545454503</v>
      </c>
      <c r="F214" s="7">
        <v>8.1331670552513106E-3</v>
      </c>
      <c r="G214" s="7">
        <v>0</v>
      </c>
      <c r="H214" s="7">
        <v>5.66027056093281E-3</v>
      </c>
      <c r="I214" s="7">
        <v>1.0479434110558E-2</v>
      </c>
      <c r="J214" s="7">
        <v>5.0791070929730502E-2</v>
      </c>
      <c r="K214" s="7">
        <v>1.48349610582272E-2</v>
      </c>
      <c r="L214" s="7">
        <v>0.473834783645249</v>
      </c>
      <c r="M214" s="7">
        <v>8.1630503475879496E-2</v>
      </c>
      <c r="N214" s="7">
        <v>8.6023972013534403E-3</v>
      </c>
      <c r="O214" s="7">
        <v>9.0184879001953995E-3</v>
      </c>
      <c r="P214" s="7">
        <v>5.5440055440055397E-2</v>
      </c>
      <c r="Q214" s="12"/>
      <c r="R214" s="3"/>
    </row>
    <row r="215" spans="1:18" x14ac:dyDescent="0.25">
      <c r="A215" s="13" t="s">
        <v>221</v>
      </c>
      <c r="B215" s="7">
        <v>0.10498497628787599</v>
      </c>
      <c r="C215" s="7">
        <v>4.21567387546899E-2</v>
      </c>
      <c r="D215" s="7">
        <v>1.1591323066732899E-2</v>
      </c>
      <c r="E215" s="7">
        <v>3.55113636363636E-3</v>
      </c>
      <c r="F215" s="7">
        <v>0.30906034809954902</v>
      </c>
      <c r="G215" s="7">
        <v>0.27207739090230099</v>
      </c>
      <c r="H215" s="7">
        <v>0.47168921341106701</v>
      </c>
      <c r="I215" s="7">
        <v>1.2226006462317701E-2</v>
      </c>
      <c r="J215" s="7">
        <v>2.5395535464865199E-2</v>
      </c>
      <c r="K215" s="7">
        <v>0.10137223389788599</v>
      </c>
      <c r="L215" s="7">
        <v>8.9402789367028206E-3</v>
      </c>
      <c r="M215" s="7">
        <v>5.2664840952180297E-3</v>
      </c>
      <c r="N215" s="7">
        <v>0</v>
      </c>
      <c r="O215" s="7">
        <v>6.0123252667969298E-3</v>
      </c>
      <c r="P215" s="7">
        <v>0</v>
      </c>
      <c r="Q215" s="12"/>
      <c r="R215" s="3"/>
    </row>
    <row r="216" spans="1:18" x14ac:dyDescent="0.25">
      <c r="A216" s="13" t="s">
        <v>222</v>
      </c>
      <c r="B216" s="7">
        <v>0.26065235492162298</v>
      </c>
      <c r="C216" s="7">
        <v>0.467939800177058</v>
      </c>
      <c r="D216" s="7">
        <v>2.3182646133465799E-2</v>
      </c>
      <c r="E216" s="7">
        <v>3.1960227272727203E-2</v>
      </c>
      <c r="F216" s="7">
        <v>0.15724122973485799</v>
      </c>
      <c r="G216" s="7">
        <v>0.14759753885549601</v>
      </c>
      <c r="H216" s="7">
        <v>0.15471406199883</v>
      </c>
      <c r="I216" s="7">
        <v>2.0958868221115999E-2</v>
      </c>
      <c r="J216" s="7">
        <v>7.6186606394595801E-3</v>
      </c>
      <c r="K216" s="7">
        <v>0</v>
      </c>
      <c r="L216" s="7">
        <v>2.38407438312075E-2</v>
      </c>
      <c r="M216" s="7">
        <v>5.2664840952180297E-3</v>
      </c>
      <c r="N216" s="7">
        <v>5.7349314675689596E-3</v>
      </c>
      <c r="O216" s="7">
        <v>3.0061626333984601E-2</v>
      </c>
      <c r="P216" s="7">
        <v>0</v>
      </c>
      <c r="Q216" s="12"/>
      <c r="R216" s="3"/>
    </row>
    <row r="217" spans="1:18" x14ac:dyDescent="0.25">
      <c r="A217" s="13" t="s">
        <v>223</v>
      </c>
      <c r="B217" s="7">
        <v>4.3442059153603801E-2</v>
      </c>
      <c r="C217" s="7">
        <v>5.0588086505627898E-2</v>
      </c>
      <c r="D217" s="7">
        <v>1.98708395429706E-2</v>
      </c>
      <c r="E217" s="7">
        <v>2.13068181818181E-2</v>
      </c>
      <c r="F217" s="7">
        <v>8.1331670552513106E-3</v>
      </c>
      <c r="G217" s="7">
        <v>1.0669701604011801E-2</v>
      </c>
      <c r="H217" s="7">
        <v>6.7923246731193695E-2</v>
      </c>
      <c r="I217" s="7">
        <v>4.8904025849270803E-2</v>
      </c>
      <c r="J217" s="7">
        <v>0.20316428371892201</v>
      </c>
      <c r="K217" s="7">
        <v>9.8899740388181407E-3</v>
      </c>
      <c r="L217" s="7">
        <v>0.46489450470854599</v>
      </c>
      <c r="M217" s="7">
        <v>0.15272803876132199</v>
      </c>
      <c r="N217" s="7">
        <v>3.4409588805413699E-2</v>
      </c>
      <c r="O217" s="7">
        <v>1.5030813166992301E-3</v>
      </c>
      <c r="P217" s="7">
        <v>8.3160083160083095E-2</v>
      </c>
      <c r="Q217" s="12"/>
      <c r="R217" s="3"/>
    </row>
    <row r="218" spans="1:18" x14ac:dyDescent="0.25">
      <c r="A218" s="13" t="s">
        <v>224</v>
      </c>
      <c r="B218" s="7">
        <v>3.6201715961336499E-2</v>
      </c>
      <c r="C218" s="7">
        <v>2.1078369377344901E-2</v>
      </c>
      <c r="D218" s="7">
        <v>3.3118065904951099E-3</v>
      </c>
      <c r="E218" s="7">
        <v>3.55113636363636E-3</v>
      </c>
      <c r="F218" s="7">
        <v>0.241283955972455</v>
      </c>
      <c r="G218" s="7">
        <v>0.17249350926485699</v>
      </c>
      <c r="H218" s="7">
        <v>0.34716326107054502</v>
      </c>
      <c r="I218" s="7">
        <v>0.29167758274386502</v>
      </c>
      <c r="J218" s="7">
        <v>5.0791070929730496E-3</v>
      </c>
      <c r="K218" s="7">
        <v>0.46482877982445198</v>
      </c>
      <c r="L218" s="7">
        <v>1.49004648945047E-2</v>
      </c>
      <c r="M218" s="7">
        <v>7.8997261428270394E-3</v>
      </c>
      <c r="N218" s="7">
        <v>2.5807191604060298E-2</v>
      </c>
      <c r="O218" s="7">
        <v>5.1104764767773897E-2</v>
      </c>
      <c r="P218" s="7">
        <v>0.207900207900207</v>
      </c>
      <c r="Q218" s="12"/>
      <c r="R218" s="3"/>
    </row>
    <row r="219" spans="1:18" x14ac:dyDescent="0.25">
      <c r="A219" s="13" t="s">
        <v>225</v>
      </c>
      <c r="B219" s="7">
        <v>7.2403431922673104E-3</v>
      </c>
      <c r="C219" s="7">
        <v>4.2156738754689903E-3</v>
      </c>
      <c r="D219" s="7">
        <v>4.96770988574267E-3</v>
      </c>
      <c r="E219" s="7">
        <v>3.55113636363636E-3</v>
      </c>
      <c r="F219" s="7">
        <v>5.4221113701675401E-3</v>
      </c>
      <c r="G219" s="7">
        <v>1.7782836006686299E-3</v>
      </c>
      <c r="H219" s="7">
        <v>3.7735137072885398E-3</v>
      </c>
      <c r="I219" s="7">
        <v>0.46458824556807199</v>
      </c>
      <c r="J219" s="7">
        <v>0.190466515986489</v>
      </c>
      <c r="K219" s="7">
        <v>2.47249350970453E-3</v>
      </c>
      <c r="L219" s="7">
        <v>0.116223626177136</v>
      </c>
      <c r="M219" s="7">
        <v>0.231725300189593</v>
      </c>
      <c r="N219" s="7">
        <v>1.43373286689224E-2</v>
      </c>
      <c r="O219" s="7">
        <v>1.5030813166992301E-2</v>
      </c>
      <c r="P219" s="7">
        <v>0.26796026796026701</v>
      </c>
      <c r="Q219" s="12"/>
      <c r="R219" s="3"/>
    </row>
    <row r="220" spans="1:18" x14ac:dyDescent="0.25">
      <c r="A220" s="13" t="s">
        <v>226</v>
      </c>
      <c r="B220" s="7">
        <v>4.3442059153603801E-2</v>
      </c>
      <c r="C220" s="7">
        <v>3.7941064879220901E-2</v>
      </c>
      <c r="D220" s="7">
        <v>1.65590329524755E-3</v>
      </c>
      <c r="E220" s="7">
        <v>0</v>
      </c>
      <c r="F220" s="7">
        <v>0.37141462885647603</v>
      </c>
      <c r="G220" s="7">
        <v>0.45168403456983303</v>
      </c>
      <c r="H220" s="7">
        <v>3.3961623365596799E-2</v>
      </c>
      <c r="I220" s="7">
        <v>8.7328617587983503E-3</v>
      </c>
      <c r="J220" s="7">
        <v>0</v>
      </c>
      <c r="K220" s="7">
        <v>9.8899740388181407E-3</v>
      </c>
      <c r="L220" s="7">
        <v>0</v>
      </c>
      <c r="M220" s="7">
        <v>2.6332420476090101E-3</v>
      </c>
      <c r="N220" s="7">
        <v>0</v>
      </c>
      <c r="O220" s="7">
        <v>4.5092439500976998E-3</v>
      </c>
      <c r="P220" s="7">
        <v>9.2400092400092403E-3</v>
      </c>
      <c r="Q220" s="12"/>
      <c r="R220" s="3"/>
    </row>
    <row r="221" spans="1:18" x14ac:dyDescent="0.25">
      <c r="A221" s="13" t="s">
        <v>227</v>
      </c>
      <c r="B221" s="7">
        <v>2.53412011729355E-2</v>
      </c>
      <c r="C221" s="7">
        <v>3.7941064879220901E-2</v>
      </c>
      <c r="D221" s="7">
        <v>3.3118065904951099E-3</v>
      </c>
      <c r="E221" s="7">
        <v>3.55113636363636E-3</v>
      </c>
      <c r="F221" s="7">
        <v>0.44732418803882201</v>
      </c>
      <c r="G221" s="7">
        <v>0.430344631361809</v>
      </c>
      <c r="H221" s="7">
        <v>0.38301164128978599</v>
      </c>
      <c r="I221" s="7">
        <v>1.92122958693563E-2</v>
      </c>
      <c r="J221" s="7">
        <v>0</v>
      </c>
      <c r="K221" s="7">
        <v>3.95598961552725E-2</v>
      </c>
      <c r="L221" s="7">
        <v>8.9402789367028206E-3</v>
      </c>
      <c r="M221" s="7">
        <v>0</v>
      </c>
      <c r="N221" s="7">
        <v>8.6023972013534403E-3</v>
      </c>
      <c r="O221" s="7">
        <v>1.3527731850293099E-2</v>
      </c>
      <c r="P221" s="7">
        <v>4.6200046200046202E-3</v>
      </c>
      <c r="Q221" s="12"/>
      <c r="R221" s="3"/>
    </row>
    <row r="222" spans="1:18" x14ac:dyDescent="0.25">
      <c r="A222" s="13" t="s">
        <v>228</v>
      </c>
      <c r="B222" s="7">
        <v>1.8100857980668201E-2</v>
      </c>
      <c r="C222" s="7">
        <v>1.26470216264069E-2</v>
      </c>
      <c r="D222" s="7">
        <v>9.93541977148534E-3</v>
      </c>
      <c r="E222" s="7">
        <v>1.42045454545454E-2</v>
      </c>
      <c r="F222" s="7">
        <v>2.7110556850837701E-3</v>
      </c>
      <c r="G222" s="7">
        <v>3.5565672013372599E-3</v>
      </c>
      <c r="H222" s="7">
        <v>0.44150110375275903</v>
      </c>
      <c r="I222" s="7">
        <v>2.4452012924635402E-2</v>
      </c>
      <c r="J222" s="7">
        <v>0.25395535464865199</v>
      </c>
      <c r="K222" s="7">
        <v>2.71974286067499E-2</v>
      </c>
      <c r="L222" s="7">
        <v>0.42913338896173497</v>
      </c>
      <c r="M222" s="7">
        <v>8.6896987571097498E-2</v>
      </c>
      <c r="N222" s="7">
        <v>4.0144520272982702E-2</v>
      </c>
      <c r="O222" s="7">
        <v>0.25552382383886901</v>
      </c>
      <c r="P222" s="7">
        <v>9.2400092400092407E-2</v>
      </c>
      <c r="Q222" s="12"/>
      <c r="R222" s="3"/>
    </row>
    <row r="223" spans="1:18" x14ac:dyDescent="0.25">
      <c r="A223" s="13" t="s">
        <v>229</v>
      </c>
      <c r="B223" s="7">
        <v>3.9821887557470202E-2</v>
      </c>
      <c r="C223" s="7">
        <v>0.43843008304877501</v>
      </c>
      <c r="D223" s="7">
        <v>0</v>
      </c>
      <c r="E223" s="7">
        <v>2.4857954545454499E-2</v>
      </c>
      <c r="F223" s="7">
        <v>2.7110556850837701E-3</v>
      </c>
      <c r="G223" s="7">
        <v>1.7782836006686299E-3</v>
      </c>
      <c r="H223" s="7">
        <v>2.64145959510197E-2</v>
      </c>
      <c r="I223" s="7">
        <v>1.7465723517596701E-3</v>
      </c>
      <c r="J223" s="7">
        <v>2.5395535464865199E-2</v>
      </c>
      <c r="K223" s="7">
        <v>0</v>
      </c>
      <c r="L223" s="7">
        <v>5.9601859578018801E-3</v>
      </c>
      <c r="M223" s="7">
        <v>7.8997261428270394E-3</v>
      </c>
      <c r="N223" s="7">
        <v>0</v>
      </c>
      <c r="O223" s="7">
        <v>1.3527731850293099E-2</v>
      </c>
      <c r="P223" s="7">
        <v>4.6200046200046202E-3</v>
      </c>
      <c r="Q223" s="12"/>
      <c r="R223" s="3"/>
    </row>
    <row r="224" spans="1:18" x14ac:dyDescent="0.25">
      <c r="A224" s="13" t="s">
        <v>230</v>
      </c>
      <c r="B224" s="7">
        <v>2.1721029576801901E-2</v>
      </c>
      <c r="C224" s="7">
        <v>1.6862695501875899E-2</v>
      </c>
      <c r="D224" s="7">
        <v>0.435502566650107</v>
      </c>
      <c r="E224" s="7">
        <v>0.110085227272727</v>
      </c>
      <c r="F224" s="7">
        <v>2.7110556850837701E-3</v>
      </c>
      <c r="G224" s="7">
        <v>2.3117686808692198E-2</v>
      </c>
      <c r="H224" s="7">
        <v>0</v>
      </c>
      <c r="I224" s="7">
        <v>5.2397170552790102E-3</v>
      </c>
      <c r="J224" s="7">
        <v>2.0316428371892199E-2</v>
      </c>
      <c r="K224" s="7">
        <v>3.2142415626158903E-2</v>
      </c>
      <c r="L224" s="7">
        <v>5.9601859578018801E-3</v>
      </c>
      <c r="M224" s="7">
        <v>1.8432694333263101E-2</v>
      </c>
      <c r="N224" s="7">
        <v>1.14698629351379E-2</v>
      </c>
      <c r="O224" s="7">
        <v>0</v>
      </c>
      <c r="P224" s="7">
        <v>4.6200046200046202E-3</v>
      </c>
      <c r="Q224" s="12"/>
      <c r="R224" s="3"/>
    </row>
    <row r="225" spans="1:18" x14ac:dyDescent="0.25">
      <c r="A225" s="13" t="s">
        <v>231</v>
      </c>
      <c r="B225" s="7">
        <v>2.1721029576801901E-2</v>
      </c>
      <c r="C225" s="7">
        <v>1.6862695501875899E-2</v>
      </c>
      <c r="D225" s="7">
        <v>3.8085775790693797E-2</v>
      </c>
      <c r="E225" s="7">
        <v>0.43323863636363602</v>
      </c>
      <c r="F225" s="7">
        <v>4.6087946646424099E-2</v>
      </c>
      <c r="G225" s="7">
        <v>6.4018209624070802E-2</v>
      </c>
      <c r="H225" s="7">
        <v>9.4337842682213503E-3</v>
      </c>
      <c r="I225" s="7">
        <v>6.9862894070386802E-3</v>
      </c>
      <c r="J225" s="7">
        <v>0.16761053406811</v>
      </c>
      <c r="K225" s="7">
        <v>0</v>
      </c>
      <c r="L225" s="7">
        <v>5.0661580641315998E-2</v>
      </c>
      <c r="M225" s="7">
        <v>0</v>
      </c>
      <c r="N225" s="7">
        <v>8.6023972013534403E-3</v>
      </c>
      <c r="O225" s="7">
        <v>1.5030813166992301E-2</v>
      </c>
      <c r="P225" s="7">
        <v>2.7720027720027698E-2</v>
      </c>
      <c r="Q225" s="12"/>
      <c r="R225" s="3"/>
    </row>
    <row r="226" spans="1:18" x14ac:dyDescent="0.25">
      <c r="A226" s="13" t="s">
        <v>232</v>
      </c>
      <c r="B226" s="7">
        <v>3.25815443652029E-2</v>
      </c>
      <c r="C226" s="7">
        <v>1.26470216264069E-2</v>
      </c>
      <c r="D226" s="7">
        <v>3.3118065904951099E-3</v>
      </c>
      <c r="E226" s="7">
        <v>0</v>
      </c>
      <c r="F226" s="7">
        <v>0.189773897955864</v>
      </c>
      <c r="G226" s="7">
        <v>0.167158658462851</v>
      </c>
      <c r="H226" s="7">
        <v>0</v>
      </c>
      <c r="I226" s="7">
        <v>3.4931447035193401E-3</v>
      </c>
      <c r="J226" s="7">
        <v>7.6186606394595801E-3</v>
      </c>
      <c r="K226" s="7">
        <v>2.47249350970453E-3</v>
      </c>
      <c r="L226" s="7">
        <v>5.96018595780188E-2</v>
      </c>
      <c r="M226" s="7">
        <v>9.21634716663155E-2</v>
      </c>
      <c r="N226" s="7">
        <v>0.11469862935137901</v>
      </c>
      <c r="O226" s="7">
        <v>0.43138433789267899</v>
      </c>
      <c r="P226" s="7">
        <v>1.8480018480018401E-2</v>
      </c>
      <c r="Q226" s="12"/>
      <c r="R226" s="3"/>
    </row>
    <row r="227" spans="1:18" x14ac:dyDescent="0.25">
      <c r="A227" s="13" t="s">
        <v>233</v>
      </c>
      <c r="B227" s="7">
        <v>2.53412011729355E-2</v>
      </c>
      <c r="C227" s="7">
        <v>4.2156738754689903E-3</v>
      </c>
      <c r="D227" s="7">
        <v>0</v>
      </c>
      <c r="E227" s="7">
        <v>0</v>
      </c>
      <c r="F227" s="7">
        <v>2.7110556850837701E-3</v>
      </c>
      <c r="G227" s="7">
        <v>8.8914180033431694E-3</v>
      </c>
      <c r="H227" s="7">
        <v>1.8867568536442701E-2</v>
      </c>
      <c r="I227" s="7">
        <v>5.2397170552790102E-3</v>
      </c>
      <c r="J227" s="7">
        <v>0.137135891510272</v>
      </c>
      <c r="K227" s="7">
        <v>0</v>
      </c>
      <c r="L227" s="7">
        <v>0.28310883299558898</v>
      </c>
      <c r="M227" s="7">
        <v>0.28439014114177302</v>
      </c>
      <c r="N227" s="7">
        <v>8.6023972013534403E-3</v>
      </c>
      <c r="O227" s="7">
        <v>1.5030813166992301E-3</v>
      </c>
      <c r="P227" s="7">
        <v>0.425040425040425</v>
      </c>
      <c r="Q227" s="12"/>
      <c r="R227" s="3"/>
    </row>
    <row r="228" spans="1:18" x14ac:dyDescent="0.25">
      <c r="A228" s="13" t="s">
        <v>234</v>
      </c>
      <c r="B228" s="7">
        <v>0.23169098215255399</v>
      </c>
      <c r="C228" s="7">
        <v>0.109607520762193</v>
      </c>
      <c r="D228" s="7">
        <v>2.1526742838218201E-2</v>
      </c>
      <c r="E228" s="7">
        <v>3.5511363636363598E-2</v>
      </c>
      <c r="F228" s="7">
        <v>0.31719351515480099</v>
      </c>
      <c r="G228" s="7">
        <v>0.33787388412704</v>
      </c>
      <c r="H228" s="7">
        <v>0.42074677836267199</v>
      </c>
      <c r="I228" s="7">
        <v>3.8424591738712703E-2</v>
      </c>
      <c r="J228" s="7">
        <v>0.38855169261243799</v>
      </c>
      <c r="K228" s="7">
        <v>1.7307454567931702E-2</v>
      </c>
      <c r="L228" s="7">
        <v>2.38407438312075E-2</v>
      </c>
      <c r="M228" s="7">
        <v>5.2664840952180297E-3</v>
      </c>
      <c r="N228" s="7">
        <v>0.36130068245684399</v>
      </c>
      <c r="O228" s="7">
        <v>6.9141740568164703E-2</v>
      </c>
      <c r="P228" s="7">
        <v>9.2400092400092403E-3</v>
      </c>
      <c r="Q228" s="12"/>
      <c r="R228" s="3"/>
    </row>
    <row r="229" spans="1:18" x14ac:dyDescent="0.25">
      <c r="A229" s="13" t="s">
        <v>235</v>
      </c>
      <c r="B229" s="7">
        <v>2.53412011729355E-2</v>
      </c>
      <c r="C229" s="7">
        <v>4.2156738754689903E-3</v>
      </c>
      <c r="D229" s="7">
        <v>0</v>
      </c>
      <c r="E229" s="7">
        <v>0</v>
      </c>
      <c r="F229" s="7">
        <v>0</v>
      </c>
      <c r="G229" s="7">
        <v>1.7782836006686299E-3</v>
      </c>
      <c r="H229" s="7">
        <v>0</v>
      </c>
      <c r="I229" s="7">
        <v>1.7465723517596701E-3</v>
      </c>
      <c r="J229" s="7">
        <v>1.5237321278919099E-2</v>
      </c>
      <c r="K229" s="7">
        <v>9.8899740388181407E-3</v>
      </c>
      <c r="L229" s="7">
        <v>0.42019311002503201</v>
      </c>
      <c r="M229" s="7">
        <v>8.9530229618706506E-2</v>
      </c>
      <c r="N229" s="7">
        <v>8.6023972013534403E-3</v>
      </c>
      <c r="O229" s="7">
        <v>0</v>
      </c>
      <c r="P229" s="7">
        <v>2.7720027720027698E-2</v>
      </c>
      <c r="Q229" s="12"/>
      <c r="R229" s="3"/>
    </row>
    <row r="230" spans="1:18" x14ac:dyDescent="0.25">
      <c r="A230" s="13" t="s">
        <v>236</v>
      </c>
      <c r="B230" s="7">
        <v>7.2403431922673104E-3</v>
      </c>
      <c r="C230" s="7">
        <v>0</v>
      </c>
      <c r="D230" s="7">
        <v>0</v>
      </c>
      <c r="E230" s="7">
        <v>0</v>
      </c>
      <c r="F230" s="7">
        <v>2.7110556850837701E-3</v>
      </c>
      <c r="G230" s="7">
        <v>3.5565672013372599E-3</v>
      </c>
      <c r="H230" s="7">
        <v>3.7735137072885398E-3</v>
      </c>
      <c r="I230" s="7">
        <v>1.7465723517596701E-3</v>
      </c>
      <c r="J230" s="7">
        <v>1.5237321278919099E-2</v>
      </c>
      <c r="K230" s="7">
        <v>4.9449870194090704E-3</v>
      </c>
      <c r="L230" s="7">
        <v>0.15198474192394801</v>
      </c>
      <c r="M230" s="7">
        <v>0.41605224352222397</v>
      </c>
      <c r="N230" s="7">
        <v>0.14910821815679301</v>
      </c>
      <c r="O230" s="7">
        <v>1.5030813166992301E-3</v>
      </c>
      <c r="P230" s="7">
        <v>1.3860013860013801E-2</v>
      </c>
      <c r="Q230" s="12"/>
      <c r="R230" s="3"/>
    </row>
    <row r="231" spans="1:18" x14ac:dyDescent="0.25">
      <c r="A231" s="13" t="s">
        <v>237</v>
      </c>
      <c r="B231" s="7">
        <v>0.16652789342214799</v>
      </c>
      <c r="C231" s="7">
        <v>0.14333291176594501</v>
      </c>
      <c r="D231" s="7">
        <v>1.65590329524755E-3</v>
      </c>
      <c r="E231" s="7">
        <v>0</v>
      </c>
      <c r="F231" s="7">
        <v>2.7110556850837701E-3</v>
      </c>
      <c r="G231" s="7">
        <v>0</v>
      </c>
      <c r="H231" s="7">
        <v>5.66027056093281E-3</v>
      </c>
      <c r="I231" s="7">
        <v>0</v>
      </c>
      <c r="J231" s="7">
        <v>0.111740356045407</v>
      </c>
      <c r="K231" s="7">
        <v>1.48349610582272E-2</v>
      </c>
      <c r="L231" s="7">
        <v>0.41423292406723</v>
      </c>
      <c r="M231" s="7">
        <v>0.13166210238045001</v>
      </c>
      <c r="N231" s="7">
        <v>1.43373286689224E-2</v>
      </c>
      <c r="O231" s="7">
        <v>6.0123252667969298E-3</v>
      </c>
      <c r="P231" s="7">
        <v>0.166320166320166</v>
      </c>
      <c r="Q231" s="12"/>
      <c r="R231" s="3"/>
    </row>
    <row r="232" spans="1:18" x14ac:dyDescent="0.25">
      <c r="A232" s="13" t="s">
        <v>238</v>
      </c>
      <c r="B232" s="7">
        <v>3.62017159613365E-3</v>
      </c>
      <c r="C232" s="7">
        <v>0</v>
      </c>
      <c r="D232" s="7">
        <v>3.3118065904951099E-3</v>
      </c>
      <c r="E232" s="7">
        <v>0</v>
      </c>
      <c r="F232" s="7">
        <v>5.4221113701675401E-3</v>
      </c>
      <c r="G232" s="7">
        <v>8.8914180033431694E-3</v>
      </c>
      <c r="H232" s="7">
        <v>0</v>
      </c>
      <c r="I232" s="7">
        <v>9.7808051698541607E-2</v>
      </c>
      <c r="J232" s="7">
        <v>0.39617035325189798</v>
      </c>
      <c r="K232" s="7">
        <v>0.22252441587340799</v>
      </c>
      <c r="L232" s="7">
        <v>1.19203719156037E-2</v>
      </c>
      <c r="M232" s="7">
        <v>1.5799452285653999E-2</v>
      </c>
      <c r="N232" s="7">
        <v>0.412915065664965</v>
      </c>
      <c r="O232" s="7">
        <v>3.0061626333984601E-3</v>
      </c>
      <c r="P232" s="7">
        <v>6.0060060060059997E-2</v>
      </c>
      <c r="Q232" s="12"/>
      <c r="R232" s="3"/>
    </row>
    <row r="233" spans="1:18" x14ac:dyDescent="0.25">
      <c r="A233" s="13" t="s">
        <v>239</v>
      </c>
      <c r="B233" s="7">
        <v>0.405459218766969</v>
      </c>
      <c r="C233" s="7">
        <v>9.6960499135786804E-2</v>
      </c>
      <c r="D233" s="7">
        <v>0</v>
      </c>
      <c r="E233" s="7">
        <v>3.55113636363636E-3</v>
      </c>
      <c r="F233" s="7">
        <v>2.7110556850837701E-3</v>
      </c>
      <c r="G233" s="7">
        <v>0</v>
      </c>
      <c r="H233" s="7">
        <v>5.66027056093281E-3</v>
      </c>
      <c r="I233" s="7">
        <v>0</v>
      </c>
      <c r="J233" s="7">
        <v>1.2697767732432599E-2</v>
      </c>
      <c r="K233" s="7">
        <v>0</v>
      </c>
      <c r="L233" s="7">
        <v>0</v>
      </c>
      <c r="M233" s="7">
        <v>1.0532968190436E-2</v>
      </c>
      <c r="N233" s="7">
        <v>2.8674657337844798E-3</v>
      </c>
      <c r="O233" s="7">
        <v>0</v>
      </c>
      <c r="P233" s="7">
        <v>4.6200046200046202E-3</v>
      </c>
      <c r="Q233" s="12"/>
      <c r="R233" s="3"/>
    </row>
    <row r="234" spans="1:18" x14ac:dyDescent="0.25">
      <c r="A234" s="13" t="s">
        <v>240</v>
      </c>
      <c r="B234" s="7">
        <v>3.62017159613365E-3</v>
      </c>
      <c r="C234" s="7">
        <v>0</v>
      </c>
      <c r="D234" s="7">
        <v>0</v>
      </c>
      <c r="E234" s="7">
        <v>0</v>
      </c>
      <c r="F234" s="7">
        <v>2.7110556850837701E-3</v>
      </c>
      <c r="G234" s="7">
        <v>1.7782836006686299E-3</v>
      </c>
      <c r="H234" s="7">
        <v>0.39810569611894098</v>
      </c>
      <c r="I234" s="7">
        <v>0</v>
      </c>
      <c r="J234" s="7">
        <v>2.53955354648652E-3</v>
      </c>
      <c r="K234" s="7">
        <v>0</v>
      </c>
      <c r="L234" s="7">
        <v>0</v>
      </c>
      <c r="M234" s="7">
        <v>0</v>
      </c>
      <c r="N234" s="7">
        <v>2.8674657337844798E-3</v>
      </c>
      <c r="O234" s="7">
        <v>1.5030813166992301E-3</v>
      </c>
      <c r="P234" s="7">
        <v>0</v>
      </c>
      <c r="Q234" s="12"/>
      <c r="R234" s="3"/>
    </row>
    <row r="235" spans="1:18" x14ac:dyDescent="0.25">
      <c r="A235" s="13" t="s">
        <v>241</v>
      </c>
      <c r="B235" s="7">
        <v>0.191869094595083</v>
      </c>
      <c r="C235" s="7">
        <v>6.3235108132034895E-2</v>
      </c>
      <c r="D235" s="7">
        <v>6.6236131809902302E-3</v>
      </c>
      <c r="E235" s="7">
        <v>1.0653409090909E-2</v>
      </c>
      <c r="F235" s="7">
        <v>4.0665835276256501E-2</v>
      </c>
      <c r="G235" s="7">
        <v>2.1339403208023602E-2</v>
      </c>
      <c r="H235" s="7">
        <v>1.1320541121865599E-2</v>
      </c>
      <c r="I235" s="7">
        <v>1.5719151165837001E-2</v>
      </c>
      <c r="J235" s="7">
        <v>0.39617035325189798</v>
      </c>
      <c r="K235" s="7">
        <v>2.47249350970453E-3</v>
      </c>
      <c r="L235" s="7">
        <v>7.7482417451424396E-2</v>
      </c>
      <c r="M235" s="7">
        <v>1.5799452285653999E-2</v>
      </c>
      <c r="N235" s="7">
        <v>5.7349314675689596E-3</v>
      </c>
      <c r="O235" s="7">
        <v>1.5030813166992301E-3</v>
      </c>
      <c r="P235" s="7">
        <v>4.6200046200046203E-2</v>
      </c>
      <c r="Q235" s="12"/>
      <c r="R235" s="3"/>
    </row>
    <row r="236" spans="1:18" x14ac:dyDescent="0.25">
      <c r="A236" s="13" t="s">
        <v>242</v>
      </c>
      <c r="B236" s="7">
        <v>0.394598703978568</v>
      </c>
      <c r="C236" s="7">
        <v>0.27823447578095301</v>
      </c>
      <c r="D236" s="7">
        <v>3.3118065904951099E-3</v>
      </c>
      <c r="E236" s="7">
        <v>2.4857954545454499E-2</v>
      </c>
      <c r="F236" s="7">
        <v>2.71105568508377E-2</v>
      </c>
      <c r="G236" s="7">
        <v>2.4895970409360799E-2</v>
      </c>
      <c r="H236" s="7">
        <v>3.9621893926529601E-2</v>
      </c>
      <c r="I236" s="7">
        <v>5.76368876080691E-2</v>
      </c>
      <c r="J236" s="7">
        <v>5.0791070929730496E-3</v>
      </c>
      <c r="K236" s="7">
        <v>7.6647298800840605E-2</v>
      </c>
      <c r="L236" s="7">
        <v>2.9800929789009401E-3</v>
      </c>
      <c r="M236" s="7">
        <v>7.8997261428270394E-3</v>
      </c>
      <c r="N236" s="7">
        <v>0.151975683890577</v>
      </c>
      <c r="O236" s="7">
        <v>2.55523823838869E-2</v>
      </c>
      <c r="P236" s="7">
        <v>2.7720027720027698E-2</v>
      </c>
      <c r="Q236" s="12"/>
      <c r="R236" s="3"/>
    </row>
    <row r="237" spans="1:18" x14ac:dyDescent="0.25">
      <c r="A237" s="13" t="s">
        <v>243</v>
      </c>
      <c r="B237" s="7">
        <v>0.26789269811388999</v>
      </c>
      <c r="C237" s="7">
        <v>0.155979933392352</v>
      </c>
      <c r="D237" s="7">
        <v>4.96770988574267E-3</v>
      </c>
      <c r="E237" s="7">
        <v>7.1022727272727201E-3</v>
      </c>
      <c r="F237" s="7">
        <v>8.1331670552513106E-3</v>
      </c>
      <c r="G237" s="7">
        <v>0</v>
      </c>
      <c r="H237" s="7">
        <v>3.7735137072885398E-3</v>
      </c>
      <c r="I237" s="7">
        <v>4.0171164090472403E-2</v>
      </c>
      <c r="J237" s="7">
        <v>0.304746425578383</v>
      </c>
      <c r="K237" s="7">
        <v>3.7087402645568E-2</v>
      </c>
      <c r="L237" s="7">
        <v>0.37847180832041899</v>
      </c>
      <c r="M237" s="7">
        <v>0.118495892142405</v>
      </c>
      <c r="N237" s="7">
        <v>1.43373286689224E-2</v>
      </c>
      <c r="O237" s="7">
        <v>3.0061626333984601E-3</v>
      </c>
      <c r="P237" s="7">
        <v>0.39270039270039198</v>
      </c>
      <c r="Q237" s="12"/>
      <c r="R237" s="3"/>
    </row>
    <row r="238" spans="1:18" x14ac:dyDescent="0.25">
      <c r="A238" s="13" t="s">
        <v>244</v>
      </c>
      <c r="B238" s="7">
        <v>0.26789269811388999</v>
      </c>
      <c r="C238" s="7">
        <v>0.392057670418616</v>
      </c>
      <c r="D238" s="7">
        <v>4.96770988574267E-3</v>
      </c>
      <c r="E238" s="7">
        <v>0</v>
      </c>
      <c r="F238" s="7">
        <v>6.23542807569267E-2</v>
      </c>
      <c r="G238" s="7">
        <v>4.9791940818721701E-2</v>
      </c>
      <c r="H238" s="7">
        <v>7.5470274145770797E-3</v>
      </c>
      <c r="I238" s="7">
        <v>8.7328617587983503E-3</v>
      </c>
      <c r="J238" s="7">
        <v>0</v>
      </c>
      <c r="K238" s="7">
        <v>1.2362467548522601E-2</v>
      </c>
      <c r="L238" s="7">
        <v>1.78805578734056E-2</v>
      </c>
      <c r="M238" s="7">
        <v>1.0532968190436E-2</v>
      </c>
      <c r="N238" s="7">
        <v>0</v>
      </c>
      <c r="O238" s="7">
        <v>1.0521569216894599E-2</v>
      </c>
      <c r="P238" s="7">
        <v>4.6200046200046202E-3</v>
      </c>
      <c r="Q238" s="12"/>
      <c r="R238" s="3"/>
    </row>
    <row r="239" spans="1:18" x14ac:dyDescent="0.25">
      <c r="A239" s="13" t="s">
        <v>245</v>
      </c>
      <c r="B239" s="7">
        <v>0.39097853238243402</v>
      </c>
      <c r="C239" s="7">
        <v>0.24872475865266999</v>
      </c>
      <c r="D239" s="7">
        <v>1.65590329524755E-3</v>
      </c>
      <c r="E239" s="7">
        <v>0</v>
      </c>
      <c r="F239" s="7">
        <v>0</v>
      </c>
      <c r="G239" s="7">
        <v>1.7782836006686299E-3</v>
      </c>
      <c r="H239" s="7">
        <v>5.66027056093281E-3</v>
      </c>
      <c r="I239" s="7">
        <v>1.7465723517596701E-3</v>
      </c>
      <c r="J239" s="7">
        <v>1.0158214185946099E-2</v>
      </c>
      <c r="K239" s="7">
        <v>7.4174805291136103E-3</v>
      </c>
      <c r="L239" s="7">
        <v>0.14304446298724499</v>
      </c>
      <c r="M239" s="7">
        <v>2.6332420476090101E-3</v>
      </c>
      <c r="N239" s="7">
        <v>2.8674657337844798E-3</v>
      </c>
      <c r="O239" s="7">
        <v>1.0521569216894599E-2</v>
      </c>
      <c r="P239" s="7">
        <v>2.7720027720027698E-2</v>
      </c>
      <c r="Q239" s="12"/>
      <c r="R239" s="3"/>
    </row>
    <row r="240" spans="1:18" x14ac:dyDescent="0.25">
      <c r="A240" s="13" t="s">
        <v>246</v>
      </c>
      <c r="B240" s="7">
        <v>0.30771458567136001</v>
      </c>
      <c r="C240" s="7">
        <v>0.38784199654314699</v>
      </c>
      <c r="D240" s="7">
        <v>0</v>
      </c>
      <c r="E240" s="7">
        <v>0.17400568181818099</v>
      </c>
      <c r="F240" s="7">
        <v>0</v>
      </c>
      <c r="G240" s="7">
        <v>0</v>
      </c>
      <c r="H240" s="7">
        <v>0</v>
      </c>
      <c r="I240" s="7">
        <v>1.7465723517596701E-3</v>
      </c>
      <c r="J240" s="7">
        <v>1.5237321278919099E-2</v>
      </c>
      <c r="K240" s="7">
        <v>4.4504883174681598E-2</v>
      </c>
      <c r="L240" s="7">
        <v>2.38407438312075E-2</v>
      </c>
      <c r="M240" s="7">
        <v>4.2131872761744203E-2</v>
      </c>
      <c r="N240" s="7">
        <v>8.6023972013534403E-3</v>
      </c>
      <c r="O240" s="7">
        <v>6.0123252667969298E-3</v>
      </c>
      <c r="P240" s="7">
        <v>4.6200046200046202E-3</v>
      </c>
      <c r="Q240" s="12"/>
      <c r="R240" s="3"/>
    </row>
    <row r="241" spans="1:18" x14ac:dyDescent="0.25">
      <c r="A241" s="13" t="s">
        <v>247</v>
      </c>
      <c r="B241" s="7">
        <v>3.25815443652029E-2</v>
      </c>
      <c r="C241" s="7">
        <v>3.3725391003751902E-2</v>
      </c>
      <c r="D241" s="7">
        <v>4.96770988574267E-3</v>
      </c>
      <c r="E241" s="7">
        <v>0</v>
      </c>
      <c r="F241" s="7">
        <v>0.322615626524968</v>
      </c>
      <c r="G241" s="7">
        <v>0.38588754134509301</v>
      </c>
      <c r="H241" s="7">
        <v>3.7735137072885398E-3</v>
      </c>
      <c r="I241" s="7">
        <v>1.0479434110558E-2</v>
      </c>
      <c r="J241" s="7">
        <v>1.2697767732432599E-2</v>
      </c>
      <c r="K241" s="7">
        <v>0.118679688465817</v>
      </c>
      <c r="L241" s="7">
        <v>1.78805578734056E-2</v>
      </c>
      <c r="M241" s="7">
        <v>1.0532968190436E-2</v>
      </c>
      <c r="N241" s="7">
        <v>8.6023972013534403E-3</v>
      </c>
      <c r="O241" s="7">
        <v>1.8036975800390799E-2</v>
      </c>
      <c r="P241" s="7">
        <v>9.2400092400092403E-3</v>
      </c>
      <c r="Q241" s="12"/>
      <c r="R241" s="3"/>
    </row>
    <row r="242" spans="1:18" x14ac:dyDescent="0.25">
      <c r="A242" s="13" t="s">
        <v>248</v>
      </c>
      <c r="B242" s="7">
        <v>3.62017159613365E-3</v>
      </c>
      <c r="C242" s="7">
        <v>2.1078369377344901E-2</v>
      </c>
      <c r="D242" s="7">
        <v>1.65590329524755E-3</v>
      </c>
      <c r="E242" s="7">
        <v>0</v>
      </c>
      <c r="F242" s="7">
        <v>0</v>
      </c>
      <c r="G242" s="7">
        <v>1.7782836006686299E-3</v>
      </c>
      <c r="H242" s="7">
        <v>5.6602705609328098E-2</v>
      </c>
      <c r="I242" s="7">
        <v>1.2226006462317701E-2</v>
      </c>
      <c r="J242" s="7">
        <v>7.6186606394595801E-3</v>
      </c>
      <c r="K242" s="7">
        <v>0</v>
      </c>
      <c r="L242" s="7">
        <v>0.10728334724043299</v>
      </c>
      <c r="M242" s="7">
        <v>0</v>
      </c>
      <c r="N242" s="7">
        <v>0</v>
      </c>
      <c r="O242" s="7">
        <v>1.65338944836915E-2</v>
      </c>
      <c r="P242" s="7">
        <v>0.38346038346038303</v>
      </c>
      <c r="Q242" s="12"/>
      <c r="R242" s="3"/>
    </row>
    <row r="243" spans="1:18" x14ac:dyDescent="0.25">
      <c r="A243" s="13" t="s">
        <v>249</v>
      </c>
      <c r="B243" s="7">
        <v>0</v>
      </c>
      <c r="C243" s="7">
        <v>4.2156738754689903E-3</v>
      </c>
      <c r="D243" s="7">
        <v>0.38085775790693799</v>
      </c>
      <c r="E243" s="7">
        <v>0</v>
      </c>
      <c r="F243" s="7">
        <v>0</v>
      </c>
      <c r="G243" s="7">
        <v>1.7782836006686299E-3</v>
      </c>
      <c r="H243" s="7">
        <v>1.8867568536442699E-3</v>
      </c>
      <c r="I243" s="7">
        <v>0</v>
      </c>
      <c r="J243" s="7">
        <v>0</v>
      </c>
      <c r="K243" s="7">
        <v>0</v>
      </c>
      <c r="L243" s="7">
        <v>0</v>
      </c>
      <c r="M243" s="7">
        <v>5.2664840952180297E-3</v>
      </c>
      <c r="N243" s="7">
        <v>2.0072260136491299E-2</v>
      </c>
      <c r="O243" s="7">
        <v>3.0061626333984601E-3</v>
      </c>
      <c r="P243" s="7">
        <v>4.6200046200046202E-3</v>
      </c>
      <c r="Q243" s="12"/>
      <c r="R243" s="3"/>
    </row>
    <row r="244" spans="1:18" x14ac:dyDescent="0.25">
      <c r="A244" s="13" t="s">
        <v>250</v>
      </c>
      <c r="B244" s="7">
        <v>3.6201715961336499E-2</v>
      </c>
      <c r="C244" s="7">
        <v>6.3235108132034895E-2</v>
      </c>
      <c r="D244" s="7">
        <v>1.65590329524755E-3</v>
      </c>
      <c r="E244" s="7">
        <v>0</v>
      </c>
      <c r="F244" s="7">
        <v>8.13316705525131E-2</v>
      </c>
      <c r="G244" s="7">
        <v>5.5126791620727603E-2</v>
      </c>
      <c r="H244" s="7">
        <v>0.37923812758249797</v>
      </c>
      <c r="I244" s="7">
        <v>1.5719151165837001E-2</v>
      </c>
      <c r="J244" s="7">
        <v>5.0791070929730496E-3</v>
      </c>
      <c r="K244" s="7">
        <v>2.96699221164544E-2</v>
      </c>
      <c r="L244" s="7">
        <v>5.9601859578018801E-3</v>
      </c>
      <c r="M244" s="7">
        <v>0</v>
      </c>
      <c r="N244" s="7">
        <v>8.6023972013534403E-3</v>
      </c>
      <c r="O244" s="7">
        <v>1.0521569216894599E-2</v>
      </c>
      <c r="P244" s="7">
        <v>6.0060060060059997E-2</v>
      </c>
      <c r="Q244" s="12"/>
      <c r="R244" s="3"/>
    </row>
    <row r="245" spans="1:18" x14ac:dyDescent="0.25">
      <c r="A245" s="13" t="s">
        <v>251</v>
      </c>
      <c r="B245" s="7">
        <v>7.2403431922673104E-3</v>
      </c>
      <c r="C245" s="7">
        <v>4.2156738754689903E-3</v>
      </c>
      <c r="D245" s="7">
        <v>3.3118065904951099E-3</v>
      </c>
      <c r="E245" s="7">
        <v>3.55113636363636E-3</v>
      </c>
      <c r="F245" s="7">
        <v>1.0844222740335E-2</v>
      </c>
      <c r="G245" s="7">
        <v>1.7782836006686301E-2</v>
      </c>
      <c r="H245" s="7">
        <v>6.7923246731193695E-2</v>
      </c>
      <c r="I245" s="7">
        <v>1.92122958693563E-2</v>
      </c>
      <c r="J245" s="7">
        <v>0.121898570231353</v>
      </c>
      <c r="K245" s="7">
        <v>0</v>
      </c>
      <c r="L245" s="7">
        <v>0.37549171534151798</v>
      </c>
      <c r="M245" s="7">
        <v>0.13166210238045001</v>
      </c>
      <c r="N245" s="7">
        <v>3.1542123071629201E-2</v>
      </c>
      <c r="O245" s="7">
        <v>1.5030813166992301E-2</v>
      </c>
      <c r="P245" s="7">
        <v>0.101640101640101</v>
      </c>
      <c r="Q245" s="12"/>
      <c r="R245" s="3"/>
    </row>
    <row r="246" spans="1:18" x14ac:dyDescent="0.25">
      <c r="A246" s="13" t="s">
        <v>252</v>
      </c>
      <c r="B246" s="7">
        <v>0</v>
      </c>
      <c r="C246" s="7">
        <v>4.2156738754689903E-3</v>
      </c>
      <c r="D246" s="7">
        <v>0</v>
      </c>
      <c r="E246" s="7">
        <v>0</v>
      </c>
      <c r="F246" s="7">
        <v>2.7110556850837701E-3</v>
      </c>
      <c r="G246" s="7">
        <v>0</v>
      </c>
      <c r="H246" s="7">
        <v>0.37169110016792101</v>
      </c>
      <c r="I246" s="7">
        <v>0</v>
      </c>
      <c r="J246" s="7">
        <v>0</v>
      </c>
      <c r="K246" s="7">
        <v>0</v>
      </c>
      <c r="L246" s="7">
        <v>0</v>
      </c>
      <c r="M246" s="7">
        <v>0</v>
      </c>
      <c r="N246" s="7">
        <v>0</v>
      </c>
      <c r="O246" s="7">
        <v>0</v>
      </c>
      <c r="P246" s="7">
        <v>0</v>
      </c>
      <c r="Q246" s="12"/>
      <c r="R246" s="3"/>
    </row>
    <row r="247" spans="1:18" x14ac:dyDescent="0.25">
      <c r="A247" s="13" t="s">
        <v>253</v>
      </c>
      <c r="B247" s="7">
        <v>0.16652789342214799</v>
      </c>
      <c r="C247" s="7">
        <v>8.0097803633910794E-2</v>
      </c>
      <c r="D247" s="7">
        <v>3.1462162609703498E-2</v>
      </c>
      <c r="E247" s="7">
        <v>0.124289772727272</v>
      </c>
      <c r="F247" s="7">
        <v>5.9643225071842901E-2</v>
      </c>
      <c r="G247" s="7">
        <v>7.2909627627414E-2</v>
      </c>
      <c r="H247" s="7">
        <v>1.8867568536442699E-3</v>
      </c>
      <c r="I247" s="7">
        <v>3.4931447035193401E-3</v>
      </c>
      <c r="J247" s="7">
        <v>6.3488838662163094E-2</v>
      </c>
      <c r="K247" s="7">
        <v>1.9779948077636202E-2</v>
      </c>
      <c r="L247" s="7">
        <v>0.36655143640481502</v>
      </c>
      <c r="M247" s="7">
        <v>0.129028860332841</v>
      </c>
      <c r="N247" s="7">
        <v>1.43373286689224E-2</v>
      </c>
      <c r="O247" s="7">
        <v>7.5154065834961599E-3</v>
      </c>
      <c r="P247" s="7">
        <v>5.5440055440055397E-2</v>
      </c>
      <c r="Q247" s="12"/>
      <c r="R247" s="3"/>
    </row>
    <row r="248" spans="1:18" x14ac:dyDescent="0.25">
      <c r="A248" s="13" t="s">
        <v>254</v>
      </c>
      <c r="B248" s="7">
        <v>4.7062230749737498E-2</v>
      </c>
      <c r="C248" s="7">
        <v>5.0588086505627898E-2</v>
      </c>
      <c r="D248" s="7">
        <v>0.36264282165921502</v>
      </c>
      <c r="E248" s="7">
        <v>0.36576704545454503</v>
      </c>
      <c r="F248" s="7">
        <v>2.7110556850837701E-3</v>
      </c>
      <c r="G248" s="7">
        <v>1.7782836006686299E-3</v>
      </c>
      <c r="H248" s="7">
        <v>0.17546838738891701</v>
      </c>
      <c r="I248" s="7">
        <v>1.5719151165837001E-2</v>
      </c>
      <c r="J248" s="7">
        <v>1.2697767732432599E-2</v>
      </c>
      <c r="K248" s="7">
        <v>9.8899740388181407E-3</v>
      </c>
      <c r="L248" s="7">
        <v>3.5761115746811303E-2</v>
      </c>
      <c r="M248" s="7">
        <v>3.42321466189172E-2</v>
      </c>
      <c r="N248" s="7">
        <v>1.14698629351379E-2</v>
      </c>
      <c r="O248" s="7">
        <v>9.0184879001953995E-3</v>
      </c>
      <c r="P248" s="7">
        <v>4.6200046200046202E-3</v>
      </c>
      <c r="Q248" s="12"/>
      <c r="R248" s="3"/>
    </row>
    <row r="249" spans="1:18" x14ac:dyDescent="0.25">
      <c r="A249" s="13" t="s">
        <v>255</v>
      </c>
      <c r="B249" s="7">
        <v>0.36563733120949898</v>
      </c>
      <c r="C249" s="7">
        <v>0.28666582353189102</v>
      </c>
      <c r="D249" s="7">
        <v>0.17718165259148799</v>
      </c>
      <c r="E249" s="7">
        <v>0.209517045454545</v>
      </c>
      <c r="F249" s="7">
        <v>1.35552784254188E-2</v>
      </c>
      <c r="G249" s="7">
        <v>1.7782836006686299E-3</v>
      </c>
      <c r="H249" s="7">
        <v>6.4149733023905198E-2</v>
      </c>
      <c r="I249" s="7">
        <v>3.4931447035193401E-3</v>
      </c>
      <c r="J249" s="7">
        <v>6.3488838662163094E-2</v>
      </c>
      <c r="K249" s="7">
        <v>1.9779948077636202E-2</v>
      </c>
      <c r="L249" s="7">
        <v>5.96018595780188E-2</v>
      </c>
      <c r="M249" s="7">
        <v>0.115862650094796</v>
      </c>
      <c r="N249" s="7">
        <v>5.7349314675689596E-3</v>
      </c>
      <c r="O249" s="7">
        <v>3.0061626333984601E-3</v>
      </c>
      <c r="P249" s="7">
        <v>5.5440055440055397E-2</v>
      </c>
      <c r="Q249" s="12"/>
      <c r="R249" s="3"/>
    </row>
    <row r="250" spans="1:18" x14ac:dyDescent="0.25">
      <c r="A250" s="13" t="s">
        <v>256</v>
      </c>
      <c r="B250" s="7">
        <v>0.36563733120949898</v>
      </c>
      <c r="C250" s="7">
        <v>0.36254795329033301</v>
      </c>
      <c r="D250" s="7">
        <v>3.47739692001987E-2</v>
      </c>
      <c r="E250" s="7">
        <v>2.4857954545454499E-2</v>
      </c>
      <c r="F250" s="7">
        <v>8.4042726237596899E-2</v>
      </c>
      <c r="G250" s="7">
        <v>5.5126791620727603E-2</v>
      </c>
      <c r="H250" s="7">
        <v>1.8867568536442699E-3</v>
      </c>
      <c r="I250" s="7">
        <v>5.2397170552790102E-3</v>
      </c>
      <c r="J250" s="7">
        <v>0.15999187342865101</v>
      </c>
      <c r="K250" s="7">
        <v>1.2362467548522601E-2</v>
      </c>
      <c r="L250" s="7">
        <v>0.12218381213493799</v>
      </c>
      <c r="M250" s="7">
        <v>0.10796292395196901</v>
      </c>
      <c r="N250" s="7">
        <v>2.8674657337844798E-3</v>
      </c>
      <c r="O250" s="7">
        <v>7.5154065834961599E-3</v>
      </c>
      <c r="P250" s="7">
        <v>5.5440055440055397E-2</v>
      </c>
      <c r="Q250" s="12"/>
      <c r="R250" s="3"/>
    </row>
    <row r="251" spans="1:18" x14ac:dyDescent="0.25">
      <c r="A251" s="13" t="s">
        <v>257</v>
      </c>
      <c r="B251" s="7">
        <v>0.16652789342214799</v>
      </c>
      <c r="C251" s="7">
        <v>0.113823194637662</v>
      </c>
      <c r="D251" s="7">
        <v>3.3118065904951099E-3</v>
      </c>
      <c r="E251" s="7">
        <v>7.1022727272727201E-3</v>
      </c>
      <c r="F251" s="7">
        <v>1.89773897955864E-2</v>
      </c>
      <c r="G251" s="7">
        <v>2.1339403208023602E-2</v>
      </c>
      <c r="H251" s="7">
        <v>1.1320541121865599E-2</v>
      </c>
      <c r="I251" s="7">
        <v>1.39725788140773E-2</v>
      </c>
      <c r="J251" s="7">
        <v>6.8567945755136195E-2</v>
      </c>
      <c r="K251" s="7">
        <v>9.8899740388181407E-3</v>
      </c>
      <c r="L251" s="7">
        <v>0.16092502086065</v>
      </c>
      <c r="M251" s="7">
        <v>0.184326943332631</v>
      </c>
      <c r="N251" s="7">
        <v>5.7349314675689596E-3</v>
      </c>
      <c r="O251" s="7">
        <v>6.0123252667969298E-3</v>
      </c>
      <c r="P251" s="7">
        <v>0.36498036498036401</v>
      </c>
      <c r="Q251" s="12"/>
      <c r="R251" s="3"/>
    </row>
    <row r="252" spans="1:18" x14ac:dyDescent="0.25">
      <c r="A252" s="13" t="s">
        <v>258</v>
      </c>
      <c r="B252" s="7">
        <v>1.44806863845346E-2</v>
      </c>
      <c r="C252" s="7">
        <v>2.1078369377344901E-2</v>
      </c>
      <c r="D252" s="7">
        <v>1.1591323066732899E-2</v>
      </c>
      <c r="E252" s="7">
        <v>4.61647727272727E-2</v>
      </c>
      <c r="F252" s="7">
        <v>5.4221113701675401E-3</v>
      </c>
      <c r="G252" s="7">
        <v>1.0669701604011801E-2</v>
      </c>
      <c r="H252" s="7">
        <v>0.36414407275334398</v>
      </c>
      <c r="I252" s="7">
        <v>0</v>
      </c>
      <c r="J252" s="7">
        <v>2.0316428371892199E-2</v>
      </c>
      <c r="K252" s="7">
        <v>0.187909506737544</v>
      </c>
      <c r="L252" s="7">
        <v>0.149004648945047</v>
      </c>
      <c r="M252" s="7">
        <v>4.4765114809353197E-2</v>
      </c>
      <c r="N252" s="7">
        <v>1.14698629351379E-2</v>
      </c>
      <c r="O252" s="7">
        <v>1.5030813166992301E-3</v>
      </c>
      <c r="P252" s="7">
        <v>5.0820050820050797E-2</v>
      </c>
      <c r="Q252" s="12"/>
      <c r="R252" s="3"/>
    </row>
    <row r="253" spans="1:18" x14ac:dyDescent="0.25">
      <c r="A253" s="13" t="s">
        <v>259</v>
      </c>
      <c r="B253" s="7">
        <v>2.89613727690692E-2</v>
      </c>
      <c r="C253" s="7">
        <v>2.9509717128282899E-2</v>
      </c>
      <c r="D253" s="7">
        <v>0.36264282165921502</v>
      </c>
      <c r="E253" s="7">
        <v>0.34090909090909</v>
      </c>
      <c r="F253" s="7">
        <v>5.4221113701675401E-3</v>
      </c>
      <c r="G253" s="7">
        <v>3.5565672013372599E-3</v>
      </c>
      <c r="H253" s="7">
        <v>3.7735137072885398E-3</v>
      </c>
      <c r="I253" s="7">
        <v>6.9862894070386802E-3</v>
      </c>
      <c r="J253" s="7">
        <v>4.8251517383244E-2</v>
      </c>
      <c r="K253" s="7">
        <v>0</v>
      </c>
      <c r="L253" s="7">
        <v>3.2781022767910298E-2</v>
      </c>
      <c r="M253" s="7">
        <v>2.63324204760901E-2</v>
      </c>
      <c r="N253" s="7">
        <v>5.7349314675689596E-3</v>
      </c>
      <c r="O253" s="7">
        <v>4.5092439500976998E-3</v>
      </c>
      <c r="P253" s="7">
        <v>4.6200046200046202E-3</v>
      </c>
      <c r="Q253" s="12"/>
      <c r="R253" s="3"/>
    </row>
    <row r="254" spans="1:18" x14ac:dyDescent="0.25">
      <c r="A254" s="13" t="s">
        <v>260</v>
      </c>
      <c r="B254" s="7">
        <v>0.35839698801723202</v>
      </c>
      <c r="C254" s="7">
        <v>0.25294043252813903</v>
      </c>
      <c r="D254" s="7">
        <v>3.8085775790693797E-2</v>
      </c>
      <c r="E254" s="7">
        <v>1.0653409090909E-2</v>
      </c>
      <c r="F254" s="7">
        <v>3.2532668221005201E-2</v>
      </c>
      <c r="G254" s="7">
        <v>4.0900522815378502E-2</v>
      </c>
      <c r="H254" s="7">
        <v>0.111318654365011</v>
      </c>
      <c r="I254" s="7">
        <v>6.2876604663348101E-2</v>
      </c>
      <c r="J254" s="7">
        <v>4.5711963836757401E-2</v>
      </c>
      <c r="K254" s="7">
        <v>5.9339844232908799E-2</v>
      </c>
      <c r="L254" s="7">
        <v>0.18178567171295701</v>
      </c>
      <c r="M254" s="7">
        <v>0.10796292395196901</v>
      </c>
      <c r="N254" s="7">
        <v>2.8674657337844798E-3</v>
      </c>
      <c r="O254" s="7">
        <v>1.2024650533593801E-2</v>
      </c>
      <c r="P254" s="7">
        <v>3.6960036960036899E-2</v>
      </c>
      <c r="Q254" s="12"/>
      <c r="R254" s="3"/>
    </row>
    <row r="255" spans="1:18" x14ac:dyDescent="0.25">
      <c r="A255" s="13" t="s">
        <v>261</v>
      </c>
      <c r="B255" s="7">
        <v>0.17738840821054899</v>
      </c>
      <c r="C255" s="7">
        <v>0.274018801905484</v>
      </c>
      <c r="D255" s="7">
        <v>3.3118065904951099E-3</v>
      </c>
      <c r="E255" s="7">
        <v>7.1022727272727201E-3</v>
      </c>
      <c r="F255" s="7">
        <v>5.6932169386759199E-2</v>
      </c>
      <c r="G255" s="7">
        <v>3.2009104812035401E-2</v>
      </c>
      <c r="H255" s="7">
        <v>1.50940548291541E-2</v>
      </c>
      <c r="I255" s="7">
        <v>1.7465723517596701E-2</v>
      </c>
      <c r="J255" s="7">
        <v>0.3580770500546</v>
      </c>
      <c r="K255" s="7">
        <v>1.2362467548522601E-2</v>
      </c>
      <c r="L255" s="7">
        <v>0.26224818214328199</v>
      </c>
      <c r="M255" s="7">
        <v>0.18169370128502199</v>
      </c>
      <c r="N255" s="7">
        <v>2.8674657337844798E-3</v>
      </c>
      <c r="O255" s="7">
        <v>1.2024650533593801E-2</v>
      </c>
      <c r="P255" s="7">
        <v>0.129360129360129</v>
      </c>
      <c r="Q255" s="12"/>
      <c r="R255" s="3"/>
    </row>
    <row r="256" spans="1:18" x14ac:dyDescent="0.25">
      <c r="A256" s="13" t="s">
        <v>262</v>
      </c>
      <c r="B256" s="7">
        <v>0.27513304130615701</v>
      </c>
      <c r="C256" s="7">
        <v>0.349900931663926</v>
      </c>
      <c r="D256" s="7">
        <v>4.3053485676436402E-2</v>
      </c>
      <c r="E256" s="7">
        <v>2.4857954545454499E-2</v>
      </c>
      <c r="F256" s="7">
        <v>0.16808545247519299</v>
      </c>
      <c r="G256" s="7">
        <v>0.110253583241455</v>
      </c>
      <c r="H256" s="7">
        <v>0.35471028848512198</v>
      </c>
      <c r="I256" s="7">
        <v>0.124006636974936</v>
      </c>
      <c r="J256" s="7">
        <v>5.0791070929730496E-3</v>
      </c>
      <c r="K256" s="7">
        <v>0.113734701446408</v>
      </c>
      <c r="L256" s="7">
        <v>8.9402789367028206E-3</v>
      </c>
      <c r="M256" s="7">
        <v>1.3166210238045E-2</v>
      </c>
      <c r="N256" s="7">
        <v>2.8674657337844798E-3</v>
      </c>
      <c r="O256" s="7">
        <v>5.1104764767773897E-2</v>
      </c>
      <c r="P256" s="7">
        <v>0.106260106260106</v>
      </c>
      <c r="Q256" s="12"/>
      <c r="R256" s="3"/>
    </row>
    <row r="257" spans="1:18" x14ac:dyDescent="0.25">
      <c r="A257" s="13" t="s">
        <v>263</v>
      </c>
      <c r="B257" s="7">
        <v>3.62017159613365E-3</v>
      </c>
      <c r="C257" s="7">
        <v>0</v>
      </c>
      <c r="D257" s="7">
        <v>0</v>
      </c>
      <c r="E257" s="7">
        <v>0</v>
      </c>
      <c r="F257" s="7">
        <v>0.281949791248712</v>
      </c>
      <c r="G257" s="7">
        <v>0.35387843653305801</v>
      </c>
      <c r="H257" s="7">
        <v>0</v>
      </c>
      <c r="I257" s="7">
        <v>0</v>
      </c>
      <c r="J257" s="7">
        <v>0</v>
      </c>
      <c r="K257" s="7">
        <v>0</v>
      </c>
      <c r="L257" s="7">
        <v>0</v>
      </c>
      <c r="M257" s="7">
        <v>0</v>
      </c>
      <c r="N257" s="7">
        <v>5.7349314675689596E-3</v>
      </c>
      <c r="O257" s="7">
        <v>0</v>
      </c>
      <c r="P257" s="7">
        <v>0</v>
      </c>
      <c r="Q257" s="12"/>
      <c r="R257" s="3"/>
    </row>
    <row r="258" spans="1:18" x14ac:dyDescent="0.25">
      <c r="A258" s="13" t="s">
        <v>264</v>
      </c>
      <c r="B258" s="7">
        <v>2.1721029576801901E-2</v>
      </c>
      <c r="C258" s="7">
        <v>1.6862695501875899E-2</v>
      </c>
      <c r="D258" s="7">
        <v>0</v>
      </c>
      <c r="E258" s="7">
        <v>3.55113636363636E-3</v>
      </c>
      <c r="F258" s="7">
        <v>0</v>
      </c>
      <c r="G258" s="7">
        <v>1.7782836006686299E-3</v>
      </c>
      <c r="H258" s="7">
        <v>5.66027056093281E-3</v>
      </c>
      <c r="I258" s="7">
        <v>5.2397170552790102E-3</v>
      </c>
      <c r="J258" s="7">
        <v>4.0632856743784397E-2</v>
      </c>
      <c r="K258" s="7">
        <v>3.2142415626158903E-2</v>
      </c>
      <c r="L258" s="7">
        <v>0.21456669448086699</v>
      </c>
      <c r="M258" s="7">
        <v>0.313355803665472</v>
      </c>
      <c r="N258" s="7">
        <v>0.35269828525549102</v>
      </c>
      <c r="O258" s="7">
        <v>6.0123252667969298E-3</v>
      </c>
      <c r="P258" s="7">
        <v>4.6200046200046203E-2</v>
      </c>
      <c r="Q258" s="12"/>
      <c r="R258" s="3"/>
    </row>
    <row r="259" spans="1:18" x14ac:dyDescent="0.25">
      <c r="A259" s="13" t="s">
        <v>265</v>
      </c>
      <c r="B259" s="7">
        <v>4.7062230749737498E-2</v>
      </c>
      <c r="C259" s="7">
        <v>0.16019560726782101</v>
      </c>
      <c r="D259" s="7">
        <v>0</v>
      </c>
      <c r="E259" s="7">
        <v>7.1022727272727201E-3</v>
      </c>
      <c r="F259" s="7">
        <v>0.25483923439787398</v>
      </c>
      <c r="G259" s="7">
        <v>0.21695059928157301</v>
      </c>
      <c r="H259" s="7">
        <v>0.34150299050961302</v>
      </c>
      <c r="I259" s="7">
        <v>1.7465723517596701E-3</v>
      </c>
      <c r="J259" s="7">
        <v>0</v>
      </c>
      <c r="K259" s="7">
        <v>4.9449870194090704E-3</v>
      </c>
      <c r="L259" s="7">
        <v>5.9601859578018801E-3</v>
      </c>
      <c r="M259" s="7">
        <v>0</v>
      </c>
      <c r="N259" s="7">
        <v>2.8674657337844798E-3</v>
      </c>
      <c r="O259" s="7">
        <v>0</v>
      </c>
      <c r="P259" s="7">
        <v>4.6200046200046202E-3</v>
      </c>
      <c r="Q259" s="12"/>
      <c r="R259" s="3"/>
    </row>
    <row r="260" spans="1:18" x14ac:dyDescent="0.25">
      <c r="A260" s="13" t="s">
        <v>266</v>
      </c>
      <c r="B260" s="7">
        <v>0.112225319480143</v>
      </c>
      <c r="C260" s="7">
        <v>0.20656801989797999</v>
      </c>
      <c r="D260" s="7">
        <v>4.96770988574267E-3</v>
      </c>
      <c r="E260" s="7">
        <v>0</v>
      </c>
      <c r="F260" s="7">
        <v>7.5909559182345598E-2</v>
      </c>
      <c r="G260" s="7">
        <v>7.2909627627414E-2</v>
      </c>
      <c r="H260" s="7">
        <v>0.116978924925944</v>
      </c>
      <c r="I260" s="7">
        <v>0.13099292638197499</v>
      </c>
      <c r="J260" s="7">
        <v>0.33776062168270798</v>
      </c>
      <c r="K260" s="7">
        <v>3.95598961552725E-2</v>
      </c>
      <c r="L260" s="7">
        <v>3.8741208725712198E-2</v>
      </c>
      <c r="M260" s="7">
        <v>4.2131872761744203E-2</v>
      </c>
      <c r="N260" s="7">
        <v>8.0289040545965404E-2</v>
      </c>
      <c r="O260" s="7">
        <v>6.0123252667969298E-3</v>
      </c>
      <c r="P260" s="7">
        <v>1.8480018480018401E-2</v>
      </c>
      <c r="Q260" s="12"/>
      <c r="R260" s="3"/>
    </row>
    <row r="261" spans="1:18" x14ac:dyDescent="0.25">
      <c r="A261" s="13" t="s">
        <v>267</v>
      </c>
      <c r="B261" s="7">
        <v>1.08605147884009E-2</v>
      </c>
      <c r="C261" s="7">
        <v>4.2156738754689903E-3</v>
      </c>
      <c r="D261" s="7">
        <v>0</v>
      </c>
      <c r="E261" s="7">
        <v>3.55113636363636E-3</v>
      </c>
      <c r="F261" s="7">
        <v>2.7110556850837701E-3</v>
      </c>
      <c r="G261" s="7">
        <v>0</v>
      </c>
      <c r="H261" s="7">
        <v>0.33772947680232401</v>
      </c>
      <c r="I261" s="7">
        <v>6.9862894070386802E-3</v>
      </c>
      <c r="J261" s="7">
        <v>1.0158214185946099E-2</v>
      </c>
      <c r="K261" s="7">
        <v>4.9449870194090704E-3</v>
      </c>
      <c r="L261" s="7">
        <v>0.19072595064966</v>
      </c>
      <c r="M261" s="7">
        <v>9.7429955761533599E-2</v>
      </c>
      <c r="N261" s="7">
        <v>6.0216780409474098E-2</v>
      </c>
      <c r="O261" s="7">
        <v>1.954005711709E-2</v>
      </c>
      <c r="P261" s="7">
        <v>0.23100023100023101</v>
      </c>
      <c r="Q261" s="12"/>
      <c r="R261" s="3"/>
    </row>
    <row r="262" spans="1:18" x14ac:dyDescent="0.25">
      <c r="A262" s="13" t="s">
        <v>268</v>
      </c>
      <c r="B262" s="7">
        <v>0</v>
      </c>
      <c r="C262" s="7">
        <v>0</v>
      </c>
      <c r="D262" s="7">
        <v>1.65590329524755E-3</v>
      </c>
      <c r="E262" s="7">
        <v>0</v>
      </c>
      <c r="F262" s="7">
        <v>8.1331670552513106E-3</v>
      </c>
      <c r="G262" s="7">
        <v>0</v>
      </c>
      <c r="H262" s="7">
        <v>4.7168921341106701E-2</v>
      </c>
      <c r="I262" s="7">
        <v>5.2397170552790102E-3</v>
      </c>
      <c r="J262" s="7">
        <v>2.7935089011351801E-2</v>
      </c>
      <c r="K262" s="7">
        <v>4.9449870194090704E-3</v>
      </c>
      <c r="L262" s="7">
        <v>5.96018595780188E-2</v>
      </c>
      <c r="M262" s="7">
        <v>0.33442174004634501</v>
      </c>
      <c r="N262" s="7">
        <v>3.1542123071629201E-2</v>
      </c>
      <c r="O262" s="7">
        <v>4.5092439500976998E-3</v>
      </c>
      <c r="P262" s="7">
        <v>6.4680064680064597E-2</v>
      </c>
      <c r="Q262" s="12"/>
      <c r="R262" s="3"/>
    </row>
    <row r="263" spans="1:18" x14ac:dyDescent="0.25">
      <c r="A263" s="13" t="s">
        <v>269</v>
      </c>
      <c r="B263" s="7">
        <v>0.224450638960286</v>
      </c>
      <c r="C263" s="7">
        <v>0.33303823616205003</v>
      </c>
      <c r="D263" s="7">
        <v>3.64298724954462E-2</v>
      </c>
      <c r="E263" s="7">
        <v>0.12073863636363601</v>
      </c>
      <c r="F263" s="7">
        <v>5.4221113701675401E-3</v>
      </c>
      <c r="G263" s="7">
        <v>1.2447985204680399E-2</v>
      </c>
      <c r="H263" s="7">
        <v>1.1320541121865599E-2</v>
      </c>
      <c r="I263" s="7">
        <v>3.4931447035193401E-3</v>
      </c>
      <c r="J263" s="7">
        <v>6.60283922086497E-2</v>
      </c>
      <c r="K263" s="7">
        <v>9.8899740388181407E-3</v>
      </c>
      <c r="L263" s="7">
        <v>0.15794492788174899</v>
      </c>
      <c r="M263" s="7">
        <v>2.8965662523699101E-2</v>
      </c>
      <c r="N263" s="7">
        <v>1.43373286689224E-2</v>
      </c>
      <c r="O263" s="7">
        <v>7.5154065834961599E-3</v>
      </c>
      <c r="P263" s="7">
        <v>9.2400092400092407E-2</v>
      </c>
      <c r="Q263" s="12"/>
      <c r="R263" s="3"/>
    </row>
    <row r="264" spans="1:18" x14ac:dyDescent="0.25">
      <c r="A264" s="13" t="s">
        <v>270</v>
      </c>
      <c r="B264" s="7">
        <v>0.16652789342214799</v>
      </c>
      <c r="C264" s="7">
        <v>0.16441128114329001</v>
      </c>
      <c r="D264" s="7">
        <v>8.2795164762377808E-3</v>
      </c>
      <c r="E264" s="7">
        <v>0</v>
      </c>
      <c r="F264" s="7">
        <v>9.2175893292848199E-2</v>
      </c>
      <c r="G264" s="7">
        <v>9.95838816374435E-2</v>
      </c>
      <c r="H264" s="7">
        <v>2.2641082243731198E-2</v>
      </c>
      <c r="I264" s="7">
        <v>0.23928041219107499</v>
      </c>
      <c r="J264" s="7">
        <v>0.33268151458973499</v>
      </c>
      <c r="K264" s="7">
        <v>2.2252441587340799E-2</v>
      </c>
      <c r="L264" s="7">
        <v>0.24436762426987699</v>
      </c>
      <c r="M264" s="7">
        <v>3.9498630714135202E-2</v>
      </c>
      <c r="N264" s="7">
        <v>0.206457532832482</v>
      </c>
      <c r="O264" s="7">
        <v>8.2669472418457804E-2</v>
      </c>
      <c r="P264" s="7">
        <v>0.101640101640101</v>
      </c>
      <c r="Q264" s="12"/>
      <c r="R264" s="3"/>
    </row>
    <row r="265" spans="1:18" x14ac:dyDescent="0.25">
      <c r="A265" s="13" t="s">
        <v>271</v>
      </c>
      <c r="B265" s="7">
        <v>7.2403431922673104E-3</v>
      </c>
      <c r="C265" s="7">
        <v>4.6372412630158899E-2</v>
      </c>
      <c r="D265" s="7">
        <v>1.65590329524755E-3</v>
      </c>
      <c r="E265" s="7">
        <v>3.55113636363636E-3</v>
      </c>
      <c r="F265" s="7">
        <v>0.32803773789513602</v>
      </c>
      <c r="G265" s="7">
        <v>0.27741224170430701</v>
      </c>
      <c r="H265" s="7">
        <v>1.8867568536442699E-3</v>
      </c>
      <c r="I265" s="7">
        <v>6.9862894070386802E-3</v>
      </c>
      <c r="J265" s="7">
        <v>0</v>
      </c>
      <c r="K265" s="7">
        <v>2.47249350970453E-3</v>
      </c>
      <c r="L265" s="7">
        <v>0</v>
      </c>
      <c r="M265" s="7">
        <v>0</v>
      </c>
      <c r="N265" s="7">
        <v>2.8674657337844798E-3</v>
      </c>
      <c r="O265" s="7">
        <v>1.5030813166992301E-3</v>
      </c>
      <c r="P265" s="7">
        <v>0</v>
      </c>
      <c r="Q265" s="12"/>
      <c r="R265" s="3"/>
    </row>
    <row r="266" spans="1:18" x14ac:dyDescent="0.25">
      <c r="A266" s="13" t="s">
        <v>272</v>
      </c>
      <c r="B266" s="7">
        <v>0</v>
      </c>
      <c r="C266" s="7">
        <v>2.1078369377344901E-2</v>
      </c>
      <c r="D266" s="7">
        <v>1.65590329524755E-3</v>
      </c>
      <c r="E266" s="7">
        <v>0</v>
      </c>
      <c r="F266" s="7">
        <v>2.7110556850837701E-3</v>
      </c>
      <c r="G266" s="7">
        <v>1.7782836006686299E-3</v>
      </c>
      <c r="H266" s="7">
        <v>4.3395407633818203E-2</v>
      </c>
      <c r="I266" s="7">
        <v>5.2397170552790098E-2</v>
      </c>
      <c r="J266" s="7">
        <v>0</v>
      </c>
      <c r="K266" s="7">
        <v>0</v>
      </c>
      <c r="L266" s="7">
        <v>0</v>
      </c>
      <c r="M266" s="7">
        <v>0</v>
      </c>
      <c r="N266" s="7">
        <v>2.8674657337844798E-3</v>
      </c>
      <c r="O266" s="7">
        <v>0.32466556440703398</v>
      </c>
      <c r="P266" s="7">
        <v>2.3100023100023102E-2</v>
      </c>
      <c r="Q266" s="12"/>
      <c r="R266" s="3"/>
    </row>
    <row r="267" spans="1:18" x14ac:dyDescent="0.25">
      <c r="A267" s="13" t="s">
        <v>273</v>
      </c>
      <c r="B267" s="7">
        <v>0</v>
      </c>
      <c r="C267" s="7">
        <v>0</v>
      </c>
      <c r="D267" s="7">
        <v>3.3118065904951099E-3</v>
      </c>
      <c r="E267" s="7">
        <v>0</v>
      </c>
      <c r="F267" s="7">
        <v>0.281949791248712</v>
      </c>
      <c r="G267" s="7">
        <v>0.32364761532169101</v>
      </c>
      <c r="H267" s="7">
        <v>1.1320541121865599E-2</v>
      </c>
      <c r="I267" s="7">
        <v>1.7465723517596701E-3</v>
      </c>
      <c r="J267" s="7">
        <v>0</v>
      </c>
      <c r="K267" s="7">
        <v>2.47249350970453E-3</v>
      </c>
      <c r="L267" s="7">
        <v>0</v>
      </c>
      <c r="M267" s="7">
        <v>0</v>
      </c>
      <c r="N267" s="7">
        <v>0</v>
      </c>
      <c r="O267" s="7">
        <v>0</v>
      </c>
      <c r="P267" s="7">
        <v>4.6200046200046202E-3</v>
      </c>
      <c r="Q267" s="12"/>
      <c r="R267" s="3"/>
    </row>
    <row r="268" spans="1:18" x14ac:dyDescent="0.25">
      <c r="A268" s="13" t="s">
        <v>274</v>
      </c>
      <c r="B268" s="7">
        <v>9.4124461499474996E-2</v>
      </c>
      <c r="C268" s="7">
        <v>7.1666455882972796E-2</v>
      </c>
      <c r="D268" s="7">
        <v>4.96770988574267E-3</v>
      </c>
      <c r="E268" s="7">
        <v>0</v>
      </c>
      <c r="F268" s="7">
        <v>0</v>
      </c>
      <c r="G268" s="7">
        <v>0</v>
      </c>
      <c r="H268" s="7">
        <v>0</v>
      </c>
      <c r="I268" s="7">
        <v>3.4931447035193401E-3</v>
      </c>
      <c r="J268" s="7">
        <v>0.15745231988216399</v>
      </c>
      <c r="K268" s="7">
        <v>0</v>
      </c>
      <c r="L268" s="7">
        <v>0.15496483490284799</v>
      </c>
      <c r="M268" s="7">
        <v>3.6865388666526201E-2</v>
      </c>
      <c r="N268" s="7">
        <v>0.321156162183861</v>
      </c>
      <c r="O268" s="7">
        <v>3.0061626333984601E-3</v>
      </c>
      <c r="P268" s="7">
        <v>6.0060060060059997E-2</v>
      </c>
      <c r="Q268" s="12"/>
      <c r="R268" s="3"/>
    </row>
    <row r="269" spans="1:18" x14ac:dyDescent="0.25">
      <c r="A269" s="13" t="s">
        <v>275</v>
      </c>
      <c r="B269" s="7">
        <v>0</v>
      </c>
      <c r="C269" s="7">
        <v>4.2156738754689903E-3</v>
      </c>
      <c r="D269" s="7">
        <v>1.65590329524755E-3</v>
      </c>
      <c r="E269" s="7">
        <v>0</v>
      </c>
      <c r="F269" s="7">
        <v>0</v>
      </c>
      <c r="G269" s="7">
        <v>7.1131344026745301E-3</v>
      </c>
      <c r="H269" s="7">
        <v>0</v>
      </c>
      <c r="I269" s="7">
        <v>2.2705440572875699E-2</v>
      </c>
      <c r="J269" s="7">
        <v>3.04746425578383E-2</v>
      </c>
      <c r="K269" s="7">
        <v>2.47249350970453E-3</v>
      </c>
      <c r="L269" s="7">
        <v>1.19203719156037E-2</v>
      </c>
      <c r="M269" s="7">
        <v>1.0532968190436E-2</v>
      </c>
      <c r="N269" s="7">
        <v>0.31828869645007701</v>
      </c>
      <c r="O269" s="7">
        <v>1.5030813166992301E-3</v>
      </c>
      <c r="P269" s="7">
        <v>0</v>
      </c>
      <c r="Q269" s="12"/>
      <c r="R269" s="3"/>
    </row>
    <row r="270" spans="1:18" x14ac:dyDescent="0.25">
      <c r="A270" s="13" t="s">
        <v>276</v>
      </c>
      <c r="B270" s="7">
        <v>1.44806863845346E-2</v>
      </c>
      <c r="C270" s="7">
        <v>9.6960499135786804E-2</v>
      </c>
      <c r="D270" s="7">
        <v>1.65590329524755E-3</v>
      </c>
      <c r="E270" s="7">
        <v>0</v>
      </c>
      <c r="F270" s="7">
        <v>1.89773897955864E-2</v>
      </c>
      <c r="G270" s="7">
        <v>1.2447985204680399E-2</v>
      </c>
      <c r="H270" s="7">
        <v>1.8867568536442699E-3</v>
      </c>
      <c r="I270" s="7">
        <v>1.0479434110558E-2</v>
      </c>
      <c r="J270" s="7">
        <v>0.31744419331081503</v>
      </c>
      <c r="K270" s="7">
        <v>0</v>
      </c>
      <c r="L270" s="7">
        <v>5.0661580641315998E-2</v>
      </c>
      <c r="M270" s="7">
        <v>1.5799452285653999E-2</v>
      </c>
      <c r="N270" s="7">
        <v>1.14698629351379E-2</v>
      </c>
      <c r="O270" s="7">
        <v>6.0123252667969298E-3</v>
      </c>
      <c r="P270" s="7">
        <v>1.3860013860013801E-2</v>
      </c>
      <c r="Q270" s="12"/>
      <c r="R270" s="3"/>
    </row>
    <row r="271" spans="1:18" x14ac:dyDescent="0.25">
      <c r="A271" s="13" t="s">
        <v>277</v>
      </c>
      <c r="B271" s="7">
        <v>0</v>
      </c>
      <c r="C271" s="7">
        <v>4.2156738754689903E-3</v>
      </c>
      <c r="D271" s="7">
        <v>0</v>
      </c>
      <c r="E271" s="7">
        <v>0</v>
      </c>
      <c r="F271" s="7">
        <v>0.116575394458602</v>
      </c>
      <c r="G271" s="7">
        <v>8.7135896432762996E-2</v>
      </c>
      <c r="H271" s="7">
        <v>7.5470274145770797E-3</v>
      </c>
      <c r="I271" s="7">
        <v>6.4623177015107794E-2</v>
      </c>
      <c r="J271" s="7">
        <v>0</v>
      </c>
      <c r="K271" s="7">
        <v>8.4064779329954195E-2</v>
      </c>
      <c r="L271" s="7">
        <v>3.2781022767910298E-2</v>
      </c>
      <c r="M271" s="7">
        <v>0</v>
      </c>
      <c r="N271" s="7">
        <v>0</v>
      </c>
      <c r="O271" s="7">
        <v>0.31264091387344001</v>
      </c>
      <c r="P271" s="7">
        <v>0</v>
      </c>
      <c r="Q271" s="12"/>
      <c r="R271" s="3"/>
    </row>
    <row r="272" spans="1:18" x14ac:dyDescent="0.25">
      <c r="A272" s="13" t="s">
        <v>278</v>
      </c>
      <c r="B272" s="7">
        <v>0.31133475726749399</v>
      </c>
      <c r="C272" s="7">
        <v>0.172842628894228</v>
      </c>
      <c r="D272" s="7">
        <v>0</v>
      </c>
      <c r="E272" s="7">
        <v>0</v>
      </c>
      <c r="F272" s="7">
        <v>1.35552784254188E-2</v>
      </c>
      <c r="G272" s="7">
        <v>3.3787388412703998E-2</v>
      </c>
      <c r="H272" s="7">
        <v>0</v>
      </c>
      <c r="I272" s="7">
        <v>3.4931447035193401E-3</v>
      </c>
      <c r="J272" s="7">
        <v>3.3014196104324801E-2</v>
      </c>
      <c r="K272" s="7">
        <v>0.11126220793670399</v>
      </c>
      <c r="L272" s="7">
        <v>0.14304446298724499</v>
      </c>
      <c r="M272" s="7">
        <v>5.7931325047398299E-2</v>
      </c>
      <c r="N272" s="7">
        <v>5.7349314675689596E-3</v>
      </c>
      <c r="O272" s="7">
        <v>3.0061626333984601E-3</v>
      </c>
      <c r="P272" s="7">
        <v>5.0820050820050797E-2</v>
      </c>
      <c r="Q272" s="12"/>
      <c r="R272" s="3"/>
    </row>
    <row r="273" spans="1:18" x14ac:dyDescent="0.25">
      <c r="A273" s="13" t="s">
        <v>279</v>
      </c>
      <c r="B273" s="7">
        <v>2.89613727690692E-2</v>
      </c>
      <c r="C273" s="7">
        <v>2.52940432528139E-2</v>
      </c>
      <c r="D273" s="7">
        <v>1.1591323066732899E-2</v>
      </c>
      <c r="E273" s="7">
        <v>0</v>
      </c>
      <c r="F273" s="7">
        <v>9.4886948977931998E-2</v>
      </c>
      <c r="G273" s="7">
        <v>9.0692463634100301E-2</v>
      </c>
      <c r="H273" s="7">
        <v>2.8301352804664E-2</v>
      </c>
      <c r="I273" s="7">
        <v>1.2226006462317701E-2</v>
      </c>
      <c r="J273" s="7">
        <v>7.6186606394595804E-2</v>
      </c>
      <c r="K273" s="7">
        <v>2.4724935097045299E-2</v>
      </c>
      <c r="L273" s="7">
        <v>0.30694957682679602</v>
      </c>
      <c r="M273" s="7">
        <v>7.8997261428270404E-2</v>
      </c>
      <c r="N273" s="7">
        <v>0.30108390204737001</v>
      </c>
      <c r="O273" s="7">
        <v>2.85585450172854E-2</v>
      </c>
      <c r="P273" s="7">
        <v>7.3920073920073895E-2</v>
      </c>
      <c r="Q273" s="12"/>
      <c r="R273" s="3"/>
    </row>
    <row r="274" spans="1:18" x14ac:dyDescent="0.25">
      <c r="A274" s="13" t="s">
        <v>280</v>
      </c>
      <c r="B274" s="7">
        <v>0</v>
      </c>
      <c r="C274" s="7">
        <v>8.4313477509379807E-3</v>
      </c>
      <c r="D274" s="7">
        <v>0</v>
      </c>
      <c r="E274" s="7">
        <v>0</v>
      </c>
      <c r="F274" s="7">
        <v>0</v>
      </c>
      <c r="G274" s="7">
        <v>0</v>
      </c>
      <c r="H274" s="7">
        <v>5.66027056093281E-3</v>
      </c>
      <c r="I274" s="7">
        <v>0.241026984542834</v>
      </c>
      <c r="J274" s="7">
        <v>1.2697767732432599E-2</v>
      </c>
      <c r="K274" s="7">
        <v>0</v>
      </c>
      <c r="L274" s="7">
        <v>5.9601859578018801E-3</v>
      </c>
      <c r="M274" s="7">
        <v>7.8997261428270394E-3</v>
      </c>
      <c r="N274" s="7">
        <v>0.30681883351493899</v>
      </c>
      <c r="O274" s="7">
        <v>1.5030813166992301E-3</v>
      </c>
      <c r="P274" s="7">
        <v>9.2400092400092403E-3</v>
      </c>
      <c r="Q274" s="12"/>
      <c r="R274" s="3"/>
    </row>
    <row r="275" spans="1:18" x14ac:dyDescent="0.25">
      <c r="A275" s="13" t="s">
        <v>281</v>
      </c>
      <c r="B275" s="7">
        <v>0</v>
      </c>
      <c r="C275" s="7">
        <v>0</v>
      </c>
      <c r="D275" s="7">
        <v>0</v>
      </c>
      <c r="E275" s="7">
        <v>3.55113636363636E-3</v>
      </c>
      <c r="F275" s="7">
        <v>0</v>
      </c>
      <c r="G275" s="7">
        <v>0</v>
      </c>
      <c r="H275" s="7">
        <v>0</v>
      </c>
      <c r="I275" s="7">
        <v>8.7328617587983503E-3</v>
      </c>
      <c r="J275" s="7">
        <v>0</v>
      </c>
      <c r="K275" s="7">
        <v>0.30164420818395299</v>
      </c>
      <c r="L275" s="7">
        <v>0</v>
      </c>
      <c r="M275" s="7">
        <v>0</v>
      </c>
      <c r="N275" s="7">
        <v>2.8674657337844798E-3</v>
      </c>
      <c r="O275" s="7">
        <v>3.6073951600781598E-2</v>
      </c>
      <c r="P275" s="7">
        <v>0</v>
      </c>
      <c r="Q275" s="12"/>
      <c r="R275" s="3"/>
    </row>
    <row r="276" spans="1:18" x14ac:dyDescent="0.25">
      <c r="A276" s="13" t="s">
        <v>282</v>
      </c>
      <c r="B276" s="7">
        <v>0</v>
      </c>
      <c r="C276" s="7">
        <v>0</v>
      </c>
      <c r="D276" s="7">
        <v>0.29971849643980703</v>
      </c>
      <c r="E276" s="7">
        <v>0.23082386363636301</v>
      </c>
      <c r="F276" s="7">
        <v>0</v>
      </c>
      <c r="G276" s="7">
        <v>3.5565672013372599E-3</v>
      </c>
      <c r="H276" s="7">
        <v>0</v>
      </c>
      <c r="I276" s="7">
        <v>1.7465723517596701E-3</v>
      </c>
      <c r="J276" s="7">
        <v>0</v>
      </c>
      <c r="K276" s="7">
        <v>3.7087402645568E-2</v>
      </c>
      <c r="L276" s="7">
        <v>2.9800929789009401E-3</v>
      </c>
      <c r="M276" s="7">
        <v>0</v>
      </c>
      <c r="N276" s="7">
        <v>0</v>
      </c>
      <c r="O276" s="7">
        <v>0</v>
      </c>
      <c r="P276" s="7">
        <v>0</v>
      </c>
      <c r="Q276" s="12"/>
      <c r="R276" s="3"/>
    </row>
    <row r="277" spans="1:18" x14ac:dyDescent="0.25">
      <c r="A277" s="13" t="s">
        <v>283</v>
      </c>
      <c r="B277" s="7">
        <v>0</v>
      </c>
      <c r="C277" s="7">
        <v>0</v>
      </c>
      <c r="D277" s="7">
        <v>0</v>
      </c>
      <c r="E277" s="7">
        <v>0</v>
      </c>
      <c r="F277" s="7">
        <v>0</v>
      </c>
      <c r="G277" s="7">
        <v>1.7782836006686299E-3</v>
      </c>
      <c r="H277" s="7">
        <v>0</v>
      </c>
      <c r="I277" s="7">
        <v>0</v>
      </c>
      <c r="J277" s="7">
        <v>0</v>
      </c>
      <c r="K277" s="7">
        <v>0.29917171467424802</v>
      </c>
      <c r="L277" s="7">
        <v>2.9800929789009401E-3</v>
      </c>
      <c r="M277" s="7">
        <v>2.6332420476090101E-3</v>
      </c>
      <c r="N277" s="7">
        <v>0</v>
      </c>
      <c r="O277" s="7">
        <v>1.5030813166992301E-3</v>
      </c>
      <c r="P277" s="7">
        <v>0</v>
      </c>
      <c r="Q277" s="12"/>
      <c r="R277" s="3"/>
    </row>
    <row r="278" spans="1:18" x14ac:dyDescent="0.25">
      <c r="A278" s="13" t="s">
        <v>284</v>
      </c>
      <c r="B278" s="7">
        <v>0.22807081055642001</v>
      </c>
      <c r="C278" s="7">
        <v>0.29509717128282897</v>
      </c>
      <c r="D278" s="7">
        <v>5.6300712038416897E-2</v>
      </c>
      <c r="E278" s="7">
        <v>7.1022727272727196E-2</v>
      </c>
      <c r="F278" s="7">
        <v>8.1331670552513106E-3</v>
      </c>
      <c r="G278" s="7">
        <v>1.0669701604011801E-2</v>
      </c>
      <c r="H278" s="7">
        <v>1.69808116827984E-2</v>
      </c>
      <c r="I278" s="7">
        <v>0</v>
      </c>
      <c r="J278" s="7">
        <v>7.6186606394595801E-3</v>
      </c>
      <c r="K278" s="7">
        <v>2.71974286067499E-2</v>
      </c>
      <c r="L278" s="7">
        <v>1.49004648945047E-2</v>
      </c>
      <c r="M278" s="7">
        <v>5.2664840952180297E-3</v>
      </c>
      <c r="N278" s="7">
        <v>0</v>
      </c>
      <c r="O278" s="7">
        <v>6.0123252667969298E-3</v>
      </c>
      <c r="P278" s="7">
        <v>9.2400092400092403E-3</v>
      </c>
      <c r="Q278" s="12"/>
      <c r="R278" s="3"/>
    </row>
    <row r="279" spans="1:18" x14ac:dyDescent="0.25">
      <c r="A279" s="13" t="s">
        <v>285</v>
      </c>
      <c r="B279" s="7">
        <v>6.8783260326539405E-2</v>
      </c>
      <c r="C279" s="7">
        <v>9.2744825260317798E-2</v>
      </c>
      <c r="D279" s="7">
        <v>0.28315946348733201</v>
      </c>
      <c r="E279" s="7">
        <v>0.28409090909090901</v>
      </c>
      <c r="F279" s="7">
        <v>2.7110556850837701E-3</v>
      </c>
      <c r="G279" s="7">
        <v>1.7782836006686299E-3</v>
      </c>
      <c r="H279" s="7">
        <v>1.8867568536442699E-3</v>
      </c>
      <c r="I279" s="7">
        <v>1.7465723517596701E-3</v>
      </c>
      <c r="J279" s="7">
        <v>0.124438123777839</v>
      </c>
      <c r="K279" s="7">
        <v>4.9449870194090704E-3</v>
      </c>
      <c r="L279" s="7">
        <v>0.29204911193229199</v>
      </c>
      <c r="M279" s="7">
        <v>7.8997261428270404E-2</v>
      </c>
      <c r="N279" s="7">
        <v>5.7349314675689596E-3</v>
      </c>
      <c r="O279" s="7">
        <v>4.5092439500976998E-3</v>
      </c>
      <c r="P279" s="7">
        <v>9.2400092400092403E-3</v>
      </c>
      <c r="Q279" s="12"/>
      <c r="R279" s="3"/>
    </row>
    <row r="280" spans="1:18" x14ac:dyDescent="0.25">
      <c r="A280" s="13" t="s">
        <v>286</v>
      </c>
      <c r="B280" s="7">
        <v>3.62017159613365E-3</v>
      </c>
      <c r="C280" s="7">
        <v>4.2156738754689903E-3</v>
      </c>
      <c r="D280" s="7">
        <v>0.109289617486338</v>
      </c>
      <c r="E280" s="7">
        <v>0.28764204545454503</v>
      </c>
      <c r="F280" s="7">
        <v>2.7110556850837701E-3</v>
      </c>
      <c r="G280" s="7">
        <v>7.1131344026745301E-3</v>
      </c>
      <c r="H280" s="7">
        <v>0</v>
      </c>
      <c r="I280" s="7">
        <v>1.7465723517596701E-3</v>
      </c>
      <c r="J280" s="7">
        <v>0</v>
      </c>
      <c r="K280" s="7">
        <v>3.2142415626158903E-2</v>
      </c>
      <c r="L280" s="7">
        <v>2.0860650852306501E-2</v>
      </c>
      <c r="M280" s="7">
        <v>7.8997261428270394E-3</v>
      </c>
      <c r="N280" s="7">
        <v>2.8674657337844798E-3</v>
      </c>
      <c r="O280" s="7">
        <v>1.5030813166992301E-3</v>
      </c>
      <c r="P280" s="7">
        <v>0</v>
      </c>
      <c r="Q280" s="12"/>
      <c r="R280" s="3"/>
    </row>
    <row r="281" spans="1:18" x14ac:dyDescent="0.25">
      <c r="A281" s="13" t="s">
        <v>287</v>
      </c>
      <c r="B281" s="7">
        <v>3.62017159613365E-3</v>
      </c>
      <c r="C281" s="7">
        <v>8.4313477509379807E-3</v>
      </c>
      <c r="D281" s="7">
        <v>3.3118065904951099E-3</v>
      </c>
      <c r="E281" s="7">
        <v>0</v>
      </c>
      <c r="F281" s="7">
        <v>0</v>
      </c>
      <c r="G281" s="7">
        <v>0</v>
      </c>
      <c r="H281" s="7">
        <v>2.4527839097375499E-2</v>
      </c>
      <c r="I281" s="7">
        <v>1.7465723517596701E-3</v>
      </c>
      <c r="J281" s="7">
        <v>0.17015008761459699</v>
      </c>
      <c r="K281" s="7">
        <v>1.2362467548522601E-2</v>
      </c>
      <c r="L281" s="7">
        <v>0.28608892597448998</v>
      </c>
      <c r="M281" s="7">
        <v>8.6896987571097498E-2</v>
      </c>
      <c r="N281" s="7">
        <v>2.86746573378448E-2</v>
      </c>
      <c r="O281" s="7">
        <v>0</v>
      </c>
      <c r="P281" s="7">
        <v>4.1580041580041499E-2</v>
      </c>
      <c r="Q281" s="12"/>
      <c r="R281" s="3"/>
    </row>
    <row r="282" spans="1:18" x14ac:dyDescent="0.25">
      <c r="A282" s="13" t="s">
        <v>288</v>
      </c>
      <c r="B282" s="7">
        <v>9.4124461499474996E-2</v>
      </c>
      <c r="C282" s="7">
        <v>0.113823194637662</v>
      </c>
      <c r="D282" s="7">
        <v>0.28315946348733201</v>
      </c>
      <c r="E282" s="7">
        <v>0.18465909090909</v>
      </c>
      <c r="F282" s="7">
        <v>8.1331670552513106E-3</v>
      </c>
      <c r="G282" s="7">
        <v>7.1131344026745301E-3</v>
      </c>
      <c r="H282" s="7">
        <v>5.66027056093281E-3</v>
      </c>
      <c r="I282" s="7">
        <v>5.2397170552790102E-3</v>
      </c>
      <c r="J282" s="7">
        <v>3.3014196104324801E-2</v>
      </c>
      <c r="K282" s="7">
        <v>0</v>
      </c>
      <c r="L282" s="7">
        <v>5.96018595780188E-2</v>
      </c>
      <c r="M282" s="7">
        <v>0.15009479671371301</v>
      </c>
      <c r="N282" s="7">
        <v>5.7349314675689596E-3</v>
      </c>
      <c r="O282" s="7">
        <v>3.0061626333984601E-3</v>
      </c>
      <c r="P282" s="7">
        <v>3.6960036960036899E-2</v>
      </c>
      <c r="Q282" s="12"/>
      <c r="R282" s="3"/>
    </row>
    <row r="283" spans="1:18" x14ac:dyDescent="0.25">
      <c r="A283" s="13" t="s">
        <v>289</v>
      </c>
      <c r="B283" s="7">
        <v>7.2403431922673104E-3</v>
      </c>
      <c r="C283" s="7">
        <v>1.26470216264069E-2</v>
      </c>
      <c r="D283" s="7">
        <v>0</v>
      </c>
      <c r="E283" s="7">
        <v>3.55113636363636E-3</v>
      </c>
      <c r="F283" s="7">
        <v>0</v>
      </c>
      <c r="G283" s="7">
        <v>3.5565672013372599E-3</v>
      </c>
      <c r="H283" s="7">
        <v>1.8867568536442699E-3</v>
      </c>
      <c r="I283" s="7">
        <v>3.4931447035193401E-3</v>
      </c>
      <c r="J283" s="7">
        <v>0.12951723087081199</v>
      </c>
      <c r="K283" s="7">
        <v>0</v>
      </c>
      <c r="L283" s="7">
        <v>0.28310883299558898</v>
      </c>
      <c r="M283" s="7">
        <v>5.0031598904571303E-2</v>
      </c>
      <c r="N283" s="7">
        <v>1.7204794402706801E-2</v>
      </c>
      <c r="O283" s="7">
        <v>0</v>
      </c>
      <c r="P283" s="7">
        <v>3.6960036960036899E-2</v>
      </c>
      <c r="Q283" s="12"/>
      <c r="R283" s="3"/>
    </row>
    <row r="284" spans="1:18" x14ac:dyDescent="0.25">
      <c r="A284" s="13" t="s">
        <v>290</v>
      </c>
      <c r="B284" s="7">
        <v>0.27875321290229099</v>
      </c>
      <c r="C284" s="7">
        <v>0.12647021626406901</v>
      </c>
      <c r="D284" s="7">
        <v>4.96770988574267E-3</v>
      </c>
      <c r="E284" s="7">
        <v>3.55113636363636E-3</v>
      </c>
      <c r="F284" s="7">
        <v>2.7110556850837701E-3</v>
      </c>
      <c r="G284" s="7">
        <v>5.3348508020059004E-3</v>
      </c>
      <c r="H284" s="7">
        <v>0</v>
      </c>
      <c r="I284" s="7">
        <v>3.4931447035193401E-3</v>
      </c>
      <c r="J284" s="7">
        <v>5.0791070929730496E-3</v>
      </c>
      <c r="K284" s="7">
        <v>6.6757324762022396E-2</v>
      </c>
      <c r="L284" s="7">
        <v>0.116223626177136</v>
      </c>
      <c r="M284" s="7">
        <v>3.9498630714135202E-2</v>
      </c>
      <c r="N284" s="7">
        <v>2.8674657337844798E-3</v>
      </c>
      <c r="O284" s="7">
        <v>1.5030813166992301E-3</v>
      </c>
      <c r="P284" s="7">
        <v>1.8480018480018401E-2</v>
      </c>
      <c r="Q284" s="12"/>
      <c r="R284" s="3"/>
    </row>
    <row r="285" spans="1:18" x14ac:dyDescent="0.25">
      <c r="A285" s="13" t="s">
        <v>291</v>
      </c>
      <c r="B285" s="7">
        <v>0.24255149694095501</v>
      </c>
      <c r="C285" s="7">
        <v>0.26137178027907698</v>
      </c>
      <c r="D285" s="7">
        <v>0</v>
      </c>
      <c r="E285" s="7">
        <v>0</v>
      </c>
      <c r="F285" s="7">
        <v>1.0844222740335E-2</v>
      </c>
      <c r="G285" s="7">
        <v>8.8914180033431694E-3</v>
      </c>
      <c r="H285" s="7">
        <v>0</v>
      </c>
      <c r="I285" s="7">
        <v>1.7465723517596701E-3</v>
      </c>
      <c r="J285" s="7">
        <v>2.5395535464865199E-2</v>
      </c>
      <c r="K285" s="7">
        <v>9.8899740388181407E-3</v>
      </c>
      <c r="L285" s="7">
        <v>0.119203719156037</v>
      </c>
      <c r="M285" s="7">
        <v>0.14482831261849499</v>
      </c>
      <c r="N285" s="7">
        <v>5.7349314675689596E-3</v>
      </c>
      <c r="O285" s="7">
        <v>4.5092439500976998E-3</v>
      </c>
      <c r="P285" s="7">
        <v>0.27720027720027701</v>
      </c>
      <c r="Q285" s="12"/>
      <c r="R285" s="3"/>
    </row>
    <row r="286" spans="1:18" x14ac:dyDescent="0.25">
      <c r="A286" s="13" t="s">
        <v>292</v>
      </c>
      <c r="B286" s="7">
        <v>7.2403431922673104E-3</v>
      </c>
      <c r="C286" s="7">
        <v>9.2744825260317798E-2</v>
      </c>
      <c r="D286" s="7">
        <v>0.19539658883921099</v>
      </c>
      <c r="E286" s="7">
        <v>0.27698863636363602</v>
      </c>
      <c r="F286" s="7">
        <v>0</v>
      </c>
      <c r="G286" s="7">
        <v>0</v>
      </c>
      <c r="H286" s="7">
        <v>5.6602705609328098E-2</v>
      </c>
      <c r="I286" s="7">
        <v>0</v>
      </c>
      <c r="J286" s="7">
        <v>0</v>
      </c>
      <c r="K286" s="7">
        <v>4.9449870194090704E-3</v>
      </c>
      <c r="L286" s="7">
        <v>0</v>
      </c>
      <c r="M286" s="7">
        <v>0</v>
      </c>
      <c r="N286" s="7">
        <v>0</v>
      </c>
      <c r="O286" s="7">
        <v>1.5030813166992301E-3</v>
      </c>
      <c r="P286" s="7">
        <v>0</v>
      </c>
      <c r="Q286" s="12"/>
      <c r="R286" s="3"/>
    </row>
    <row r="287" spans="1:18" x14ac:dyDescent="0.25">
      <c r="A287" s="13" t="s">
        <v>293</v>
      </c>
      <c r="B287" s="7">
        <v>0.27513304130615701</v>
      </c>
      <c r="C287" s="7">
        <v>0</v>
      </c>
      <c r="D287" s="7">
        <v>0</v>
      </c>
      <c r="E287" s="7">
        <v>0</v>
      </c>
      <c r="F287" s="7">
        <v>0</v>
      </c>
      <c r="G287" s="7">
        <v>0</v>
      </c>
      <c r="H287" s="7">
        <v>0</v>
      </c>
      <c r="I287" s="7">
        <v>0</v>
      </c>
      <c r="J287" s="7">
        <v>0</v>
      </c>
      <c r="K287" s="7">
        <v>0</v>
      </c>
      <c r="L287" s="7">
        <v>0</v>
      </c>
      <c r="M287" s="7">
        <v>0</v>
      </c>
      <c r="N287" s="7">
        <v>0</v>
      </c>
      <c r="O287" s="7">
        <v>0</v>
      </c>
      <c r="P287" s="7">
        <v>0</v>
      </c>
      <c r="Q287" s="12"/>
      <c r="R287" s="3"/>
    </row>
    <row r="288" spans="1:18" x14ac:dyDescent="0.25">
      <c r="A288" s="13" t="s">
        <v>294</v>
      </c>
      <c r="B288" s="7">
        <v>1.08605147884009E-2</v>
      </c>
      <c r="C288" s="7">
        <v>4.2156738754689903E-3</v>
      </c>
      <c r="D288" s="7">
        <v>0</v>
      </c>
      <c r="E288" s="7">
        <v>0</v>
      </c>
      <c r="F288" s="7">
        <v>7.0487447812178E-2</v>
      </c>
      <c r="G288" s="7">
        <v>9.6027314436106195E-2</v>
      </c>
      <c r="H288" s="7">
        <v>3.7735137072885398E-3</v>
      </c>
      <c r="I288" s="7">
        <v>2.2705440572875699E-2</v>
      </c>
      <c r="J288" s="7">
        <v>0.12697767732432599</v>
      </c>
      <c r="K288" s="7">
        <v>7.4174805291136103E-3</v>
      </c>
      <c r="L288" s="7">
        <v>0.27118846107998501</v>
      </c>
      <c r="M288" s="7">
        <v>7.8997261428270394E-3</v>
      </c>
      <c r="N288" s="7">
        <v>0.249469518839249</v>
      </c>
      <c r="O288" s="7">
        <v>1.65338944836915E-2</v>
      </c>
      <c r="P288" s="7">
        <v>2.3100023100023102E-2</v>
      </c>
      <c r="Q288" s="12"/>
      <c r="R288" s="3"/>
    </row>
    <row r="289" spans="1:18" x14ac:dyDescent="0.25">
      <c r="A289" s="13" t="s">
        <v>295</v>
      </c>
      <c r="B289" s="7">
        <v>3.62017159613365E-3</v>
      </c>
      <c r="C289" s="7">
        <v>8.4313477509379807E-3</v>
      </c>
      <c r="D289" s="7">
        <v>1.65590329524755E-3</v>
      </c>
      <c r="E289" s="7">
        <v>0</v>
      </c>
      <c r="F289" s="7">
        <v>0.27110556850837703</v>
      </c>
      <c r="G289" s="7">
        <v>0.24184656969093399</v>
      </c>
      <c r="H289" s="7">
        <v>1.1320541121865599E-2</v>
      </c>
      <c r="I289" s="7">
        <v>3.4931447035193401E-3</v>
      </c>
      <c r="J289" s="7">
        <v>2.53955354648652E-3</v>
      </c>
      <c r="K289" s="7">
        <v>2.71974286067499E-2</v>
      </c>
      <c r="L289" s="7">
        <v>8.9402789367028206E-3</v>
      </c>
      <c r="M289" s="7">
        <v>0</v>
      </c>
      <c r="N289" s="7">
        <v>0</v>
      </c>
      <c r="O289" s="7">
        <v>7.5154065834961599E-3</v>
      </c>
      <c r="P289" s="7">
        <v>4.6200046200046202E-3</v>
      </c>
      <c r="Q289" s="12"/>
      <c r="R289" s="3"/>
    </row>
    <row r="290" spans="1:18" x14ac:dyDescent="0.25">
      <c r="A290" s="13" t="s">
        <v>296</v>
      </c>
      <c r="B290" s="7">
        <v>0.112225319480143</v>
      </c>
      <c r="C290" s="7">
        <v>0.118038868513131</v>
      </c>
      <c r="D290" s="7">
        <v>1.65590329524755E-3</v>
      </c>
      <c r="E290" s="7">
        <v>0</v>
      </c>
      <c r="F290" s="7">
        <v>0.262972401453125</v>
      </c>
      <c r="G290" s="7">
        <v>0.24362485329160199</v>
      </c>
      <c r="H290" s="7">
        <v>7.5470274145770797E-3</v>
      </c>
      <c r="I290" s="7">
        <v>3.4931447035193401E-3</v>
      </c>
      <c r="J290" s="7">
        <v>3.5553749650811303E-2</v>
      </c>
      <c r="K290" s="7">
        <v>3.46149091358635E-2</v>
      </c>
      <c r="L290" s="7">
        <v>9.2382882345929104E-2</v>
      </c>
      <c r="M290" s="7">
        <v>1.0532968190436E-2</v>
      </c>
      <c r="N290" s="7">
        <v>2.8674657337844798E-3</v>
      </c>
      <c r="O290" s="7">
        <v>6.0123252667969298E-3</v>
      </c>
      <c r="P290" s="7">
        <v>6.4680064680064597E-2</v>
      </c>
      <c r="Q290" s="12"/>
      <c r="R290" s="3"/>
    </row>
    <row r="291" spans="1:18" x14ac:dyDescent="0.25">
      <c r="A291" s="13" t="s">
        <v>297</v>
      </c>
      <c r="B291" s="7">
        <v>3.25815443652029E-2</v>
      </c>
      <c r="C291" s="7">
        <v>3.3725391003751902E-2</v>
      </c>
      <c r="D291" s="7">
        <v>0</v>
      </c>
      <c r="E291" s="7">
        <v>0</v>
      </c>
      <c r="F291" s="7">
        <v>0.20604023206636601</v>
      </c>
      <c r="G291" s="7">
        <v>0.261407689298289</v>
      </c>
      <c r="H291" s="7">
        <v>0.22263730873002299</v>
      </c>
      <c r="I291" s="7">
        <v>0.129246354030215</v>
      </c>
      <c r="J291" s="7">
        <v>3.8093303197297902E-2</v>
      </c>
      <c r="K291" s="7">
        <v>0.14093213005315799</v>
      </c>
      <c r="L291" s="7">
        <v>3.2781022767910298E-2</v>
      </c>
      <c r="M291" s="7">
        <v>2.6332420476090101E-3</v>
      </c>
      <c r="N291" s="7">
        <v>1.43373286689224E-2</v>
      </c>
      <c r="O291" s="7">
        <v>3.6073951600781598E-2</v>
      </c>
      <c r="P291" s="7">
        <v>7.8540078540078495E-2</v>
      </c>
      <c r="Q291" s="12"/>
      <c r="R291" s="3"/>
    </row>
    <row r="292" spans="1:18" x14ac:dyDescent="0.25">
      <c r="A292" s="13" t="s">
        <v>298</v>
      </c>
      <c r="B292" s="7">
        <v>0</v>
      </c>
      <c r="C292" s="7">
        <v>0</v>
      </c>
      <c r="D292" s="7">
        <v>1.65590329524755E-3</v>
      </c>
      <c r="E292" s="7">
        <v>3.55113636363636E-3</v>
      </c>
      <c r="F292" s="7">
        <v>0.25755029008295799</v>
      </c>
      <c r="G292" s="7">
        <v>0.24184656969093399</v>
      </c>
      <c r="H292" s="7">
        <v>0</v>
      </c>
      <c r="I292" s="7">
        <v>0</v>
      </c>
      <c r="J292" s="7">
        <v>1.0158214185946099E-2</v>
      </c>
      <c r="K292" s="7">
        <v>4.9449870194090704E-3</v>
      </c>
      <c r="L292" s="7">
        <v>5.9601859578018801E-3</v>
      </c>
      <c r="M292" s="7">
        <v>0</v>
      </c>
      <c r="N292" s="7">
        <v>0</v>
      </c>
      <c r="O292" s="7">
        <v>0</v>
      </c>
      <c r="P292" s="7">
        <v>4.6200046200046202E-3</v>
      </c>
      <c r="Q292" s="12"/>
      <c r="R292" s="3"/>
    </row>
    <row r="293" spans="1:18" x14ac:dyDescent="0.25">
      <c r="A293" s="13" t="s">
        <v>299</v>
      </c>
      <c r="B293" s="7">
        <v>0.170148065018281</v>
      </c>
      <c r="C293" s="7">
        <v>0.25715610640360798</v>
      </c>
      <c r="D293" s="7">
        <v>4.96770988574267E-3</v>
      </c>
      <c r="E293" s="7">
        <v>1.0653409090909E-2</v>
      </c>
      <c r="F293" s="7">
        <v>0</v>
      </c>
      <c r="G293" s="7">
        <v>0</v>
      </c>
      <c r="H293" s="7">
        <v>7.5470274145770797E-3</v>
      </c>
      <c r="I293" s="7">
        <v>8.7328617587983503E-3</v>
      </c>
      <c r="J293" s="7">
        <v>0</v>
      </c>
      <c r="K293" s="7">
        <v>2.47249350970453E-3</v>
      </c>
      <c r="L293" s="7">
        <v>2.38407438312075E-2</v>
      </c>
      <c r="M293" s="7">
        <v>2.6332420476090101E-3</v>
      </c>
      <c r="N293" s="7">
        <v>2.8674657337844798E-3</v>
      </c>
      <c r="O293" s="7">
        <v>6.0123252667969298E-3</v>
      </c>
      <c r="P293" s="7">
        <v>4.1580041580041499E-2</v>
      </c>
      <c r="Q293" s="12"/>
      <c r="R293" s="3"/>
    </row>
    <row r="294" spans="1:18" x14ac:dyDescent="0.25">
      <c r="A294" s="13" t="s">
        <v>300</v>
      </c>
      <c r="B294" s="7">
        <v>0.22083046736415299</v>
      </c>
      <c r="C294" s="7">
        <v>8.8529151384848806E-2</v>
      </c>
      <c r="D294" s="7">
        <v>1.65590329524755E-3</v>
      </c>
      <c r="E294" s="7">
        <v>3.55113636363636E-3</v>
      </c>
      <c r="F294" s="7">
        <v>2.7110556850837701E-3</v>
      </c>
      <c r="G294" s="7">
        <v>8.8914180033431694E-3</v>
      </c>
      <c r="H294" s="7">
        <v>3.7735137072885401E-2</v>
      </c>
      <c r="I294" s="7">
        <v>8.7328617587983503E-3</v>
      </c>
      <c r="J294" s="7">
        <v>9.1423927673514899E-2</v>
      </c>
      <c r="K294" s="7">
        <v>2.71974286067499E-2</v>
      </c>
      <c r="L294" s="7">
        <v>0.22946715937537199</v>
      </c>
      <c r="M294" s="7">
        <v>0.139561828523277</v>
      </c>
      <c r="N294" s="7">
        <v>0.25520445030681799</v>
      </c>
      <c r="O294" s="7">
        <v>7.5154065834961599E-3</v>
      </c>
      <c r="P294" s="7">
        <v>0.124740124740124</v>
      </c>
      <c r="Q294" s="12"/>
      <c r="R294" s="3"/>
    </row>
    <row r="295" spans="1:18" x14ac:dyDescent="0.25">
      <c r="A295" s="13" t="s">
        <v>301</v>
      </c>
      <c r="B295" s="7">
        <v>3.62017159613365E-3</v>
      </c>
      <c r="C295" s="7">
        <v>4.2156738754689903E-3</v>
      </c>
      <c r="D295" s="7">
        <v>0</v>
      </c>
      <c r="E295" s="7">
        <v>3.55113636363636E-3</v>
      </c>
      <c r="F295" s="7">
        <v>0.25483923439787398</v>
      </c>
      <c r="G295" s="7">
        <v>0.19561119607354899</v>
      </c>
      <c r="H295" s="7">
        <v>0.216977038169091</v>
      </c>
      <c r="I295" s="7">
        <v>2.4452012924635402E-2</v>
      </c>
      <c r="J295" s="7">
        <v>2.53955354648652E-3</v>
      </c>
      <c r="K295" s="7">
        <v>0</v>
      </c>
      <c r="L295" s="7">
        <v>0</v>
      </c>
      <c r="M295" s="7">
        <v>0</v>
      </c>
      <c r="N295" s="7">
        <v>8.60239720135344E-2</v>
      </c>
      <c r="O295" s="7">
        <v>0.15782353825341899</v>
      </c>
      <c r="P295" s="7">
        <v>1.8480018480018401E-2</v>
      </c>
      <c r="Q295" s="12"/>
      <c r="R295" s="3"/>
    </row>
    <row r="296" spans="1:18" x14ac:dyDescent="0.25">
      <c r="A296" s="13" t="s">
        <v>302</v>
      </c>
      <c r="B296" s="7">
        <v>0</v>
      </c>
      <c r="C296" s="7">
        <v>4.2156738754689903E-3</v>
      </c>
      <c r="D296" s="7">
        <v>1.65590329524755E-3</v>
      </c>
      <c r="E296" s="7">
        <v>0</v>
      </c>
      <c r="F296" s="7">
        <v>2.7110556850837701E-3</v>
      </c>
      <c r="G296" s="7">
        <v>1.7782836006686299E-3</v>
      </c>
      <c r="H296" s="7">
        <v>1.8867568536442699E-3</v>
      </c>
      <c r="I296" s="7">
        <v>1.7465723517596701E-3</v>
      </c>
      <c r="J296" s="7">
        <v>0.25395535464865199</v>
      </c>
      <c r="K296" s="7">
        <v>4.9449870194090704E-3</v>
      </c>
      <c r="L296" s="7">
        <v>0</v>
      </c>
      <c r="M296" s="7">
        <v>2.6332420476090101E-3</v>
      </c>
      <c r="N296" s="7">
        <v>5.7349314675689596E-3</v>
      </c>
      <c r="O296" s="7">
        <v>0</v>
      </c>
      <c r="P296" s="7">
        <v>0</v>
      </c>
      <c r="Q296" s="12"/>
      <c r="R296" s="3"/>
    </row>
    <row r="297" spans="1:18" x14ac:dyDescent="0.25">
      <c r="A297" s="13" t="s">
        <v>303</v>
      </c>
      <c r="B297" s="7">
        <v>0.25341201172935501</v>
      </c>
      <c r="C297" s="7">
        <v>0.10117617301125501</v>
      </c>
      <c r="D297" s="7">
        <v>1.65590329524755E-3</v>
      </c>
      <c r="E297" s="7">
        <v>7.1022727272727201E-3</v>
      </c>
      <c r="F297" s="7">
        <v>1.0844222740335E-2</v>
      </c>
      <c r="G297" s="7">
        <v>1.7782836006686299E-3</v>
      </c>
      <c r="H297" s="7">
        <v>0.16792135997433999</v>
      </c>
      <c r="I297" s="7">
        <v>1.7465723517596701E-3</v>
      </c>
      <c r="J297" s="7">
        <v>0.121898570231353</v>
      </c>
      <c r="K297" s="7">
        <v>2.47249350970453E-3</v>
      </c>
      <c r="L297" s="7">
        <v>0.15794492788174899</v>
      </c>
      <c r="M297" s="7">
        <v>5.0031598904571303E-2</v>
      </c>
      <c r="N297" s="7">
        <v>2.5807191604060298E-2</v>
      </c>
      <c r="O297" s="7">
        <v>4.5092439500976998E-3</v>
      </c>
      <c r="P297" s="7">
        <v>0.14784014784014701</v>
      </c>
      <c r="Q297" s="12"/>
      <c r="R297" s="3"/>
    </row>
    <row r="298" spans="1:18" x14ac:dyDescent="0.25">
      <c r="A298" s="13" t="s">
        <v>304</v>
      </c>
      <c r="B298" s="7">
        <v>3.62017159613365E-3</v>
      </c>
      <c r="C298" s="7">
        <v>0.25294043252813903</v>
      </c>
      <c r="D298" s="7">
        <v>6.6236131809902302E-2</v>
      </c>
      <c r="E298" s="7">
        <v>2.8409090909090901E-2</v>
      </c>
      <c r="F298" s="7">
        <v>2.7110556850837701E-3</v>
      </c>
      <c r="G298" s="7">
        <v>0</v>
      </c>
      <c r="H298" s="7">
        <v>0</v>
      </c>
      <c r="I298" s="7">
        <v>0</v>
      </c>
      <c r="J298" s="7">
        <v>5.0791070929730496E-3</v>
      </c>
      <c r="K298" s="7">
        <v>0</v>
      </c>
      <c r="L298" s="7">
        <v>0</v>
      </c>
      <c r="M298" s="7">
        <v>0</v>
      </c>
      <c r="N298" s="7">
        <v>0</v>
      </c>
      <c r="O298" s="7">
        <v>4.2086276867578501E-2</v>
      </c>
      <c r="P298" s="7">
        <v>4.6200046200046202E-3</v>
      </c>
      <c r="Q298" s="12"/>
      <c r="R298" s="3"/>
    </row>
    <row r="299" spans="1:18" x14ac:dyDescent="0.25">
      <c r="A299" s="13" t="s">
        <v>305</v>
      </c>
      <c r="B299" s="7">
        <v>0</v>
      </c>
      <c r="C299" s="7">
        <v>8.4313477509379807E-3</v>
      </c>
      <c r="D299" s="7">
        <v>0</v>
      </c>
      <c r="E299" s="7">
        <v>0</v>
      </c>
      <c r="F299" s="7">
        <v>2.7110556850837701E-3</v>
      </c>
      <c r="G299" s="7">
        <v>0</v>
      </c>
      <c r="H299" s="7">
        <v>0</v>
      </c>
      <c r="I299" s="7">
        <v>0</v>
      </c>
      <c r="J299" s="7">
        <v>0</v>
      </c>
      <c r="K299" s="7">
        <v>0</v>
      </c>
      <c r="L299" s="7">
        <v>0</v>
      </c>
      <c r="M299" s="7">
        <v>0</v>
      </c>
      <c r="N299" s="7">
        <v>2.8674657337844798E-3</v>
      </c>
      <c r="O299" s="7">
        <v>0.25251766120547098</v>
      </c>
      <c r="P299" s="7">
        <v>0</v>
      </c>
      <c r="Q299" s="12"/>
      <c r="R299" s="3"/>
    </row>
    <row r="300" spans="1:18" x14ac:dyDescent="0.25">
      <c r="A300" s="13" t="s">
        <v>306</v>
      </c>
      <c r="B300" s="7">
        <v>1.08605147884009E-2</v>
      </c>
      <c r="C300" s="7">
        <v>8.4313477509379807E-3</v>
      </c>
      <c r="D300" s="7">
        <v>0</v>
      </c>
      <c r="E300" s="7">
        <v>0</v>
      </c>
      <c r="F300" s="7">
        <v>1.0844222740335E-2</v>
      </c>
      <c r="G300" s="7">
        <v>2.6674254010029499E-2</v>
      </c>
      <c r="H300" s="7">
        <v>0.25093866153468802</v>
      </c>
      <c r="I300" s="7">
        <v>1.7465723517596701E-3</v>
      </c>
      <c r="J300" s="7">
        <v>0</v>
      </c>
      <c r="K300" s="7">
        <v>9.8899740388181407E-3</v>
      </c>
      <c r="L300" s="7">
        <v>2.9800929789009401E-3</v>
      </c>
      <c r="M300" s="7">
        <v>2.6332420476090101E-3</v>
      </c>
      <c r="N300" s="7">
        <v>8.6023972013534403E-3</v>
      </c>
      <c r="O300" s="7">
        <v>2.1043138433789198E-2</v>
      </c>
      <c r="P300" s="7">
        <v>1.3860013860013801E-2</v>
      </c>
      <c r="Q300" s="12"/>
      <c r="R300" s="3"/>
    </row>
    <row r="301" spans="1:18" x14ac:dyDescent="0.25">
      <c r="A301" s="13" t="s">
        <v>307</v>
      </c>
      <c r="B301" s="7">
        <v>1.08605147884009E-2</v>
      </c>
      <c r="C301" s="7">
        <v>0</v>
      </c>
      <c r="D301" s="7">
        <v>5.7956615333664502E-2</v>
      </c>
      <c r="E301" s="7">
        <v>0.181107954545454</v>
      </c>
      <c r="F301" s="7">
        <v>0</v>
      </c>
      <c r="G301" s="7">
        <v>3.5565672013372599E-3</v>
      </c>
      <c r="H301" s="7">
        <v>0</v>
      </c>
      <c r="I301" s="7">
        <v>0</v>
      </c>
      <c r="J301" s="7">
        <v>5.0791070929730496E-3</v>
      </c>
      <c r="K301" s="7">
        <v>0.249721844480158</v>
      </c>
      <c r="L301" s="7">
        <v>2.6820836810108401E-2</v>
      </c>
      <c r="M301" s="7">
        <v>0</v>
      </c>
      <c r="N301" s="7">
        <v>2.29397258702758E-2</v>
      </c>
      <c r="O301" s="7">
        <v>4.5092439500976998E-3</v>
      </c>
      <c r="P301" s="7">
        <v>2.7720027720027698E-2</v>
      </c>
      <c r="Q301" s="12"/>
      <c r="R301" s="3"/>
    </row>
    <row r="302" spans="1:18" x14ac:dyDescent="0.25">
      <c r="A302" s="13" t="s">
        <v>308</v>
      </c>
      <c r="B302" s="7">
        <v>5.0682402345871097E-2</v>
      </c>
      <c r="C302" s="7">
        <v>0.118038868513131</v>
      </c>
      <c r="D302" s="7">
        <v>0</v>
      </c>
      <c r="E302" s="7">
        <v>3.55113636363636E-3</v>
      </c>
      <c r="F302" s="7">
        <v>0</v>
      </c>
      <c r="G302" s="7">
        <v>0</v>
      </c>
      <c r="H302" s="7">
        <v>1.8867568536442699E-3</v>
      </c>
      <c r="I302" s="7">
        <v>1.39725788140773E-2</v>
      </c>
      <c r="J302" s="7">
        <v>0.248876247555679</v>
      </c>
      <c r="K302" s="7">
        <v>2.47249350970453E-3</v>
      </c>
      <c r="L302" s="7">
        <v>4.1721301704613099E-2</v>
      </c>
      <c r="M302" s="7">
        <v>2.6332420476090101E-3</v>
      </c>
      <c r="N302" s="7">
        <v>0</v>
      </c>
      <c r="O302" s="7">
        <v>3.0061626333984601E-3</v>
      </c>
      <c r="P302" s="7">
        <v>5.5440055440055397E-2</v>
      </c>
      <c r="Q302" s="12"/>
      <c r="R302" s="3"/>
    </row>
    <row r="303" spans="1:18" x14ac:dyDescent="0.25">
      <c r="A303" s="13" t="s">
        <v>309</v>
      </c>
      <c r="B303" s="7">
        <v>2.1721029576801901E-2</v>
      </c>
      <c r="C303" s="7">
        <v>2.9509717128282899E-2</v>
      </c>
      <c r="D303" s="7">
        <v>0.192084782248716</v>
      </c>
      <c r="E303" s="7">
        <v>0.248579545454545</v>
      </c>
      <c r="F303" s="7">
        <v>6.7776392127094201E-2</v>
      </c>
      <c r="G303" s="7">
        <v>3.7343955614041302E-2</v>
      </c>
      <c r="H303" s="7">
        <v>2.2641082243731198E-2</v>
      </c>
      <c r="I303" s="7">
        <v>3.4931447035193401E-3</v>
      </c>
      <c r="J303" s="7">
        <v>7.6186606394595801E-3</v>
      </c>
      <c r="K303" s="7">
        <v>2.47249350970453E-3</v>
      </c>
      <c r="L303" s="7">
        <v>5.3641673620216899E-2</v>
      </c>
      <c r="M303" s="7">
        <v>2.63324204760901E-2</v>
      </c>
      <c r="N303" s="7">
        <v>5.7349314675689596E-3</v>
      </c>
      <c r="O303" s="7">
        <v>4.5092439500976998E-3</v>
      </c>
      <c r="P303" s="7">
        <v>0</v>
      </c>
      <c r="Q303" s="12"/>
      <c r="R303" s="3"/>
    </row>
    <row r="304" spans="1:18" x14ac:dyDescent="0.25">
      <c r="A304" s="13" t="s">
        <v>310</v>
      </c>
      <c r="B304" s="7">
        <v>3.62017159613365E-3</v>
      </c>
      <c r="C304" s="7">
        <v>8.4313477509379807E-3</v>
      </c>
      <c r="D304" s="7">
        <v>0</v>
      </c>
      <c r="E304" s="7">
        <v>0</v>
      </c>
      <c r="F304" s="7">
        <v>5.4221113701675401E-3</v>
      </c>
      <c r="G304" s="7">
        <v>1.0669701604011801E-2</v>
      </c>
      <c r="H304" s="7">
        <v>0.24716514782739901</v>
      </c>
      <c r="I304" s="7">
        <v>0</v>
      </c>
      <c r="J304" s="7">
        <v>0</v>
      </c>
      <c r="K304" s="7">
        <v>0</v>
      </c>
      <c r="L304" s="7">
        <v>0</v>
      </c>
      <c r="M304" s="7">
        <v>7.8997261428270394E-3</v>
      </c>
      <c r="N304" s="7">
        <v>0</v>
      </c>
      <c r="O304" s="7">
        <v>1.5030813166992301E-3</v>
      </c>
      <c r="P304" s="7">
        <v>0</v>
      </c>
      <c r="Q304" s="12"/>
      <c r="R304" s="3"/>
    </row>
    <row r="305" spans="1:18" x14ac:dyDescent="0.25">
      <c r="A305" s="13" t="s">
        <v>311</v>
      </c>
      <c r="B305" s="7">
        <v>9.4124461499474996E-2</v>
      </c>
      <c r="C305" s="7">
        <v>8.0097803633910794E-2</v>
      </c>
      <c r="D305" s="7">
        <v>0</v>
      </c>
      <c r="E305" s="7">
        <v>1.7755681818181799E-2</v>
      </c>
      <c r="F305" s="7">
        <v>0.18435178658569601</v>
      </c>
      <c r="G305" s="7">
        <v>0.245403136892271</v>
      </c>
      <c r="H305" s="7">
        <v>2.4527839097375499E-2</v>
      </c>
      <c r="I305" s="7">
        <v>1.92122958693563E-2</v>
      </c>
      <c r="J305" s="7">
        <v>7.8726159941082299E-2</v>
      </c>
      <c r="K305" s="7">
        <v>6.1812337742613403E-2</v>
      </c>
      <c r="L305" s="7">
        <v>8.0462510430325401E-2</v>
      </c>
      <c r="M305" s="7">
        <v>3.1598904571308102E-2</v>
      </c>
      <c r="N305" s="7">
        <v>0</v>
      </c>
      <c r="O305" s="7">
        <v>6.0123252667969298E-3</v>
      </c>
      <c r="P305" s="7">
        <v>6.9300069300069295E-2</v>
      </c>
      <c r="Q305" s="12"/>
      <c r="R305" s="3"/>
    </row>
    <row r="306" spans="1:18" x14ac:dyDescent="0.25">
      <c r="A306" s="13" t="s">
        <v>312</v>
      </c>
      <c r="B306" s="7">
        <v>3.25815443652029E-2</v>
      </c>
      <c r="C306" s="7">
        <v>0</v>
      </c>
      <c r="D306" s="7">
        <v>1.32472263619804E-2</v>
      </c>
      <c r="E306" s="7">
        <v>0.24147727272727201</v>
      </c>
      <c r="F306" s="7">
        <v>0</v>
      </c>
      <c r="G306" s="7">
        <v>0</v>
      </c>
      <c r="H306" s="7">
        <v>1.8867568536442699E-3</v>
      </c>
      <c r="I306" s="7">
        <v>0</v>
      </c>
      <c r="J306" s="7">
        <v>0</v>
      </c>
      <c r="K306" s="7">
        <v>0</v>
      </c>
      <c r="L306" s="7">
        <v>0</v>
      </c>
      <c r="M306" s="7">
        <v>0</v>
      </c>
      <c r="N306" s="7">
        <v>0</v>
      </c>
      <c r="O306" s="7">
        <v>0</v>
      </c>
      <c r="P306" s="7">
        <v>0</v>
      </c>
      <c r="Q306" s="12"/>
      <c r="R306" s="3"/>
    </row>
    <row r="307" spans="1:18" x14ac:dyDescent="0.25">
      <c r="A307" s="13" t="s">
        <v>313</v>
      </c>
      <c r="B307" s="7">
        <v>0</v>
      </c>
      <c r="C307" s="7">
        <v>4.2156738754689903E-3</v>
      </c>
      <c r="D307" s="7">
        <v>0</v>
      </c>
      <c r="E307" s="7">
        <v>0</v>
      </c>
      <c r="F307" s="7">
        <v>5.4221113701675401E-3</v>
      </c>
      <c r="G307" s="7">
        <v>0</v>
      </c>
      <c r="H307" s="7">
        <v>0</v>
      </c>
      <c r="I307" s="7">
        <v>0</v>
      </c>
      <c r="J307" s="7">
        <v>0</v>
      </c>
      <c r="K307" s="7">
        <v>0</v>
      </c>
      <c r="L307" s="7">
        <v>0</v>
      </c>
      <c r="M307" s="7">
        <v>0</v>
      </c>
      <c r="N307" s="7">
        <v>0</v>
      </c>
      <c r="O307" s="7">
        <v>0.23898992935517799</v>
      </c>
      <c r="P307" s="7">
        <v>0</v>
      </c>
      <c r="Q307" s="12"/>
      <c r="R307" s="3"/>
    </row>
    <row r="308" spans="1:18" x14ac:dyDescent="0.25">
      <c r="A308" s="13" t="s">
        <v>314</v>
      </c>
      <c r="B308" s="7">
        <v>3.6201715961336499E-2</v>
      </c>
      <c r="C308" s="7">
        <v>2.9509717128282899E-2</v>
      </c>
      <c r="D308" s="7">
        <v>3.3118065904951099E-3</v>
      </c>
      <c r="E308" s="7">
        <v>3.55113636363636E-3</v>
      </c>
      <c r="F308" s="7">
        <v>3.7954779591172799E-2</v>
      </c>
      <c r="G308" s="7">
        <v>3.5565672013372601E-2</v>
      </c>
      <c r="H308" s="7">
        <v>1.69808116827984E-2</v>
      </c>
      <c r="I308" s="7">
        <v>2.0958868221115999E-2</v>
      </c>
      <c r="J308" s="7">
        <v>0.14729410569621801</v>
      </c>
      <c r="K308" s="7">
        <v>1.48349610582272E-2</v>
      </c>
      <c r="L308" s="7">
        <v>0.238407438312075</v>
      </c>
      <c r="M308" s="7">
        <v>5.7931325047398299E-2</v>
      </c>
      <c r="N308" s="7">
        <v>1.43373286689224E-2</v>
      </c>
      <c r="O308" s="7">
        <v>3.0061626333984601E-3</v>
      </c>
      <c r="P308" s="7">
        <v>0.15246015246015199</v>
      </c>
      <c r="Q308" s="12"/>
      <c r="R308" s="3"/>
    </row>
    <row r="309" spans="1:18" x14ac:dyDescent="0.25">
      <c r="A309" s="13" t="s">
        <v>315</v>
      </c>
      <c r="B309" s="7">
        <v>0</v>
      </c>
      <c r="C309" s="7">
        <v>8.4313477509379807E-3</v>
      </c>
      <c r="D309" s="7">
        <v>0</v>
      </c>
      <c r="E309" s="7">
        <v>0</v>
      </c>
      <c r="F309" s="7">
        <v>0</v>
      </c>
      <c r="G309" s="7">
        <v>3.5565672013372599E-3</v>
      </c>
      <c r="H309" s="7">
        <v>0</v>
      </c>
      <c r="I309" s="7">
        <v>1.7465723517596701E-3</v>
      </c>
      <c r="J309" s="7">
        <v>0.14729410569621801</v>
      </c>
      <c r="K309" s="7">
        <v>3.7087402645568E-2</v>
      </c>
      <c r="L309" s="7">
        <v>0.238407438312075</v>
      </c>
      <c r="M309" s="7">
        <v>1.3166210238045E-2</v>
      </c>
      <c r="N309" s="7">
        <v>2.86746573378448E-2</v>
      </c>
      <c r="O309" s="7">
        <v>0</v>
      </c>
      <c r="P309" s="7">
        <v>2.7720027720027698E-2</v>
      </c>
      <c r="Q309" s="12"/>
      <c r="R309" s="3"/>
    </row>
    <row r="310" spans="1:18" x14ac:dyDescent="0.25">
      <c r="A310" s="13" t="s">
        <v>316</v>
      </c>
      <c r="B310" s="7">
        <v>0.22083046736415299</v>
      </c>
      <c r="C310" s="7">
        <v>0.155979933392352</v>
      </c>
      <c r="D310" s="7">
        <v>7.1203841695644907E-2</v>
      </c>
      <c r="E310" s="7">
        <v>5.6818181818181802E-2</v>
      </c>
      <c r="F310" s="7">
        <v>0.21417339912161701</v>
      </c>
      <c r="G310" s="7">
        <v>0.238290002489597</v>
      </c>
      <c r="H310" s="7">
        <v>0.18112865794985</v>
      </c>
      <c r="I310" s="7">
        <v>1.39725788140773E-2</v>
      </c>
      <c r="J310" s="7">
        <v>0.21078294435838099</v>
      </c>
      <c r="K310" s="7">
        <v>1.7307454567931702E-2</v>
      </c>
      <c r="L310" s="7">
        <v>9.2382882345929104E-2</v>
      </c>
      <c r="M310" s="7">
        <v>1.8432694333263101E-2</v>
      </c>
      <c r="N310" s="7">
        <v>1.43373286689224E-2</v>
      </c>
      <c r="O310" s="7">
        <v>6.0123252667969298E-3</v>
      </c>
      <c r="P310" s="7">
        <v>8.3160083160083095E-2</v>
      </c>
      <c r="Q310" s="12"/>
      <c r="R310" s="3"/>
    </row>
    <row r="311" spans="1:18" x14ac:dyDescent="0.25">
      <c r="A311" s="13" t="s">
        <v>317</v>
      </c>
      <c r="B311" s="7">
        <v>3.62017159613365E-3</v>
      </c>
      <c r="C311" s="7">
        <v>1.26470216264069E-2</v>
      </c>
      <c r="D311" s="7">
        <v>0</v>
      </c>
      <c r="E311" s="7">
        <v>3.55113636363636E-3</v>
      </c>
      <c r="F311" s="7">
        <v>0.18706284227077999</v>
      </c>
      <c r="G311" s="7">
        <v>0.238290002489597</v>
      </c>
      <c r="H311" s="7">
        <v>1.8867568536442699E-3</v>
      </c>
      <c r="I311" s="7">
        <v>0</v>
      </c>
      <c r="J311" s="7">
        <v>0</v>
      </c>
      <c r="K311" s="7">
        <v>2.47249350970453E-3</v>
      </c>
      <c r="L311" s="7">
        <v>0</v>
      </c>
      <c r="M311" s="7">
        <v>0</v>
      </c>
      <c r="N311" s="7">
        <v>0</v>
      </c>
      <c r="O311" s="7">
        <v>1.5030813166992301E-3</v>
      </c>
      <c r="P311" s="7">
        <v>4.6200046200046202E-3</v>
      </c>
      <c r="Q311" s="12"/>
      <c r="R311" s="3"/>
    </row>
    <row r="312" spans="1:18" x14ac:dyDescent="0.25">
      <c r="A312" s="13" t="s">
        <v>318</v>
      </c>
      <c r="B312" s="7">
        <v>0</v>
      </c>
      <c r="C312" s="7">
        <v>0</v>
      </c>
      <c r="D312" s="7">
        <v>1.65590329524755E-3</v>
      </c>
      <c r="E312" s="7">
        <v>0</v>
      </c>
      <c r="F312" s="7">
        <v>1.35552784254188E-2</v>
      </c>
      <c r="G312" s="7">
        <v>7.1131344026745301E-3</v>
      </c>
      <c r="H312" s="7">
        <v>0.23584460670553301</v>
      </c>
      <c r="I312" s="7">
        <v>0</v>
      </c>
      <c r="J312" s="7">
        <v>0</v>
      </c>
      <c r="K312" s="7">
        <v>0</v>
      </c>
      <c r="L312" s="7">
        <v>0</v>
      </c>
      <c r="M312" s="7">
        <v>0</v>
      </c>
      <c r="N312" s="7">
        <v>0</v>
      </c>
      <c r="O312" s="7">
        <v>1.5030813166992301E-3</v>
      </c>
      <c r="P312" s="7">
        <v>0</v>
      </c>
      <c r="Q312" s="12"/>
      <c r="R312" s="3"/>
    </row>
    <row r="313" spans="1:18" x14ac:dyDescent="0.25">
      <c r="A313" s="13" t="s">
        <v>319</v>
      </c>
      <c r="B313" s="7">
        <v>7.2403431922673104E-3</v>
      </c>
      <c r="C313" s="7">
        <v>6.7450782007503804E-2</v>
      </c>
      <c r="D313" s="7">
        <v>0</v>
      </c>
      <c r="E313" s="7">
        <v>0</v>
      </c>
      <c r="F313" s="7">
        <v>1.35552784254188E-2</v>
      </c>
      <c r="G313" s="7">
        <v>1.2447985204680399E-2</v>
      </c>
      <c r="H313" s="7">
        <v>3.7735137072885398E-3</v>
      </c>
      <c r="I313" s="7">
        <v>6.1130032311588499E-2</v>
      </c>
      <c r="J313" s="7">
        <v>2.7935089011351801E-2</v>
      </c>
      <c r="K313" s="7">
        <v>7.4174805291136103E-3</v>
      </c>
      <c r="L313" s="7">
        <v>0.235427345333174</v>
      </c>
      <c r="M313" s="7">
        <v>4.4765114809353197E-2</v>
      </c>
      <c r="N313" s="7">
        <v>8.6023972013534403E-3</v>
      </c>
      <c r="O313" s="7">
        <v>3.0061626333984601E-3</v>
      </c>
      <c r="P313" s="7">
        <v>4.6200046200046202E-3</v>
      </c>
      <c r="Q313" s="12"/>
      <c r="R313" s="3"/>
    </row>
    <row r="314" spans="1:18" x14ac:dyDescent="0.25">
      <c r="A314" s="13" t="s">
        <v>320</v>
      </c>
      <c r="B314" s="7">
        <v>0.235311153748687</v>
      </c>
      <c r="C314" s="7">
        <v>0.18548965052063501</v>
      </c>
      <c r="D314" s="7">
        <v>1.32472263619804E-2</v>
      </c>
      <c r="E314" s="7">
        <v>2.4857954545454499E-2</v>
      </c>
      <c r="F314" s="7">
        <v>0.17350756384536101</v>
      </c>
      <c r="G314" s="7">
        <v>0.190276345271543</v>
      </c>
      <c r="H314" s="7">
        <v>3.2074866511952599E-2</v>
      </c>
      <c r="I314" s="7">
        <v>1.2226006462317701E-2</v>
      </c>
      <c r="J314" s="7">
        <v>5.0791070929730502E-2</v>
      </c>
      <c r="K314" s="7">
        <v>9.8899740388181407E-3</v>
      </c>
      <c r="L314" s="7">
        <v>0.12516390511383901</v>
      </c>
      <c r="M314" s="7">
        <v>2.3699178428481099E-2</v>
      </c>
      <c r="N314" s="7">
        <v>1.43373286689224E-2</v>
      </c>
      <c r="O314" s="7">
        <v>1.954005711709E-2</v>
      </c>
      <c r="P314" s="7">
        <v>1.3860013860013801E-2</v>
      </c>
      <c r="Q314" s="12"/>
      <c r="R314" s="3"/>
    </row>
    <row r="315" spans="1:18" x14ac:dyDescent="0.25">
      <c r="A315" s="13" t="s">
        <v>321</v>
      </c>
      <c r="B315" s="7">
        <v>0.235311153748687</v>
      </c>
      <c r="C315" s="7">
        <v>0.10117617301125501</v>
      </c>
      <c r="D315" s="7">
        <v>3.3118065904951099E-3</v>
      </c>
      <c r="E315" s="7">
        <v>8.8778409090909005E-2</v>
      </c>
      <c r="F315" s="7">
        <v>2.7110556850837701E-3</v>
      </c>
      <c r="G315" s="7">
        <v>0</v>
      </c>
      <c r="H315" s="7">
        <v>4.7168921341106701E-2</v>
      </c>
      <c r="I315" s="7">
        <v>0</v>
      </c>
      <c r="J315" s="7">
        <v>2.0316428371892199E-2</v>
      </c>
      <c r="K315" s="7">
        <v>7.4174805291136103E-3</v>
      </c>
      <c r="L315" s="7">
        <v>1.78805578734056E-2</v>
      </c>
      <c r="M315" s="7">
        <v>2.1065936380872102E-2</v>
      </c>
      <c r="N315" s="7">
        <v>8.6023972013534403E-3</v>
      </c>
      <c r="O315" s="7">
        <v>3.0061626333984601E-3</v>
      </c>
      <c r="P315" s="7">
        <v>9.2400092400092403E-3</v>
      </c>
      <c r="Q315" s="12"/>
      <c r="R315" s="3"/>
    </row>
    <row r="316" spans="1:18" x14ac:dyDescent="0.25">
      <c r="A316" s="13" t="s">
        <v>322</v>
      </c>
      <c r="B316" s="7">
        <v>0.235311153748687</v>
      </c>
      <c r="C316" s="7">
        <v>9.2744825260317798E-2</v>
      </c>
      <c r="D316" s="7">
        <v>3.3118065904951102E-2</v>
      </c>
      <c r="E316" s="7">
        <v>7.1022727272727201E-3</v>
      </c>
      <c r="F316" s="7">
        <v>0.121997505828769</v>
      </c>
      <c r="G316" s="7">
        <v>0.17249350926485699</v>
      </c>
      <c r="H316" s="7">
        <v>0</v>
      </c>
      <c r="I316" s="7">
        <v>1.7465723517596701E-3</v>
      </c>
      <c r="J316" s="7">
        <v>0</v>
      </c>
      <c r="K316" s="7">
        <v>4.9449870194090704E-3</v>
      </c>
      <c r="L316" s="7">
        <v>5.9601859578018801E-3</v>
      </c>
      <c r="M316" s="7">
        <v>5.2664840952180297E-3</v>
      </c>
      <c r="N316" s="7">
        <v>2.8674657337844798E-3</v>
      </c>
      <c r="O316" s="7">
        <v>6.0123252667969298E-3</v>
      </c>
      <c r="P316" s="7">
        <v>9.2400092400092403E-3</v>
      </c>
      <c r="Q316" s="12"/>
      <c r="R316" s="3"/>
    </row>
    <row r="317" spans="1:18" x14ac:dyDescent="0.25">
      <c r="A317" s="13" t="s">
        <v>323</v>
      </c>
      <c r="B317" s="7">
        <v>0</v>
      </c>
      <c r="C317" s="7">
        <v>0</v>
      </c>
      <c r="D317" s="7">
        <v>0</v>
      </c>
      <c r="E317" s="7">
        <v>0</v>
      </c>
      <c r="F317" s="7">
        <v>8.1331670552513106E-3</v>
      </c>
      <c r="G317" s="7">
        <v>0</v>
      </c>
      <c r="H317" s="7">
        <v>0</v>
      </c>
      <c r="I317" s="7">
        <v>3.4931447035193401E-3</v>
      </c>
      <c r="J317" s="7">
        <v>0.23109937273027401</v>
      </c>
      <c r="K317" s="7">
        <v>0</v>
      </c>
      <c r="L317" s="7">
        <v>0</v>
      </c>
      <c r="M317" s="7">
        <v>1.5799452285653999E-2</v>
      </c>
      <c r="N317" s="7">
        <v>0</v>
      </c>
      <c r="O317" s="7">
        <v>0</v>
      </c>
      <c r="P317" s="7">
        <v>3.6960036960036899E-2</v>
      </c>
      <c r="Q317" s="12"/>
      <c r="R317" s="3"/>
    </row>
    <row r="318" spans="1:18" x14ac:dyDescent="0.25">
      <c r="A318" s="13" t="s">
        <v>324</v>
      </c>
      <c r="B318" s="7">
        <v>7.2403431922673104E-3</v>
      </c>
      <c r="C318" s="7">
        <v>8.4313477509379807E-3</v>
      </c>
      <c r="D318" s="7">
        <v>0</v>
      </c>
      <c r="E318" s="7">
        <v>0</v>
      </c>
      <c r="F318" s="7">
        <v>2.7110556850837701E-3</v>
      </c>
      <c r="G318" s="7">
        <v>0</v>
      </c>
      <c r="H318" s="7">
        <v>0.23018433614460099</v>
      </c>
      <c r="I318" s="7">
        <v>0</v>
      </c>
      <c r="J318" s="7">
        <v>0</v>
      </c>
      <c r="K318" s="7">
        <v>0</v>
      </c>
      <c r="L318" s="7">
        <v>0</v>
      </c>
      <c r="M318" s="7">
        <v>0</v>
      </c>
      <c r="N318" s="7">
        <v>0</v>
      </c>
      <c r="O318" s="7">
        <v>0</v>
      </c>
      <c r="P318" s="7">
        <v>0</v>
      </c>
      <c r="Q318" s="12"/>
      <c r="R318" s="3"/>
    </row>
    <row r="319" spans="1:18" x14ac:dyDescent="0.25">
      <c r="A319" s="13" t="s">
        <v>325</v>
      </c>
      <c r="B319" s="7">
        <v>3.62017159613365E-3</v>
      </c>
      <c r="C319" s="7">
        <v>4.2156738754689903E-3</v>
      </c>
      <c r="D319" s="7">
        <v>4.96770988574267E-3</v>
      </c>
      <c r="E319" s="7">
        <v>1.42045454545454E-2</v>
      </c>
      <c r="F319" s="7">
        <v>0</v>
      </c>
      <c r="G319" s="7">
        <v>0</v>
      </c>
      <c r="H319" s="7">
        <v>1.1320541121865599E-2</v>
      </c>
      <c r="I319" s="7">
        <v>1.7465723517596701E-3</v>
      </c>
      <c r="J319" s="7">
        <v>2.53955354648652E-3</v>
      </c>
      <c r="K319" s="7">
        <v>9.8899740388181407E-3</v>
      </c>
      <c r="L319" s="7">
        <v>0.17284539277625399</v>
      </c>
      <c r="M319" s="7">
        <v>0.229092058141984</v>
      </c>
      <c r="N319" s="7">
        <v>0.111831163617594</v>
      </c>
      <c r="O319" s="7">
        <v>1.5030813166992301E-3</v>
      </c>
      <c r="P319" s="7">
        <v>4.6200046200046203E-2</v>
      </c>
      <c r="Q319" s="12"/>
      <c r="R319" s="3"/>
    </row>
    <row r="320" spans="1:18" x14ac:dyDescent="0.25">
      <c r="A320" s="13" t="s">
        <v>326</v>
      </c>
      <c r="B320" s="7">
        <v>6.1542917134272103E-2</v>
      </c>
      <c r="C320" s="7">
        <v>0.118038868513131</v>
      </c>
      <c r="D320" s="7">
        <v>0</v>
      </c>
      <c r="E320" s="7">
        <v>7.1022727272727201E-3</v>
      </c>
      <c r="F320" s="7">
        <v>7.3198503497261799E-2</v>
      </c>
      <c r="G320" s="7">
        <v>9.2470747234769002E-2</v>
      </c>
      <c r="H320" s="7">
        <v>0.22829757929095601</v>
      </c>
      <c r="I320" s="7">
        <v>1.0479434110558E-2</v>
      </c>
      <c r="J320" s="7">
        <v>2.5395535464865199E-2</v>
      </c>
      <c r="K320" s="7">
        <v>5.1922363703795202E-2</v>
      </c>
      <c r="L320" s="7">
        <v>2.0860650852306501E-2</v>
      </c>
      <c r="M320" s="7">
        <v>0</v>
      </c>
      <c r="N320" s="7">
        <v>3.7277054539198197E-2</v>
      </c>
      <c r="O320" s="7">
        <v>4.5092439500976998E-3</v>
      </c>
      <c r="P320" s="7">
        <v>6.4680064680064597E-2</v>
      </c>
      <c r="Q320" s="12"/>
      <c r="R320" s="3"/>
    </row>
    <row r="321" spans="1:18" x14ac:dyDescent="0.25">
      <c r="A321" s="13" t="s">
        <v>327</v>
      </c>
      <c r="B321" s="7">
        <v>0.22807081055642001</v>
      </c>
      <c r="C321" s="7">
        <v>0.16441128114329001</v>
      </c>
      <c r="D321" s="7">
        <v>3.64298724954462E-2</v>
      </c>
      <c r="E321" s="7">
        <v>3.90625E-2</v>
      </c>
      <c r="F321" s="7">
        <v>5.4221113701675401E-3</v>
      </c>
      <c r="G321" s="7">
        <v>0</v>
      </c>
      <c r="H321" s="7">
        <v>9.9998113243146294E-2</v>
      </c>
      <c r="I321" s="7">
        <v>1.7465723517596701E-3</v>
      </c>
      <c r="J321" s="7">
        <v>7.6186606394595801E-3</v>
      </c>
      <c r="K321" s="7">
        <v>7.4174805291136103E-3</v>
      </c>
      <c r="L321" s="7">
        <v>2.38407438312075E-2</v>
      </c>
      <c r="M321" s="7">
        <v>1.0532968190436E-2</v>
      </c>
      <c r="N321" s="7">
        <v>0</v>
      </c>
      <c r="O321" s="7">
        <v>0</v>
      </c>
      <c r="P321" s="7">
        <v>0</v>
      </c>
      <c r="Q321" s="12"/>
      <c r="R321" s="3"/>
    </row>
    <row r="322" spans="1:18" x14ac:dyDescent="0.25">
      <c r="A322" s="13" t="s">
        <v>328</v>
      </c>
      <c r="B322" s="7">
        <v>6.8783260326539405E-2</v>
      </c>
      <c r="C322" s="7">
        <v>3.7941064879220901E-2</v>
      </c>
      <c r="D322" s="7">
        <v>1.65590329524755E-3</v>
      </c>
      <c r="E322" s="7">
        <v>0</v>
      </c>
      <c r="F322" s="7">
        <v>5.4221113701675401E-3</v>
      </c>
      <c r="G322" s="7">
        <v>5.3348508020059004E-3</v>
      </c>
      <c r="H322" s="7">
        <v>9.4337842682213503E-3</v>
      </c>
      <c r="I322" s="7">
        <v>3.6678019386953101E-2</v>
      </c>
      <c r="J322" s="7">
        <v>0.101582141859461</v>
      </c>
      <c r="K322" s="7">
        <v>7.4174805291136103E-3</v>
      </c>
      <c r="L322" s="7">
        <v>0.22648706639647101</v>
      </c>
      <c r="M322" s="7">
        <v>0.110596165999578</v>
      </c>
      <c r="N322" s="7">
        <v>7.7421574812180899E-2</v>
      </c>
      <c r="O322" s="7">
        <v>4.5092439500976998E-3</v>
      </c>
      <c r="P322" s="7">
        <v>0.12012012012011999</v>
      </c>
      <c r="Q322" s="12"/>
      <c r="R322" s="3"/>
    </row>
    <row r="323" spans="1:18" x14ac:dyDescent="0.25">
      <c r="A323" s="13" t="s">
        <v>329</v>
      </c>
      <c r="B323" s="7">
        <v>0.15928755022988</v>
      </c>
      <c r="C323" s="7">
        <v>0.20656801989797999</v>
      </c>
      <c r="D323" s="7">
        <v>1.65590329524755E-3</v>
      </c>
      <c r="E323" s="7">
        <v>0</v>
      </c>
      <c r="F323" s="7">
        <v>5.6932169386759199E-2</v>
      </c>
      <c r="G323" s="7">
        <v>6.0461642422733497E-2</v>
      </c>
      <c r="H323" s="7">
        <v>0</v>
      </c>
      <c r="I323" s="7">
        <v>1.0479434110558E-2</v>
      </c>
      <c r="J323" s="7">
        <v>6.8567945755136195E-2</v>
      </c>
      <c r="K323" s="7">
        <v>2.2252441587340799E-2</v>
      </c>
      <c r="L323" s="7">
        <v>0.18476576469185799</v>
      </c>
      <c r="M323" s="7">
        <v>0.22645881609437499</v>
      </c>
      <c r="N323" s="7">
        <v>3.7277054539198197E-2</v>
      </c>
      <c r="O323" s="7">
        <v>9.0184879001953995E-3</v>
      </c>
      <c r="P323" s="7">
        <v>6.9300069300069295E-2</v>
      </c>
      <c r="Q323" s="12"/>
      <c r="R323" s="3"/>
    </row>
    <row r="324" spans="1:18" x14ac:dyDescent="0.25">
      <c r="A324" s="13" t="s">
        <v>330</v>
      </c>
      <c r="B324" s="7">
        <v>1.08605147884009E-2</v>
      </c>
      <c r="C324" s="7">
        <v>4.2156738754689903E-3</v>
      </c>
      <c r="D324" s="7">
        <v>0</v>
      </c>
      <c r="E324" s="7">
        <v>7.1022727272727201E-3</v>
      </c>
      <c r="F324" s="7">
        <v>4.8799002331507801E-2</v>
      </c>
      <c r="G324" s="7">
        <v>3.2009104812035401E-2</v>
      </c>
      <c r="H324" s="7">
        <v>3.7735137072885398E-3</v>
      </c>
      <c r="I324" s="7">
        <v>0.22356126102523699</v>
      </c>
      <c r="J324" s="7">
        <v>1.77768748254056E-2</v>
      </c>
      <c r="K324" s="7">
        <v>0</v>
      </c>
      <c r="L324" s="7">
        <v>8.3442603409226296E-2</v>
      </c>
      <c r="M324" s="7">
        <v>2.6332420476090101E-3</v>
      </c>
      <c r="N324" s="7">
        <v>8.6023972013534403E-3</v>
      </c>
      <c r="O324" s="7">
        <v>3.0061626333984601E-3</v>
      </c>
      <c r="P324" s="7">
        <v>0.11550011550011501</v>
      </c>
      <c r="Q324" s="12"/>
      <c r="R324" s="3"/>
    </row>
    <row r="325" spans="1:18" x14ac:dyDescent="0.25">
      <c r="A325" s="13" t="s">
        <v>331</v>
      </c>
      <c r="B325" s="7">
        <v>0.22083046736415299</v>
      </c>
      <c r="C325" s="7">
        <v>0.16019560726782101</v>
      </c>
      <c r="D325" s="7">
        <v>6.9547938400397399E-2</v>
      </c>
      <c r="E325" s="7">
        <v>2.8409090909090901E-2</v>
      </c>
      <c r="F325" s="7">
        <v>1.89773897955864E-2</v>
      </c>
      <c r="G325" s="7">
        <v>1.2447985204680399E-2</v>
      </c>
      <c r="H325" s="7">
        <v>9.4337842682213503E-3</v>
      </c>
      <c r="I325" s="7">
        <v>1.5719151165837001E-2</v>
      </c>
      <c r="J325" s="7">
        <v>8.8884374127028404E-2</v>
      </c>
      <c r="K325" s="7">
        <v>4.9449870194090704E-3</v>
      </c>
      <c r="L325" s="7">
        <v>8.9402789367028206E-3</v>
      </c>
      <c r="M325" s="7">
        <v>1.8432694333263101E-2</v>
      </c>
      <c r="N325" s="7">
        <v>0</v>
      </c>
      <c r="O325" s="7">
        <v>3.0061626333984601E-3</v>
      </c>
      <c r="P325" s="7">
        <v>0</v>
      </c>
      <c r="Q325" s="12"/>
      <c r="R325" s="3"/>
    </row>
    <row r="326" spans="1:18" x14ac:dyDescent="0.25">
      <c r="A326" s="13" t="s">
        <v>332</v>
      </c>
      <c r="B326" s="7">
        <v>0.22083046736415299</v>
      </c>
      <c r="C326" s="7">
        <v>0.16441128114329001</v>
      </c>
      <c r="D326" s="7">
        <v>1.65590329524755E-3</v>
      </c>
      <c r="E326" s="7">
        <v>0</v>
      </c>
      <c r="F326" s="7">
        <v>8.1331670552513106E-3</v>
      </c>
      <c r="G326" s="7">
        <v>1.0669701604011801E-2</v>
      </c>
      <c r="H326" s="7">
        <v>3.7735137072885401E-2</v>
      </c>
      <c r="I326" s="7">
        <v>1.5719151165837001E-2</v>
      </c>
      <c r="J326" s="7">
        <v>0.205703837265408</v>
      </c>
      <c r="K326" s="7">
        <v>2.47249350970453E-3</v>
      </c>
      <c r="L326" s="7">
        <v>8.3442603409226296E-2</v>
      </c>
      <c r="M326" s="7">
        <v>0.129028860332841</v>
      </c>
      <c r="N326" s="7">
        <v>5.7349314675689596E-3</v>
      </c>
      <c r="O326" s="7">
        <v>9.0184879001953995E-3</v>
      </c>
      <c r="P326" s="7">
        <v>0.12012012012011999</v>
      </c>
      <c r="Q326" s="12"/>
      <c r="R326" s="3"/>
    </row>
    <row r="327" spans="1:18" x14ac:dyDescent="0.25">
      <c r="A327" s="13" t="s">
        <v>333</v>
      </c>
      <c r="B327" s="7">
        <v>3.62017159613365E-3</v>
      </c>
      <c r="C327" s="7">
        <v>4.2156738754689903E-3</v>
      </c>
      <c r="D327" s="7">
        <v>0.10432190760059599</v>
      </c>
      <c r="E327" s="7">
        <v>0.220170454545454</v>
      </c>
      <c r="F327" s="7">
        <v>2.7110556850837701E-3</v>
      </c>
      <c r="G327" s="7">
        <v>0</v>
      </c>
      <c r="H327" s="7">
        <v>0</v>
      </c>
      <c r="I327" s="7">
        <v>0</v>
      </c>
      <c r="J327" s="7">
        <v>2.53955354648652E-3</v>
      </c>
      <c r="K327" s="7">
        <v>4.9449870194090704E-3</v>
      </c>
      <c r="L327" s="7">
        <v>0</v>
      </c>
      <c r="M327" s="7">
        <v>0</v>
      </c>
      <c r="N327" s="7">
        <v>0</v>
      </c>
      <c r="O327" s="7">
        <v>0</v>
      </c>
      <c r="P327" s="7">
        <v>0</v>
      </c>
      <c r="Q327" s="12"/>
      <c r="R327" s="3"/>
    </row>
    <row r="328" spans="1:18" x14ac:dyDescent="0.25">
      <c r="A328" s="13" t="s">
        <v>334</v>
      </c>
      <c r="B328" s="7">
        <v>0</v>
      </c>
      <c r="C328" s="7">
        <v>0</v>
      </c>
      <c r="D328" s="7">
        <v>0</v>
      </c>
      <c r="E328" s="7">
        <v>0</v>
      </c>
      <c r="F328" s="7">
        <v>0</v>
      </c>
      <c r="G328" s="7">
        <v>0</v>
      </c>
      <c r="H328" s="7">
        <v>1.8867568536442699E-3</v>
      </c>
      <c r="I328" s="7">
        <v>0</v>
      </c>
      <c r="J328" s="7">
        <v>1.5237321278919099E-2</v>
      </c>
      <c r="K328" s="7">
        <v>0</v>
      </c>
      <c r="L328" s="7">
        <v>2.9800929789009401E-3</v>
      </c>
      <c r="M328" s="7">
        <v>7.8997261428270394E-3</v>
      </c>
      <c r="N328" s="7">
        <v>0.21792739576761999</v>
      </c>
      <c r="O328" s="7">
        <v>0</v>
      </c>
      <c r="P328" s="7">
        <v>4.6200046200046202E-3</v>
      </c>
      <c r="Q328" s="12"/>
      <c r="R328" s="3"/>
    </row>
    <row r="329" spans="1:18" x14ac:dyDescent="0.25">
      <c r="A329" s="13" t="s">
        <v>335</v>
      </c>
      <c r="B329" s="7">
        <v>0</v>
      </c>
      <c r="C329" s="7">
        <v>8.4313477509379807E-3</v>
      </c>
      <c r="D329" s="7">
        <v>6.9547938400397399E-2</v>
      </c>
      <c r="E329" s="7">
        <v>0.21661931818181801</v>
      </c>
      <c r="F329" s="7">
        <v>1.0844222740335E-2</v>
      </c>
      <c r="G329" s="7">
        <v>5.3348508020059004E-3</v>
      </c>
      <c r="H329" s="7">
        <v>4.9055678194750998E-2</v>
      </c>
      <c r="I329" s="7">
        <v>1.7465723517596701E-3</v>
      </c>
      <c r="J329" s="7">
        <v>1.0158214185946099E-2</v>
      </c>
      <c r="K329" s="7">
        <v>9.8899740388181407E-3</v>
      </c>
      <c r="L329" s="7">
        <v>1.19203719156037E-2</v>
      </c>
      <c r="M329" s="7">
        <v>1.8432694333263101E-2</v>
      </c>
      <c r="N329" s="7">
        <v>2.29397258702758E-2</v>
      </c>
      <c r="O329" s="7">
        <v>6.0123252667969298E-3</v>
      </c>
      <c r="P329" s="7">
        <v>4.6200046200046203E-2</v>
      </c>
      <c r="Q329" s="12"/>
      <c r="R329" s="3"/>
    </row>
    <row r="330" spans="1:18" x14ac:dyDescent="0.25">
      <c r="A330" s="13" t="s">
        <v>336</v>
      </c>
      <c r="B330" s="7">
        <v>6.5163088730405799E-2</v>
      </c>
      <c r="C330" s="7">
        <v>3.3725391003751902E-2</v>
      </c>
      <c r="D330" s="7">
        <v>1.65590329524755E-3</v>
      </c>
      <c r="E330" s="7">
        <v>0</v>
      </c>
      <c r="F330" s="7">
        <v>1.89773897955864E-2</v>
      </c>
      <c r="G330" s="7">
        <v>3.7343955614041302E-2</v>
      </c>
      <c r="H330" s="7">
        <v>0.113205411218656</v>
      </c>
      <c r="I330" s="7">
        <v>5.2397170552790102E-3</v>
      </c>
      <c r="J330" s="7">
        <v>1.2697767732432599E-2</v>
      </c>
      <c r="K330" s="7">
        <v>0.21263444183458999</v>
      </c>
      <c r="L330" s="7">
        <v>5.3641673620216899E-2</v>
      </c>
      <c r="M330" s="7">
        <v>7.8997261428270394E-3</v>
      </c>
      <c r="N330" s="7">
        <v>0</v>
      </c>
      <c r="O330" s="7">
        <v>1.5030813166992301E-3</v>
      </c>
      <c r="P330" s="7">
        <v>3.2340032340032299E-2</v>
      </c>
      <c r="Q330" s="12"/>
      <c r="R330" s="3"/>
    </row>
    <row r="331" spans="1:18" x14ac:dyDescent="0.25">
      <c r="A331" s="13" t="s">
        <v>337</v>
      </c>
      <c r="B331" s="7">
        <v>0</v>
      </c>
      <c r="C331" s="7">
        <v>0</v>
      </c>
      <c r="D331" s="7">
        <v>1.65590329524755E-3</v>
      </c>
      <c r="E331" s="7">
        <v>0</v>
      </c>
      <c r="F331" s="7">
        <v>0</v>
      </c>
      <c r="G331" s="7">
        <v>0</v>
      </c>
      <c r="H331" s="7">
        <v>0.20943001075451401</v>
      </c>
      <c r="I331" s="7">
        <v>0</v>
      </c>
      <c r="J331" s="7">
        <v>5.0791070929730496E-3</v>
      </c>
      <c r="K331" s="7">
        <v>2.47249350970453E-3</v>
      </c>
      <c r="L331" s="7">
        <v>0</v>
      </c>
      <c r="M331" s="7">
        <v>0</v>
      </c>
      <c r="N331" s="7">
        <v>0</v>
      </c>
      <c r="O331" s="7">
        <v>0</v>
      </c>
      <c r="P331" s="7">
        <v>0</v>
      </c>
      <c r="Q331" s="12"/>
      <c r="R331" s="3"/>
    </row>
    <row r="332" spans="1:18" x14ac:dyDescent="0.25">
      <c r="A332" s="13" t="s">
        <v>338</v>
      </c>
      <c r="B332" s="7">
        <v>0</v>
      </c>
      <c r="C332" s="7">
        <v>0</v>
      </c>
      <c r="D332" s="7">
        <v>0.20864381520119199</v>
      </c>
      <c r="E332" s="7">
        <v>1.7755681818181799E-2</v>
      </c>
      <c r="F332" s="7">
        <v>0</v>
      </c>
      <c r="G332" s="7">
        <v>0</v>
      </c>
      <c r="H332" s="7">
        <v>0</v>
      </c>
      <c r="I332" s="7">
        <v>6.9862894070386802E-3</v>
      </c>
      <c r="J332" s="7">
        <v>0</v>
      </c>
      <c r="K332" s="7">
        <v>1.7307454567931702E-2</v>
      </c>
      <c r="L332" s="7">
        <v>0</v>
      </c>
      <c r="M332" s="7">
        <v>0</v>
      </c>
      <c r="N332" s="7">
        <v>0</v>
      </c>
      <c r="O332" s="7">
        <v>1.5030813166992301E-3</v>
      </c>
      <c r="P332" s="7">
        <v>0</v>
      </c>
      <c r="Q332" s="12"/>
      <c r="R332" s="3"/>
    </row>
    <row r="333" spans="1:18" x14ac:dyDescent="0.25">
      <c r="A333" s="13" t="s">
        <v>339</v>
      </c>
      <c r="B333" s="7">
        <v>5.0682402345871097E-2</v>
      </c>
      <c r="C333" s="7">
        <v>4.2156738754689903E-3</v>
      </c>
      <c r="D333" s="7">
        <v>1.1591323066732899E-2</v>
      </c>
      <c r="E333" s="7">
        <v>0</v>
      </c>
      <c r="F333" s="7">
        <v>0.13826383993927199</v>
      </c>
      <c r="G333" s="7">
        <v>0.14404097165415899</v>
      </c>
      <c r="H333" s="7">
        <v>0.188675685364427</v>
      </c>
      <c r="I333" s="7">
        <v>3.4931447035193401E-3</v>
      </c>
      <c r="J333" s="7">
        <v>7.6186606394595801E-3</v>
      </c>
      <c r="K333" s="7">
        <v>1.2362467548522601E-2</v>
      </c>
      <c r="L333" s="7">
        <v>1.49004648945047E-2</v>
      </c>
      <c r="M333" s="7">
        <v>1.3166210238045E-2</v>
      </c>
      <c r="N333" s="7">
        <v>2.8674657337844798E-3</v>
      </c>
      <c r="O333" s="7">
        <v>0.20441905907109501</v>
      </c>
      <c r="P333" s="7">
        <v>4.6200046200046202E-3</v>
      </c>
      <c r="Q333" s="12"/>
      <c r="R333" s="3"/>
    </row>
    <row r="334" spans="1:18" x14ac:dyDescent="0.25">
      <c r="A334" s="13" t="s">
        <v>340</v>
      </c>
      <c r="B334" s="7">
        <v>0.13032617746081099</v>
      </c>
      <c r="C334" s="7">
        <v>0.105391846886724</v>
      </c>
      <c r="D334" s="7">
        <v>0.203676105315449</v>
      </c>
      <c r="E334" s="7">
        <v>0.17400568181818099</v>
      </c>
      <c r="F334" s="7">
        <v>1.35552784254188E-2</v>
      </c>
      <c r="G334" s="7">
        <v>2.3117686808692198E-2</v>
      </c>
      <c r="H334" s="7">
        <v>1.1320541121865599E-2</v>
      </c>
      <c r="I334" s="7">
        <v>0</v>
      </c>
      <c r="J334" s="7">
        <v>7.6186606394595801E-3</v>
      </c>
      <c r="K334" s="7">
        <v>4.9449870194090704E-3</v>
      </c>
      <c r="L334" s="7">
        <v>0.119203719156037</v>
      </c>
      <c r="M334" s="7">
        <v>1.8432694333263101E-2</v>
      </c>
      <c r="N334" s="7">
        <v>0</v>
      </c>
      <c r="O334" s="7">
        <v>1.0521569216894599E-2</v>
      </c>
      <c r="P334" s="7">
        <v>9.2400092400092403E-3</v>
      </c>
      <c r="Q334" s="12"/>
      <c r="R334" s="3"/>
    </row>
    <row r="335" spans="1:18" x14ac:dyDescent="0.25">
      <c r="A335" s="13" t="s">
        <v>341</v>
      </c>
      <c r="B335" s="7">
        <v>0</v>
      </c>
      <c r="C335" s="7">
        <v>0</v>
      </c>
      <c r="D335" s="7">
        <v>0</v>
      </c>
      <c r="E335" s="7">
        <v>0</v>
      </c>
      <c r="F335" s="7">
        <v>1.0844222740335E-2</v>
      </c>
      <c r="G335" s="7">
        <v>5.3348508020059004E-3</v>
      </c>
      <c r="H335" s="7">
        <v>3.2074866511952599E-2</v>
      </c>
      <c r="I335" s="7">
        <v>2.2705440572875699E-2</v>
      </c>
      <c r="J335" s="7">
        <v>2.53955354648652E-3</v>
      </c>
      <c r="K335" s="7">
        <v>7.4174805291136103E-3</v>
      </c>
      <c r="L335" s="7">
        <v>0</v>
      </c>
      <c r="M335" s="7">
        <v>0</v>
      </c>
      <c r="N335" s="7">
        <v>0.20359006709869801</v>
      </c>
      <c r="O335" s="7">
        <v>4.2086276867578501E-2</v>
      </c>
      <c r="P335" s="7">
        <v>0</v>
      </c>
      <c r="Q335" s="12"/>
      <c r="R335" s="3"/>
    </row>
    <row r="336" spans="1:18" x14ac:dyDescent="0.25">
      <c r="A336" s="13" t="s">
        <v>342</v>
      </c>
      <c r="B336" s="7">
        <v>1.08605147884009E-2</v>
      </c>
      <c r="C336" s="7">
        <v>7.1666455882972796E-2</v>
      </c>
      <c r="D336" s="7">
        <v>1.65590329524755E-3</v>
      </c>
      <c r="E336" s="7">
        <v>0</v>
      </c>
      <c r="F336" s="7">
        <v>0.20332917638128201</v>
      </c>
      <c r="G336" s="7">
        <v>0.19383291247288101</v>
      </c>
      <c r="H336" s="7">
        <v>1.8867568536442699E-3</v>
      </c>
      <c r="I336" s="7">
        <v>1.7465723517596701E-3</v>
      </c>
      <c r="J336" s="7">
        <v>7.6186606394595801E-3</v>
      </c>
      <c r="K336" s="7">
        <v>1.2362467548522601E-2</v>
      </c>
      <c r="L336" s="7">
        <v>5.96018595780188E-2</v>
      </c>
      <c r="M336" s="7">
        <v>5.2664840952180297E-3</v>
      </c>
      <c r="N336" s="7">
        <v>0</v>
      </c>
      <c r="O336" s="7">
        <v>0</v>
      </c>
      <c r="P336" s="7">
        <v>4.6200046200046202E-3</v>
      </c>
      <c r="Q336" s="12"/>
      <c r="R336" s="3"/>
    </row>
    <row r="337" spans="1:18" x14ac:dyDescent="0.25">
      <c r="A337" s="13" t="s">
        <v>343</v>
      </c>
      <c r="B337" s="7">
        <v>1.08605147884009E-2</v>
      </c>
      <c r="C337" s="7">
        <v>8.4313477509379807E-3</v>
      </c>
      <c r="D337" s="7">
        <v>1.65590329524755E-3</v>
      </c>
      <c r="E337" s="7">
        <v>3.55113636363636E-3</v>
      </c>
      <c r="F337" s="7">
        <v>2.7110556850837701E-3</v>
      </c>
      <c r="G337" s="7">
        <v>0</v>
      </c>
      <c r="H337" s="7">
        <v>0</v>
      </c>
      <c r="I337" s="7">
        <v>1.7465723517596701E-3</v>
      </c>
      <c r="J337" s="7">
        <v>5.5870178022703602E-2</v>
      </c>
      <c r="K337" s="7">
        <v>0</v>
      </c>
      <c r="L337" s="7">
        <v>0.134104184050542</v>
      </c>
      <c r="M337" s="7">
        <v>0.20012639561828499</v>
      </c>
      <c r="N337" s="7">
        <v>5.7349314675689596E-3</v>
      </c>
      <c r="O337" s="7">
        <v>1.5030813166992301E-3</v>
      </c>
      <c r="P337" s="7">
        <v>0.19866019866019799</v>
      </c>
      <c r="Q337" s="12"/>
      <c r="R337" s="3"/>
    </row>
    <row r="338" spans="1:18" x14ac:dyDescent="0.25">
      <c r="A338" s="13" t="s">
        <v>344</v>
      </c>
      <c r="B338" s="7">
        <v>0.16652789342214799</v>
      </c>
      <c r="C338" s="7">
        <v>9.6960499135786804E-2</v>
      </c>
      <c r="D338" s="7">
        <v>2.4838549428713299E-2</v>
      </c>
      <c r="E338" s="7">
        <v>5.6818181818181802E-2</v>
      </c>
      <c r="F338" s="7">
        <v>5.4221113701675401E-3</v>
      </c>
      <c r="G338" s="7">
        <v>1.7782836006686299E-3</v>
      </c>
      <c r="H338" s="7">
        <v>0.19999622648629201</v>
      </c>
      <c r="I338" s="7">
        <v>1.7465723517596701E-3</v>
      </c>
      <c r="J338" s="7">
        <v>1.5237321278919099E-2</v>
      </c>
      <c r="K338" s="7">
        <v>1.7307454567931702E-2</v>
      </c>
      <c r="L338" s="7">
        <v>3.2781022767910298E-2</v>
      </c>
      <c r="M338" s="7">
        <v>5.2664840952180297E-3</v>
      </c>
      <c r="N338" s="7">
        <v>0</v>
      </c>
      <c r="O338" s="7">
        <v>3.0061626333984601E-3</v>
      </c>
      <c r="P338" s="7">
        <v>9.2400092400092403E-3</v>
      </c>
      <c r="Q338" s="12"/>
      <c r="R338" s="3"/>
    </row>
    <row r="339" spans="1:18" x14ac:dyDescent="0.25">
      <c r="A339" s="13" t="s">
        <v>345</v>
      </c>
      <c r="B339" s="7">
        <v>5.0682402345871097E-2</v>
      </c>
      <c r="C339" s="7">
        <v>5.9019434256565903E-2</v>
      </c>
      <c r="D339" s="7">
        <v>3.3118065904951099E-3</v>
      </c>
      <c r="E339" s="7">
        <v>3.55113636363636E-3</v>
      </c>
      <c r="F339" s="7">
        <v>5.4221113701675401E-3</v>
      </c>
      <c r="G339" s="7">
        <v>1.7782836006686299E-3</v>
      </c>
      <c r="H339" s="7">
        <v>0.133959736608743</v>
      </c>
      <c r="I339" s="7">
        <v>0</v>
      </c>
      <c r="J339" s="7">
        <v>0.180308301800543</v>
      </c>
      <c r="K339" s="7">
        <v>9.8899740388181407E-3</v>
      </c>
      <c r="L339" s="7">
        <v>0.19966622958636299</v>
      </c>
      <c r="M339" s="7">
        <v>4.2131872761744203E-2</v>
      </c>
      <c r="N339" s="7">
        <v>2.8674657337844798E-3</v>
      </c>
      <c r="O339" s="7">
        <v>3.0061626333984601E-3</v>
      </c>
      <c r="P339" s="7">
        <v>8.3160083160083095E-2</v>
      </c>
      <c r="Q339" s="12"/>
      <c r="R339" s="3"/>
    </row>
    <row r="340" spans="1:18" x14ac:dyDescent="0.25">
      <c r="A340" s="13" t="s">
        <v>346</v>
      </c>
      <c r="B340" s="7">
        <v>3.62017159613365E-3</v>
      </c>
      <c r="C340" s="7">
        <v>4.2156738754689903E-3</v>
      </c>
      <c r="D340" s="7">
        <v>1.65590329524755E-3</v>
      </c>
      <c r="E340" s="7">
        <v>0</v>
      </c>
      <c r="F340" s="7">
        <v>8.1331670552513106E-3</v>
      </c>
      <c r="G340" s="7">
        <v>0</v>
      </c>
      <c r="H340" s="7">
        <v>0.19622271277900399</v>
      </c>
      <c r="I340" s="7">
        <v>3.4931447035193401E-3</v>
      </c>
      <c r="J340" s="7">
        <v>5.0791070929730496E-3</v>
      </c>
      <c r="K340" s="7">
        <v>3.7087402645568E-2</v>
      </c>
      <c r="L340" s="7">
        <v>1.78805578734056E-2</v>
      </c>
      <c r="M340" s="7">
        <v>5.2664840952180297E-3</v>
      </c>
      <c r="N340" s="7">
        <v>5.7349314675689596E-3</v>
      </c>
      <c r="O340" s="7">
        <v>0</v>
      </c>
      <c r="P340" s="7">
        <v>4.6200046200046203E-2</v>
      </c>
      <c r="Q340" s="12"/>
      <c r="R340" s="3"/>
    </row>
    <row r="341" spans="1:18" x14ac:dyDescent="0.25">
      <c r="A341" s="13" t="s">
        <v>347</v>
      </c>
      <c r="B341" s="7">
        <v>1.8100857980668201E-2</v>
      </c>
      <c r="C341" s="7">
        <v>0.15176425951688299</v>
      </c>
      <c r="D341" s="7">
        <v>0</v>
      </c>
      <c r="E341" s="7">
        <v>3.55113636363636E-3</v>
      </c>
      <c r="F341" s="7">
        <v>8.1331670552513106E-3</v>
      </c>
      <c r="G341" s="7">
        <v>1.0669701604011801E-2</v>
      </c>
      <c r="H341" s="7">
        <v>1.8867568536442699E-3</v>
      </c>
      <c r="I341" s="7">
        <v>1.92122958693563E-2</v>
      </c>
      <c r="J341" s="7">
        <v>0.19554562307946199</v>
      </c>
      <c r="K341" s="7">
        <v>2.47249350970453E-3</v>
      </c>
      <c r="L341" s="7">
        <v>8.0462510430325401E-2</v>
      </c>
      <c r="M341" s="7">
        <v>8.4263745523488504E-2</v>
      </c>
      <c r="N341" s="7">
        <v>8.6023972013534403E-3</v>
      </c>
      <c r="O341" s="7">
        <v>1.5030813166992301E-3</v>
      </c>
      <c r="P341" s="7">
        <v>6.4680064680064597E-2</v>
      </c>
      <c r="Q341" s="12"/>
      <c r="R341" s="3"/>
    </row>
    <row r="342" spans="1:18" x14ac:dyDescent="0.25">
      <c r="A342" s="13" t="s">
        <v>348</v>
      </c>
      <c r="B342" s="7">
        <v>0</v>
      </c>
      <c r="C342" s="7">
        <v>0</v>
      </c>
      <c r="D342" s="7">
        <v>0</v>
      </c>
      <c r="E342" s="7">
        <v>0</v>
      </c>
      <c r="F342" s="7">
        <v>1.62663341105026E-2</v>
      </c>
      <c r="G342" s="7">
        <v>2.3117686808692198E-2</v>
      </c>
      <c r="H342" s="7">
        <v>1.8867568536442699E-3</v>
      </c>
      <c r="I342" s="7">
        <v>0</v>
      </c>
      <c r="J342" s="7">
        <v>0</v>
      </c>
      <c r="K342" s="7">
        <v>0.19532698726665801</v>
      </c>
      <c r="L342" s="7">
        <v>2.9800929789009401E-3</v>
      </c>
      <c r="M342" s="7">
        <v>0</v>
      </c>
      <c r="N342" s="7">
        <v>0</v>
      </c>
      <c r="O342" s="7">
        <v>0</v>
      </c>
      <c r="P342" s="7">
        <v>4.6200046200046202E-3</v>
      </c>
      <c r="Q342" s="12"/>
      <c r="R342" s="3"/>
    </row>
    <row r="343" spans="1:18" x14ac:dyDescent="0.25">
      <c r="A343" s="13" t="s">
        <v>349</v>
      </c>
      <c r="B343" s="7">
        <v>1.8100857980668201E-2</v>
      </c>
      <c r="C343" s="7">
        <v>2.1078369377344901E-2</v>
      </c>
      <c r="D343" s="7">
        <v>6.2924325219407107E-2</v>
      </c>
      <c r="E343" s="7">
        <v>6.7471590909090898E-2</v>
      </c>
      <c r="F343" s="7">
        <v>2.4399501165753901E-2</v>
      </c>
      <c r="G343" s="7">
        <v>3.02308212113667E-2</v>
      </c>
      <c r="H343" s="7">
        <v>0</v>
      </c>
      <c r="I343" s="7">
        <v>2.79451576281547E-2</v>
      </c>
      <c r="J343" s="7">
        <v>0.193006069532976</v>
      </c>
      <c r="K343" s="7">
        <v>6.6757324762022396E-2</v>
      </c>
      <c r="L343" s="7">
        <v>7.1522231493622607E-2</v>
      </c>
      <c r="M343" s="7">
        <v>7.1097535285443395E-2</v>
      </c>
      <c r="N343" s="7">
        <v>2.8674657337844798E-3</v>
      </c>
      <c r="O343" s="7">
        <v>6.0123252667969298E-3</v>
      </c>
      <c r="P343" s="7">
        <v>8.7780087780087696E-2</v>
      </c>
      <c r="Q343" s="12"/>
      <c r="R343" s="3"/>
    </row>
    <row r="344" spans="1:18" x14ac:dyDescent="0.25">
      <c r="A344" s="13" t="s">
        <v>350</v>
      </c>
      <c r="B344" s="7">
        <v>0</v>
      </c>
      <c r="C344" s="7">
        <v>8.4313477509379807E-3</v>
      </c>
      <c r="D344" s="7">
        <v>0</v>
      </c>
      <c r="E344" s="7">
        <v>0</v>
      </c>
      <c r="F344" s="7">
        <v>0</v>
      </c>
      <c r="G344" s="7">
        <v>0</v>
      </c>
      <c r="H344" s="7">
        <v>0.19244919907171501</v>
      </c>
      <c r="I344" s="7">
        <v>0</v>
      </c>
      <c r="J344" s="7">
        <v>1.2697767732432599E-2</v>
      </c>
      <c r="K344" s="7">
        <v>0</v>
      </c>
      <c r="L344" s="7">
        <v>0</v>
      </c>
      <c r="M344" s="7">
        <v>1.0532968190436E-2</v>
      </c>
      <c r="N344" s="7">
        <v>0</v>
      </c>
      <c r="O344" s="7">
        <v>0</v>
      </c>
      <c r="P344" s="7">
        <v>2.7720027720027698E-2</v>
      </c>
      <c r="Q344" s="12"/>
      <c r="R344" s="3"/>
    </row>
    <row r="345" spans="1:18" x14ac:dyDescent="0.25">
      <c r="A345" s="13" t="s">
        <v>351</v>
      </c>
      <c r="B345" s="7">
        <v>3.62017159613365E-3</v>
      </c>
      <c r="C345" s="7">
        <v>0</v>
      </c>
      <c r="D345" s="7">
        <v>4.96770988574267E-3</v>
      </c>
      <c r="E345" s="7">
        <v>0</v>
      </c>
      <c r="F345" s="7">
        <v>2.7110556850837701E-3</v>
      </c>
      <c r="G345" s="7">
        <v>0</v>
      </c>
      <c r="H345" s="7">
        <v>0</v>
      </c>
      <c r="I345" s="7">
        <v>1.7465723517596701E-3</v>
      </c>
      <c r="J345" s="7">
        <v>5.0791070929730496E-3</v>
      </c>
      <c r="K345" s="7">
        <v>0</v>
      </c>
      <c r="L345" s="7">
        <v>1.49004648945047E-2</v>
      </c>
      <c r="M345" s="7">
        <v>0.192226669475458</v>
      </c>
      <c r="N345" s="7">
        <v>2.8674657337844798E-3</v>
      </c>
      <c r="O345" s="7">
        <v>3.0061626333984601E-3</v>
      </c>
      <c r="P345" s="7">
        <v>2.7720027720027698E-2</v>
      </c>
      <c r="Q345" s="12"/>
      <c r="R345" s="3"/>
    </row>
    <row r="346" spans="1:18" x14ac:dyDescent="0.25">
      <c r="A346" s="13" t="s">
        <v>352</v>
      </c>
      <c r="B346" s="7">
        <v>0.191869094595083</v>
      </c>
      <c r="C346" s="7">
        <v>7.1666455882972796E-2</v>
      </c>
      <c r="D346" s="7">
        <v>2.9806259314456001E-2</v>
      </c>
      <c r="E346" s="7">
        <v>3.1960227272727203E-2</v>
      </c>
      <c r="F346" s="7">
        <v>3.2532668221005201E-2</v>
      </c>
      <c r="G346" s="7">
        <v>3.2009104812035401E-2</v>
      </c>
      <c r="H346" s="7">
        <v>1.69808116827984E-2</v>
      </c>
      <c r="I346" s="7">
        <v>6.9862894070386802E-3</v>
      </c>
      <c r="J346" s="7">
        <v>2.53955354648652E-3</v>
      </c>
      <c r="K346" s="7">
        <v>2.47249350970453E-3</v>
      </c>
      <c r="L346" s="7">
        <v>2.9800929789009401E-3</v>
      </c>
      <c r="M346" s="7">
        <v>1.0532968190436E-2</v>
      </c>
      <c r="N346" s="7">
        <v>2.8674657337844798E-3</v>
      </c>
      <c r="O346" s="7">
        <v>3.0061626333984601E-3</v>
      </c>
      <c r="P346" s="7">
        <v>0</v>
      </c>
      <c r="Q346" s="12"/>
      <c r="R346" s="3"/>
    </row>
    <row r="347" spans="1:18" x14ac:dyDescent="0.25">
      <c r="A347" s="13" t="s">
        <v>353</v>
      </c>
      <c r="B347" s="7">
        <v>3.62017159613365E-3</v>
      </c>
      <c r="C347" s="7">
        <v>0</v>
      </c>
      <c r="D347" s="7">
        <v>1.65590329524755E-3</v>
      </c>
      <c r="E347" s="7">
        <v>0</v>
      </c>
      <c r="F347" s="7">
        <v>0</v>
      </c>
      <c r="G347" s="7">
        <v>1.7782836006686299E-3</v>
      </c>
      <c r="H347" s="7">
        <v>3.7735137072885398E-3</v>
      </c>
      <c r="I347" s="7">
        <v>0</v>
      </c>
      <c r="J347" s="7">
        <v>2.53955354648652E-3</v>
      </c>
      <c r="K347" s="7">
        <v>2.47249350970453E-3</v>
      </c>
      <c r="L347" s="7">
        <v>0.18774585767075899</v>
      </c>
      <c r="M347" s="7">
        <v>8.1630503475879496E-2</v>
      </c>
      <c r="N347" s="7">
        <v>2.29397258702758E-2</v>
      </c>
      <c r="O347" s="7">
        <v>0</v>
      </c>
      <c r="P347" s="7">
        <v>1.3860013860013801E-2</v>
      </c>
      <c r="Q347" s="12"/>
      <c r="R347" s="3"/>
    </row>
    <row r="348" spans="1:18" x14ac:dyDescent="0.25">
      <c r="A348" s="13" t="s">
        <v>354</v>
      </c>
      <c r="B348" s="7">
        <v>3.62017159613365E-3</v>
      </c>
      <c r="C348" s="7">
        <v>0</v>
      </c>
      <c r="D348" s="7">
        <v>0</v>
      </c>
      <c r="E348" s="7">
        <v>0</v>
      </c>
      <c r="F348" s="7">
        <v>0.151819118364691</v>
      </c>
      <c r="G348" s="7">
        <v>0.184941494469538</v>
      </c>
      <c r="H348" s="7">
        <v>0</v>
      </c>
      <c r="I348" s="7">
        <v>0</v>
      </c>
      <c r="J348" s="7">
        <v>0</v>
      </c>
      <c r="K348" s="7">
        <v>0</v>
      </c>
      <c r="L348" s="7">
        <v>2.9800929789009401E-3</v>
      </c>
      <c r="M348" s="7">
        <v>0</v>
      </c>
      <c r="N348" s="7">
        <v>2.8674657337844798E-3</v>
      </c>
      <c r="O348" s="7">
        <v>3.0061626333984601E-3</v>
      </c>
      <c r="P348" s="7">
        <v>0</v>
      </c>
      <c r="Q348" s="12"/>
      <c r="R348" s="3"/>
    </row>
    <row r="349" spans="1:18" x14ac:dyDescent="0.25">
      <c r="A349" s="13" t="s">
        <v>355</v>
      </c>
      <c r="B349" s="7">
        <v>0</v>
      </c>
      <c r="C349" s="7">
        <v>0</v>
      </c>
      <c r="D349" s="7">
        <v>0</v>
      </c>
      <c r="E349" s="7">
        <v>0</v>
      </c>
      <c r="F349" s="7">
        <v>2.7110556850837701E-3</v>
      </c>
      <c r="G349" s="7">
        <v>0</v>
      </c>
      <c r="H349" s="7">
        <v>0.18301541480349401</v>
      </c>
      <c r="I349" s="7">
        <v>0</v>
      </c>
      <c r="J349" s="7">
        <v>2.53955354648652E-3</v>
      </c>
      <c r="K349" s="7">
        <v>9.8899740388181407E-3</v>
      </c>
      <c r="L349" s="7">
        <v>2.9800929789009401E-3</v>
      </c>
      <c r="M349" s="7">
        <v>0</v>
      </c>
      <c r="N349" s="7">
        <v>0</v>
      </c>
      <c r="O349" s="7">
        <v>0</v>
      </c>
      <c r="P349" s="7">
        <v>0</v>
      </c>
      <c r="Q349" s="12"/>
      <c r="R349" s="3"/>
    </row>
    <row r="350" spans="1:18" x14ac:dyDescent="0.25">
      <c r="A350" s="13" t="s">
        <v>356</v>
      </c>
      <c r="B350" s="7">
        <v>4.7062230749737498E-2</v>
      </c>
      <c r="C350" s="7">
        <v>0.18127397664516601</v>
      </c>
      <c r="D350" s="7">
        <v>0</v>
      </c>
      <c r="E350" s="7">
        <v>3.55113636363636E-3</v>
      </c>
      <c r="F350" s="7">
        <v>7.86206148674293E-2</v>
      </c>
      <c r="G350" s="7">
        <v>9.2470747234769002E-2</v>
      </c>
      <c r="H350" s="7">
        <v>7.5470274145770802E-2</v>
      </c>
      <c r="I350" s="7">
        <v>2.4452012924635402E-2</v>
      </c>
      <c r="J350" s="7">
        <v>5.0791070929730496E-3</v>
      </c>
      <c r="K350" s="7">
        <v>2.47249350970453E-3</v>
      </c>
      <c r="L350" s="7">
        <v>0</v>
      </c>
      <c r="M350" s="7">
        <v>0</v>
      </c>
      <c r="N350" s="7">
        <v>0</v>
      </c>
      <c r="O350" s="7">
        <v>7.5154065834961599E-3</v>
      </c>
      <c r="P350" s="7">
        <v>9.2400092400092403E-3</v>
      </c>
      <c r="Q350" s="12"/>
      <c r="R350" s="3"/>
    </row>
    <row r="351" spans="1:18" x14ac:dyDescent="0.25">
      <c r="A351" s="13" t="s">
        <v>357</v>
      </c>
      <c r="B351" s="7">
        <v>0</v>
      </c>
      <c r="C351" s="7">
        <v>0</v>
      </c>
      <c r="D351" s="7">
        <v>0</v>
      </c>
      <c r="E351" s="7">
        <v>0</v>
      </c>
      <c r="F351" s="7">
        <v>1.0844222740335E-2</v>
      </c>
      <c r="G351" s="7">
        <v>7.1131344026745301E-3</v>
      </c>
      <c r="H351" s="7">
        <v>3.3961623365596799E-2</v>
      </c>
      <c r="I351" s="7">
        <v>0.17989695223124599</v>
      </c>
      <c r="J351" s="7">
        <v>0</v>
      </c>
      <c r="K351" s="7">
        <v>0</v>
      </c>
      <c r="L351" s="7">
        <v>2.9800929789009401E-3</v>
      </c>
      <c r="M351" s="7">
        <v>0</v>
      </c>
      <c r="N351" s="7">
        <v>0</v>
      </c>
      <c r="O351" s="7">
        <v>7.5154065834961599E-3</v>
      </c>
      <c r="P351" s="7">
        <v>4.6200046200046202E-3</v>
      </c>
      <c r="Q351" s="12"/>
      <c r="R351" s="3"/>
    </row>
    <row r="352" spans="1:18" x14ac:dyDescent="0.25">
      <c r="A352" s="13" t="s">
        <v>358</v>
      </c>
      <c r="B352" s="7">
        <v>0.17376823661441501</v>
      </c>
      <c r="C352" s="7">
        <v>9.2744825260317798E-2</v>
      </c>
      <c r="D352" s="7">
        <v>2.64944527239609E-2</v>
      </c>
      <c r="E352" s="7">
        <v>1.7755681818181799E-2</v>
      </c>
      <c r="F352" s="7">
        <v>3.5243723906089E-2</v>
      </c>
      <c r="G352" s="7">
        <v>1.9561119607354901E-2</v>
      </c>
      <c r="H352" s="7">
        <v>0</v>
      </c>
      <c r="I352" s="7">
        <v>5.2397170552790102E-3</v>
      </c>
      <c r="J352" s="7">
        <v>6.60283922086497E-2</v>
      </c>
      <c r="K352" s="7">
        <v>1.48349610582272E-2</v>
      </c>
      <c r="L352" s="7">
        <v>0.178805578734056</v>
      </c>
      <c r="M352" s="7">
        <v>4.2131872761744203E-2</v>
      </c>
      <c r="N352" s="7">
        <v>2.8674657337844798E-3</v>
      </c>
      <c r="O352" s="7">
        <v>7.5154065834961599E-3</v>
      </c>
      <c r="P352" s="7">
        <v>3.6960036960036899E-2</v>
      </c>
      <c r="Q352" s="12"/>
      <c r="R352" s="3"/>
    </row>
    <row r="353" spans="1:18" x14ac:dyDescent="0.25">
      <c r="A353" s="13" t="s">
        <v>359</v>
      </c>
      <c r="B353" s="7">
        <v>3.62017159613365E-3</v>
      </c>
      <c r="C353" s="7">
        <v>4.2156738754689903E-3</v>
      </c>
      <c r="D353" s="7">
        <v>0.107633714191091</v>
      </c>
      <c r="E353" s="7">
        <v>0.17755681818181801</v>
      </c>
      <c r="F353" s="7">
        <v>0</v>
      </c>
      <c r="G353" s="7">
        <v>1.7782836006686299E-3</v>
      </c>
      <c r="H353" s="7">
        <v>3.7735137072885398E-3</v>
      </c>
      <c r="I353" s="7">
        <v>0</v>
      </c>
      <c r="J353" s="7">
        <v>2.53955354648652E-3</v>
      </c>
      <c r="K353" s="7">
        <v>0</v>
      </c>
      <c r="L353" s="7">
        <v>2.9800929789009401E-3</v>
      </c>
      <c r="M353" s="7">
        <v>0</v>
      </c>
      <c r="N353" s="7">
        <v>0</v>
      </c>
      <c r="O353" s="7">
        <v>0</v>
      </c>
      <c r="P353" s="7">
        <v>0</v>
      </c>
      <c r="Q353" s="12"/>
      <c r="R353" s="3"/>
    </row>
    <row r="354" spans="1:18" x14ac:dyDescent="0.25">
      <c r="A354" s="13" t="s">
        <v>360</v>
      </c>
      <c r="B354" s="7">
        <v>0.123085834268544</v>
      </c>
      <c r="C354" s="7">
        <v>0.118038868513131</v>
      </c>
      <c r="D354" s="7">
        <v>0</v>
      </c>
      <c r="E354" s="7">
        <v>0</v>
      </c>
      <c r="F354" s="7">
        <v>1.0844222740335E-2</v>
      </c>
      <c r="G354" s="7">
        <v>1.7782836006686299E-3</v>
      </c>
      <c r="H354" s="7">
        <v>1.8867568536442699E-3</v>
      </c>
      <c r="I354" s="7">
        <v>0</v>
      </c>
      <c r="J354" s="7">
        <v>2.7935089011351801E-2</v>
      </c>
      <c r="K354" s="7">
        <v>4.9449870194090704E-3</v>
      </c>
      <c r="L354" s="7">
        <v>0.119203719156037</v>
      </c>
      <c r="M354" s="7">
        <v>0.173793975142195</v>
      </c>
      <c r="N354" s="7">
        <v>5.7349314675689596E-3</v>
      </c>
      <c r="O354" s="7">
        <v>9.0184879001953995E-3</v>
      </c>
      <c r="P354" s="7">
        <v>4.6200046200046203E-2</v>
      </c>
      <c r="Q354" s="12"/>
      <c r="R354" s="3"/>
    </row>
    <row r="355" spans="1:18" x14ac:dyDescent="0.25">
      <c r="A355" s="13" t="s">
        <v>361</v>
      </c>
      <c r="B355" s="7">
        <v>0.17376823661441501</v>
      </c>
      <c r="C355" s="7">
        <v>0.10117617301125501</v>
      </c>
      <c r="D355" s="7">
        <v>1.65590329524755E-3</v>
      </c>
      <c r="E355" s="7">
        <v>3.55113636363636E-3</v>
      </c>
      <c r="F355" s="7">
        <v>1.35552784254188E-2</v>
      </c>
      <c r="G355" s="7">
        <v>7.1131344026745301E-3</v>
      </c>
      <c r="H355" s="7">
        <v>6.0376219316616603E-2</v>
      </c>
      <c r="I355" s="7">
        <v>1.7465723517596701E-3</v>
      </c>
      <c r="J355" s="7">
        <v>0</v>
      </c>
      <c r="K355" s="7">
        <v>9.8899740388181407E-3</v>
      </c>
      <c r="L355" s="7">
        <v>2.9800929789009401E-3</v>
      </c>
      <c r="M355" s="7">
        <v>2.6332420476090101E-3</v>
      </c>
      <c r="N355" s="7">
        <v>0</v>
      </c>
      <c r="O355" s="7">
        <v>3.0061626333984601E-3</v>
      </c>
      <c r="P355" s="7">
        <v>9.2400092400092403E-3</v>
      </c>
      <c r="Q355" s="12"/>
      <c r="R355" s="3"/>
    </row>
    <row r="356" spans="1:18" x14ac:dyDescent="0.25">
      <c r="A356" s="13" t="s">
        <v>362</v>
      </c>
      <c r="B356" s="7">
        <v>0.123085834268544</v>
      </c>
      <c r="C356" s="7">
        <v>0.172842628894228</v>
      </c>
      <c r="D356" s="7">
        <v>0</v>
      </c>
      <c r="E356" s="7">
        <v>0</v>
      </c>
      <c r="F356" s="7">
        <v>0</v>
      </c>
      <c r="G356" s="7">
        <v>0</v>
      </c>
      <c r="H356" s="7">
        <v>0</v>
      </c>
      <c r="I356" s="7">
        <v>1.7465723517596701E-3</v>
      </c>
      <c r="J356" s="7">
        <v>1.0158214185946099E-2</v>
      </c>
      <c r="K356" s="7">
        <v>0</v>
      </c>
      <c r="L356" s="7">
        <v>0</v>
      </c>
      <c r="M356" s="7">
        <v>2.6332420476090101E-3</v>
      </c>
      <c r="N356" s="7">
        <v>0</v>
      </c>
      <c r="O356" s="7">
        <v>3.0061626333984601E-3</v>
      </c>
      <c r="P356" s="7">
        <v>4.6200046200046202E-3</v>
      </c>
      <c r="Q356" s="12"/>
      <c r="R356" s="3"/>
    </row>
    <row r="357" spans="1:18" x14ac:dyDescent="0.25">
      <c r="A357" s="13" t="s">
        <v>363</v>
      </c>
      <c r="B357" s="7">
        <v>0</v>
      </c>
      <c r="C357" s="7">
        <v>0</v>
      </c>
      <c r="D357" s="7">
        <v>0</v>
      </c>
      <c r="E357" s="7">
        <v>0</v>
      </c>
      <c r="F357" s="7">
        <v>2.7110556850837701E-3</v>
      </c>
      <c r="G357" s="7">
        <v>1.7782836006686299E-3</v>
      </c>
      <c r="H357" s="7">
        <v>0</v>
      </c>
      <c r="I357" s="7">
        <v>0</v>
      </c>
      <c r="J357" s="7">
        <v>0.17268964116108301</v>
      </c>
      <c r="K357" s="7">
        <v>4.9449870194090704E-3</v>
      </c>
      <c r="L357" s="7">
        <v>8.9402789367028206E-3</v>
      </c>
      <c r="M357" s="7">
        <v>2.1065936380872102E-2</v>
      </c>
      <c r="N357" s="7">
        <v>0</v>
      </c>
      <c r="O357" s="7">
        <v>0</v>
      </c>
      <c r="P357" s="7">
        <v>1.3860013860013801E-2</v>
      </c>
      <c r="Q357" s="12"/>
      <c r="R357" s="3"/>
    </row>
    <row r="358" spans="1:18" x14ac:dyDescent="0.25">
      <c r="A358" s="13" t="s">
        <v>364</v>
      </c>
      <c r="B358" s="7">
        <v>0</v>
      </c>
      <c r="C358" s="7">
        <v>0</v>
      </c>
      <c r="D358" s="7">
        <v>0</v>
      </c>
      <c r="E358" s="7">
        <v>0</v>
      </c>
      <c r="F358" s="7">
        <v>0.124708561513853</v>
      </c>
      <c r="G358" s="7">
        <v>0.17249350926485699</v>
      </c>
      <c r="H358" s="7">
        <v>5.66027056093281E-3</v>
      </c>
      <c r="I358" s="7">
        <v>0</v>
      </c>
      <c r="J358" s="7">
        <v>7.6186606394595801E-3</v>
      </c>
      <c r="K358" s="7">
        <v>0</v>
      </c>
      <c r="L358" s="7">
        <v>0</v>
      </c>
      <c r="M358" s="7">
        <v>0</v>
      </c>
      <c r="N358" s="7">
        <v>0</v>
      </c>
      <c r="O358" s="7">
        <v>0</v>
      </c>
      <c r="P358" s="7">
        <v>0</v>
      </c>
      <c r="Q358" s="12"/>
      <c r="R358" s="3"/>
    </row>
    <row r="359" spans="1:18" x14ac:dyDescent="0.25">
      <c r="A359" s="13" t="s">
        <v>365</v>
      </c>
      <c r="B359" s="7">
        <v>0</v>
      </c>
      <c r="C359" s="7">
        <v>4.2156738754689903E-3</v>
      </c>
      <c r="D359" s="7">
        <v>0</v>
      </c>
      <c r="E359" s="7">
        <v>3.55113636363636E-3</v>
      </c>
      <c r="F359" s="7">
        <v>0</v>
      </c>
      <c r="G359" s="7">
        <v>1.7782836006686299E-3</v>
      </c>
      <c r="H359" s="7">
        <v>0</v>
      </c>
      <c r="I359" s="7">
        <v>0</v>
      </c>
      <c r="J359" s="7">
        <v>0</v>
      </c>
      <c r="K359" s="7">
        <v>2.47249350970453E-3</v>
      </c>
      <c r="L359" s="7">
        <v>2.9800929789009401E-3</v>
      </c>
      <c r="M359" s="7">
        <v>0</v>
      </c>
      <c r="N359" s="7">
        <v>0</v>
      </c>
      <c r="O359" s="7">
        <v>3.6073951600781598E-2</v>
      </c>
      <c r="P359" s="7">
        <v>0.17094017094017</v>
      </c>
      <c r="Q359" s="12"/>
      <c r="R359" s="3"/>
    </row>
    <row r="360" spans="1:18" x14ac:dyDescent="0.25">
      <c r="A360" s="13" t="s">
        <v>366</v>
      </c>
      <c r="B360" s="7">
        <v>5.0682402345871097E-2</v>
      </c>
      <c r="C360" s="7">
        <v>3.3725391003751902E-2</v>
      </c>
      <c r="D360" s="7">
        <v>4.3053485676436402E-2</v>
      </c>
      <c r="E360" s="7">
        <v>0.170454545454545</v>
      </c>
      <c r="F360" s="7">
        <v>0</v>
      </c>
      <c r="G360" s="7">
        <v>0</v>
      </c>
      <c r="H360" s="7">
        <v>2.2641082243731198E-2</v>
      </c>
      <c r="I360" s="7">
        <v>1.7465723517596701E-3</v>
      </c>
      <c r="J360" s="7">
        <v>1.0158214185946099E-2</v>
      </c>
      <c r="K360" s="7">
        <v>4.4504883174681598E-2</v>
      </c>
      <c r="L360" s="7">
        <v>1.78805578734056E-2</v>
      </c>
      <c r="M360" s="7">
        <v>1.3166210238045E-2</v>
      </c>
      <c r="N360" s="7">
        <v>0</v>
      </c>
      <c r="O360" s="7">
        <v>1.65338944836915E-2</v>
      </c>
      <c r="P360" s="7">
        <v>0</v>
      </c>
      <c r="Q360" s="12"/>
      <c r="R360" s="3"/>
    </row>
    <row r="361" spans="1:18" x14ac:dyDescent="0.25">
      <c r="A361" s="13" t="s">
        <v>367</v>
      </c>
      <c r="B361" s="7">
        <v>0</v>
      </c>
      <c r="C361" s="7">
        <v>4.2156738754689903E-3</v>
      </c>
      <c r="D361" s="7">
        <v>0</v>
      </c>
      <c r="E361" s="7">
        <v>0</v>
      </c>
      <c r="F361" s="7">
        <v>0</v>
      </c>
      <c r="G361" s="7">
        <v>1.7782836006686299E-3</v>
      </c>
      <c r="H361" s="7">
        <v>9.4337842682213503E-3</v>
      </c>
      <c r="I361" s="7">
        <v>0</v>
      </c>
      <c r="J361" s="7">
        <v>0.17015008761459699</v>
      </c>
      <c r="K361" s="7">
        <v>0</v>
      </c>
      <c r="L361" s="7">
        <v>2.9800929789009401E-3</v>
      </c>
      <c r="M361" s="7">
        <v>0</v>
      </c>
      <c r="N361" s="7">
        <v>0</v>
      </c>
      <c r="O361" s="7">
        <v>1.5030813166992301E-3</v>
      </c>
      <c r="P361" s="7">
        <v>0</v>
      </c>
      <c r="Q361" s="12"/>
      <c r="R361" s="3"/>
    </row>
    <row r="362" spans="1:18" x14ac:dyDescent="0.25">
      <c r="A362" s="13" t="s">
        <v>368</v>
      </c>
      <c r="B362" s="7">
        <v>3.62017159613365E-3</v>
      </c>
      <c r="C362" s="7">
        <v>0</v>
      </c>
      <c r="D362" s="7">
        <v>1.65590329524755E-3</v>
      </c>
      <c r="E362" s="7">
        <v>0</v>
      </c>
      <c r="F362" s="7">
        <v>2.7110556850837701E-3</v>
      </c>
      <c r="G362" s="7">
        <v>1.7782836006686299E-3</v>
      </c>
      <c r="H362" s="7">
        <v>0.169808116827984</v>
      </c>
      <c r="I362" s="7">
        <v>5.2397170552790102E-3</v>
      </c>
      <c r="J362" s="7">
        <v>2.53955354648652E-3</v>
      </c>
      <c r="K362" s="7">
        <v>0</v>
      </c>
      <c r="L362" s="7">
        <v>0</v>
      </c>
      <c r="M362" s="7">
        <v>0</v>
      </c>
      <c r="N362" s="7">
        <v>0</v>
      </c>
      <c r="O362" s="7">
        <v>3.7577032917480803E-2</v>
      </c>
      <c r="P362" s="7">
        <v>4.6200046200046202E-3</v>
      </c>
      <c r="Q362" s="12"/>
      <c r="R362" s="3"/>
    </row>
    <row r="363" spans="1:18" x14ac:dyDescent="0.25">
      <c r="A363" s="13" t="s">
        <v>369</v>
      </c>
      <c r="B363" s="7">
        <v>3.62017159613365E-3</v>
      </c>
      <c r="C363" s="7">
        <v>4.2156738754689903E-3</v>
      </c>
      <c r="D363" s="7">
        <v>4.8021195562179098E-2</v>
      </c>
      <c r="E363" s="7">
        <v>0.16690340909090901</v>
      </c>
      <c r="F363" s="7">
        <v>0</v>
      </c>
      <c r="G363" s="7">
        <v>0</v>
      </c>
      <c r="H363" s="7">
        <v>1.8867568536442699E-3</v>
      </c>
      <c r="I363" s="7">
        <v>0</v>
      </c>
      <c r="J363" s="7">
        <v>0</v>
      </c>
      <c r="K363" s="7">
        <v>4.9449870194090704E-3</v>
      </c>
      <c r="L363" s="7">
        <v>8.9402789367028206E-3</v>
      </c>
      <c r="M363" s="7">
        <v>0</v>
      </c>
      <c r="N363" s="7">
        <v>0</v>
      </c>
      <c r="O363" s="7">
        <v>0</v>
      </c>
      <c r="P363" s="7">
        <v>0</v>
      </c>
      <c r="Q363" s="12"/>
      <c r="R363" s="3"/>
    </row>
    <row r="364" spans="1:18" x14ac:dyDescent="0.25">
      <c r="A364" s="13" t="s">
        <v>370</v>
      </c>
      <c r="B364" s="7">
        <v>0</v>
      </c>
      <c r="C364" s="7">
        <v>0</v>
      </c>
      <c r="D364" s="7">
        <v>0</v>
      </c>
      <c r="E364" s="7">
        <v>0</v>
      </c>
      <c r="F364" s="7">
        <v>0</v>
      </c>
      <c r="G364" s="7">
        <v>0</v>
      </c>
      <c r="H364" s="7">
        <v>0.16603460312069501</v>
      </c>
      <c r="I364" s="7">
        <v>3.4931447035193401E-3</v>
      </c>
      <c r="J364" s="7">
        <v>0</v>
      </c>
      <c r="K364" s="7">
        <v>0</v>
      </c>
      <c r="L364" s="7">
        <v>0</v>
      </c>
      <c r="M364" s="7">
        <v>0</v>
      </c>
      <c r="N364" s="7">
        <v>0</v>
      </c>
      <c r="O364" s="7">
        <v>1.5030813166992301E-3</v>
      </c>
      <c r="P364" s="7">
        <v>0</v>
      </c>
      <c r="Q364" s="12"/>
      <c r="R364" s="3"/>
    </row>
    <row r="365" spans="1:18" x14ac:dyDescent="0.25">
      <c r="A365" s="13" t="s">
        <v>371</v>
      </c>
      <c r="B365" s="7">
        <v>1.08605147884009E-2</v>
      </c>
      <c r="C365" s="7">
        <v>2.52940432528139E-2</v>
      </c>
      <c r="D365" s="7">
        <v>3.3118065904951099E-3</v>
      </c>
      <c r="E365" s="7">
        <v>0</v>
      </c>
      <c r="F365" s="7">
        <v>0.16537439679011001</v>
      </c>
      <c r="G365" s="7">
        <v>0.14226268805348999</v>
      </c>
      <c r="H365" s="7">
        <v>7.5470274145770797E-3</v>
      </c>
      <c r="I365" s="7">
        <v>8.7328617587983503E-3</v>
      </c>
      <c r="J365" s="7">
        <v>4.8251517383244E-2</v>
      </c>
      <c r="K365" s="7">
        <v>2.2252441587340799E-2</v>
      </c>
      <c r="L365" s="7">
        <v>0.101323161282632</v>
      </c>
      <c r="M365" s="7">
        <v>1.0532968190436E-2</v>
      </c>
      <c r="N365" s="7">
        <v>2.8674657337844798E-3</v>
      </c>
      <c r="O365" s="7">
        <v>1.2024650533593801E-2</v>
      </c>
      <c r="P365" s="7">
        <v>6.9300069300069295E-2</v>
      </c>
      <c r="Q365" s="12"/>
      <c r="R365" s="3"/>
    </row>
    <row r="366" spans="1:18" x14ac:dyDescent="0.25">
      <c r="A366" s="13" t="s">
        <v>372</v>
      </c>
      <c r="B366" s="7">
        <v>0.16290772182601401</v>
      </c>
      <c r="C366" s="7">
        <v>0.16441128114329001</v>
      </c>
      <c r="D366" s="7">
        <v>0</v>
      </c>
      <c r="E366" s="7">
        <v>0</v>
      </c>
      <c r="F366" s="7">
        <v>2.7110556850837701E-3</v>
      </c>
      <c r="G366" s="7">
        <v>0</v>
      </c>
      <c r="H366" s="7">
        <v>0</v>
      </c>
      <c r="I366" s="7">
        <v>5.2397170552790102E-3</v>
      </c>
      <c r="J366" s="7">
        <v>1.77768748254056E-2</v>
      </c>
      <c r="K366" s="7">
        <v>0</v>
      </c>
      <c r="L366" s="7">
        <v>5.9601859578018801E-3</v>
      </c>
      <c r="M366" s="7">
        <v>5.2664840952180297E-3</v>
      </c>
      <c r="N366" s="7">
        <v>0</v>
      </c>
      <c r="O366" s="7">
        <v>3.6073951600781598E-2</v>
      </c>
      <c r="P366" s="7">
        <v>4.6200046200046202E-3</v>
      </c>
      <c r="Q366" s="12"/>
      <c r="R366" s="3"/>
    </row>
    <row r="367" spans="1:18" x14ac:dyDescent="0.25">
      <c r="A367" s="13" t="s">
        <v>373</v>
      </c>
      <c r="B367" s="7">
        <v>3.62017159613365E-3</v>
      </c>
      <c r="C367" s="7">
        <v>2.1078369377344901E-2</v>
      </c>
      <c r="D367" s="7">
        <v>0</v>
      </c>
      <c r="E367" s="7">
        <v>0</v>
      </c>
      <c r="F367" s="7">
        <v>2.1688445480670102E-2</v>
      </c>
      <c r="G367" s="7">
        <v>2.84525376106981E-2</v>
      </c>
      <c r="H367" s="7">
        <v>0.16414784626705101</v>
      </c>
      <c r="I367" s="7">
        <v>1.2226006462317701E-2</v>
      </c>
      <c r="J367" s="7">
        <v>2.53955354648652E-3</v>
      </c>
      <c r="K367" s="7">
        <v>0</v>
      </c>
      <c r="L367" s="7">
        <v>0</v>
      </c>
      <c r="M367" s="7">
        <v>0</v>
      </c>
      <c r="N367" s="7">
        <v>2.8674657337844798E-3</v>
      </c>
      <c r="O367" s="7">
        <v>4.9601683451074699E-2</v>
      </c>
      <c r="P367" s="7">
        <v>1.3860013860013801E-2</v>
      </c>
      <c r="Q367" s="12"/>
      <c r="R367" s="3"/>
    </row>
    <row r="368" spans="1:18" x14ac:dyDescent="0.25">
      <c r="A368" s="13" t="s">
        <v>374</v>
      </c>
      <c r="B368" s="7">
        <v>0</v>
      </c>
      <c r="C368" s="7">
        <v>1.26470216264069E-2</v>
      </c>
      <c r="D368" s="7">
        <v>0</v>
      </c>
      <c r="E368" s="7">
        <v>0</v>
      </c>
      <c r="F368" s="7">
        <v>3.7954779591172799E-2</v>
      </c>
      <c r="G368" s="7">
        <v>3.3787388412703998E-2</v>
      </c>
      <c r="H368" s="7">
        <v>1.8867568536442699E-3</v>
      </c>
      <c r="I368" s="7">
        <v>0</v>
      </c>
      <c r="J368" s="7">
        <v>2.53955354648652E-3</v>
      </c>
      <c r="K368" s="7">
        <v>0.16318457164049899</v>
      </c>
      <c r="L368" s="7">
        <v>2.6820836810108401E-2</v>
      </c>
      <c r="M368" s="7">
        <v>0</v>
      </c>
      <c r="N368" s="7">
        <v>0</v>
      </c>
      <c r="O368" s="7">
        <v>6.0123252667969298E-3</v>
      </c>
      <c r="P368" s="7">
        <v>0</v>
      </c>
      <c r="Q368" s="12"/>
      <c r="R368" s="3"/>
    </row>
    <row r="369" spans="1:18" x14ac:dyDescent="0.25">
      <c r="A369" s="13" t="s">
        <v>375</v>
      </c>
      <c r="B369" s="7">
        <v>0.16290772182601401</v>
      </c>
      <c r="C369" s="7">
        <v>0.113823194637662</v>
      </c>
      <c r="D369" s="7">
        <v>1.65590329524755E-3</v>
      </c>
      <c r="E369" s="7">
        <v>3.55113636363636E-3</v>
      </c>
      <c r="F369" s="7">
        <v>4.8799002331507801E-2</v>
      </c>
      <c r="G369" s="7">
        <v>7.6466194828751194E-2</v>
      </c>
      <c r="H369" s="7">
        <v>3.7735137072885398E-3</v>
      </c>
      <c r="I369" s="7">
        <v>3.4931447035193401E-3</v>
      </c>
      <c r="J369" s="7">
        <v>6.0949285115676599E-2</v>
      </c>
      <c r="K369" s="7">
        <v>4.6977376684386202E-2</v>
      </c>
      <c r="L369" s="7">
        <v>8.0462510430325401E-2</v>
      </c>
      <c r="M369" s="7">
        <v>1.3166210238045E-2</v>
      </c>
      <c r="N369" s="7">
        <v>2.8674657337844798E-3</v>
      </c>
      <c r="O369" s="7">
        <v>0</v>
      </c>
      <c r="P369" s="7">
        <v>7.8540078540078495E-2</v>
      </c>
      <c r="Q369" s="12"/>
      <c r="R369" s="3"/>
    </row>
    <row r="370" spans="1:18" x14ac:dyDescent="0.25">
      <c r="A370" s="13" t="s">
        <v>376</v>
      </c>
      <c r="B370" s="7">
        <v>0</v>
      </c>
      <c r="C370" s="7">
        <v>0</v>
      </c>
      <c r="D370" s="7">
        <v>0</v>
      </c>
      <c r="E370" s="7">
        <v>0</v>
      </c>
      <c r="F370" s="7">
        <v>0.162663341105026</v>
      </c>
      <c r="G370" s="7">
        <v>0.15115410605683299</v>
      </c>
      <c r="H370" s="7">
        <v>0.109431897511367</v>
      </c>
      <c r="I370" s="7">
        <v>5.2397170552790102E-3</v>
      </c>
      <c r="J370" s="7">
        <v>2.0316428371892199E-2</v>
      </c>
      <c r="K370" s="7">
        <v>4.9449870194090704E-3</v>
      </c>
      <c r="L370" s="7">
        <v>5.9601859578018801E-3</v>
      </c>
      <c r="M370" s="7">
        <v>0</v>
      </c>
      <c r="N370" s="7">
        <v>2.8674657337844798E-3</v>
      </c>
      <c r="O370" s="7">
        <v>0</v>
      </c>
      <c r="P370" s="7">
        <v>0</v>
      </c>
      <c r="Q370" s="12"/>
      <c r="R370" s="3"/>
    </row>
    <row r="371" spans="1:18" x14ac:dyDescent="0.25">
      <c r="A371" s="13" t="s">
        <v>377</v>
      </c>
      <c r="B371" s="7">
        <v>0.10498497628787599</v>
      </c>
      <c r="C371" s="7">
        <v>0.16019560726782101</v>
      </c>
      <c r="D371" s="7">
        <v>1.65590329524755E-3</v>
      </c>
      <c r="E371" s="7">
        <v>3.55113636363636E-3</v>
      </c>
      <c r="F371" s="7">
        <v>7.5909559182345598E-2</v>
      </c>
      <c r="G371" s="7">
        <v>8.1801045630757102E-2</v>
      </c>
      <c r="H371" s="7">
        <v>1.8867568536442699E-3</v>
      </c>
      <c r="I371" s="7">
        <v>8.7328617587983503E-3</v>
      </c>
      <c r="J371" s="7">
        <v>7.8726159941082299E-2</v>
      </c>
      <c r="K371" s="7">
        <v>9.8899740388181407E-3</v>
      </c>
      <c r="L371" s="7">
        <v>2.98009297890094E-2</v>
      </c>
      <c r="M371" s="7">
        <v>3.42321466189172E-2</v>
      </c>
      <c r="N371" s="7">
        <v>8.6023972013534403E-3</v>
      </c>
      <c r="O371" s="7">
        <v>1.5030813166992301E-3</v>
      </c>
      <c r="P371" s="7">
        <v>1.8480018480018401E-2</v>
      </c>
      <c r="Q371" s="12"/>
      <c r="R371" s="3"/>
    </row>
    <row r="372" spans="1:18" x14ac:dyDescent="0.25">
      <c r="A372" s="13" t="s">
        <v>378</v>
      </c>
      <c r="B372" s="7">
        <v>0</v>
      </c>
      <c r="C372" s="7">
        <v>0</v>
      </c>
      <c r="D372" s="7">
        <v>0</v>
      </c>
      <c r="E372" s="7">
        <v>0</v>
      </c>
      <c r="F372" s="7">
        <v>0</v>
      </c>
      <c r="G372" s="7">
        <v>0</v>
      </c>
      <c r="H372" s="7">
        <v>0</v>
      </c>
      <c r="I372" s="7">
        <v>0</v>
      </c>
      <c r="J372" s="7">
        <v>0.15999187342865101</v>
      </c>
      <c r="K372" s="7">
        <v>0</v>
      </c>
      <c r="L372" s="7">
        <v>5.9601859578018801E-3</v>
      </c>
      <c r="M372" s="7">
        <v>1.0532968190436E-2</v>
      </c>
      <c r="N372" s="7">
        <v>2.5807191604060298E-2</v>
      </c>
      <c r="O372" s="7">
        <v>0</v>
      </c>
      <c r="P372" s="7">
        <v>4.6200046200046202E-3</v>
      </c>
      <c r="Q372" s="12"/>
      <c r="R372" s="3"/>
    </row>
    <row r="373" spans="1:18" x14ac:dyDescent="0.25">
      <c r="A373" s="13" t="s">
        <v>379</v>
      </c>
      <c r="B373" s="7">
        <v>0.14118669224921199</v>
      </c>
      <c r="C373" s="7">
        <v>8.0097803633910794E-2</v>
      </c>
      <c r="D373" s="7">
        <v>0.158966716343765</v>
      </c>
      <c r="E373" s="7">
        <v>3.1960227272727203E-2</v>
      </c>
      <c r="F373" s="7">
        <v>8.1331670552513106E-3</v>
      </c>
      <c r="G373" s="7">
        <v>7.1131344026745301E-3</v>
      </c>
      <c r="H373" s="7">
        <v>8.6790815267636406E-2</v>
      </c>
      <c r="I373" s="7">
        <v>1.7465723517596701E-3</v>
      </c>
      <c r="J373" s="7">
        <v>9.9042588312974494E-2</v>
      </c>
      <c r="K373" s="7">
        <v>2.47249350970453E-3</v>
      </c>
      <c r="L373" s="7">
        <v>2.6820836810108401E-2</v>
      </c>
      <c r="M373" s="7">
        <v>1.0532968190436E-2</v>
      </c>
      <c r="N373" s="7">
        <v>2.8674657337844798E-3</v>
      </c>
      <c r="O373" s="7">
        <v>1.5030813166992301E-3</v>
      </c>
      <c r="P373" s="7">
        <v>3.2340032340032299E-2</v>
      </c>
      <c r="Q373" s="12"/>
      <c r="R373" s="3"/>
    </row>
    <row r="374" spans="1:18" x14ac:dyDescent="0.25">
      <c r="A374" s="13" t="s">
        <v>380</v>
      </c>
      <c r="B374" s="7">
        <v>0</v>
      </c>
      <c r="C374" s="7">
        <v>0</v>
      </c>
      <c r="D374" s="7">
        <v>0</v>
      </c>
      <c r="E374" s="7">
        <v>3.55113636363636E-3</v>
      </c>
      <c r="F374" s="7">
        <v>0</v>
      </c>
      <c r="G374" s="7">
        <v>3.5565672013372599E-3</v>
      </c>
      <c r="H374" s="7">
        <v>6.7923246731193695E-2</v>
      </c>
      <c r="I374" s="7">
        <v>0.15893808401012999</v>
      </c>
      <c r="J374" s="7">
        <v>0</v>
      </c>
      <c r="K374" s="7">
        <v>4.9449870194090704E-3</v>
      </c>
      <c r="L374" s="7">
        <v>0</v>
      </c>
      <c r="M374" s="7">
        <v>2.6332420476090101E-3</v>
      </c>
      <c r="N374" s="7">
        <v>0</v>
      </c>
      <c r="O374" s="7">
        <v>1.65338944836915E-2</v>
      </c>
      <c r="P374" s="7">
        <v>0</v>
      </c>
      <c r="Q374" s="12"/>
      <c r="R374" s="3"/>
    </row>
    <row r="375" spans="1:18" x14ac:dyDescent="0.25">
      <c r="A375" s="13" t="s">
        <v>381</v>
      </c>
      <c r="B375" s="7">
        <v>3.62017159613365E-3</v>
      </c>
      <c r="C375" s="7">
        <v>1.26470216264069E-2</v>
      </c>
      <c r="D375" s="7">
        <v>4.96770988574267E-3</v>
      </c>
      <c r="E375" s="7">
        <v>7.1022727272727201E-3</v>
      </c>
      <c r="F375" s="7">
        <v>1.0844222740335E-2</v>
      </c>
      <c r="G375" s="7">
        <v>0</v>
      </c>
      <c r="H375" s="7">
        <v>1.3207297975509799E-2</v>
      </c>
      <c r="I375" s="7">
        <v>8.7328617587983503E-3</v>
      </c>
      <c r="J375" s="7">
        <v>1.5237321278919099E-2</v>
      </c>
      <c r="K375" s="7">
        <v>2.4724935097045299E-2</v>
      </c>
      <c r="L375" s="7">
        <v>0.15794492788174899</v>
      </c>
      <c r="M375" s="7">
        <v>6.3197809142616301E-2</v>
      </c>
      <c r="N375" s="7">
        <v>2.0072260136491299E-2</v>
      </c>
      <c r="O375" s="7">
        <v>0</v>
      </c>
      <c r="P375" s="7">
        <v>6.0060060060059997E-2</v>
      </c>
      <c r="Q375" s="12"/>
      <c r="R375" s="3"/>
    </row>
    <row r="376" spans="1:18" x14ac:dyDescent="0.25">
      <c r="A376" s="13" t="s">
        <v>382</v>
      </c>
      <c r="B376" s="7">
        <v>3.62017159613365E-3</v>
      </c>
      <c r="C376" s="7">
        <v>1.26470216264069E-2</v>
      </c>
      <c r="D376" s="7">
        <v>0</v>
      </c>
      <c r="E376" s="7">
        <v>0</v>
      </c>
      <c r="F376" s="7">
        <v>1.35552784254188E-2</v>
      </c>
      <c r="G376" s="7">
        <v>1.9561119607354901E-2</v>
      </c>
      <c r="H376" s="7">
        <v>9.4337842682213503E-3</v>
      </c>
      <c r="I376" s="7">
        <v>1.2226006462317701E-2</v>
      </c>
      <c r="J376" s="7">
        <v>0.10920080249892</v>
      </c>
      <c r="K376" s="7">
        <v>2.47249350970453E-3</v>
      </c>
      <c r="L376" s="7">
        <v>0.149004648945047</v>
      </c>
      <c r="M376" s="7">
        <v>7.8997261428270404E-2</v>
      </c>
      <c r="N376" s="7">
        <v>6.0216780409474098E-2</v>
      </c>
      <c r="O376" s="7">
        <v>6.0123252667969298E-3</v>
      </c>
      <c r="P376" s="7">
        <v>0.15708015708015699</v>
      </c>
      <c r="Q376" s="12"/>
      <c r="R376" s="3"/>
    </row>
    <row r="377" spans="1:18" x14ac:dyDescent="0.25">
      <c r="A377" s="13" t="s">
        <v>383</v>
      </c>
      <c r="B377" s="7">
        <v>7.2403431922673104E-3</v>
      </c>
      <c r="C377" s="7">
        <v>0</v>
      </c>
      <c r="D377" s="7">
        <v>0</v>
      </c>
      <c r="E377" s="7">
        <v>7.1022727272727201E-3</v>
      </c>
      <c r="F377" s="7">
        <v>5.4221113701675401E-3</v>
      </c>
      <c r="G377" s="7">
        <v>5.3348508020059004E-3</v>
      </c>
      <c r="H377" s="7">
        <v>0.15660081885247401</v>
      </c>
      <c r="I377" s="7">
        <v>3.4931447035193401E-3</v>
      </c>
      <c r="J377" s="7">
        <v>0</v>
      </c>
      <c r="K377" s="7">
        <v>0</v>
      </c>
      <c r="L377" s="7">
        <v>0</v>
      </c>
      <c r="M377" s="7">
        <v>0</v>
      </c>
      <c r="N377" s="7">
        <v>0</v>
      </c>
      <c r="O377" s="7">
        <v>0</v>
      </c>
      <c r="P377" s="7">
        <v>0</v>
      </c>
      <c r="Q377" s="12"/>
      <c r="R377" s="3"/>
    </row>
    <row r="378" spans="1:18" x14ac:dyDescent="0.25">
      <c r="A378" s="13" t="s">
        <v>384</v>
      </c>
      <c r="B378" s="7">
        <v>0.11946566267241</v>
      </c>
      <c r="C378" s="7">
        <v>0.155979933392352</v>
      </c>
      <c r="D378" s="7">
        <v>1.65590329524755E-3</v>
      </c>
      <c r="E378" s="7">
        <v>0</v>
      </c>
      <c r="F378" s="7">
        <v>5.4221113701675401E-3</v>
      </c>
      <c r="G378" s="7">
        <v>1.7782836006686299E-3</v>
      </c>
      <c r="H378" s="7">
        <v>0</v>
      </c>
      <c r="I378" s="7">
        <v>0</v>
      </c>
      <c r="J378" s="7">
        <v>5.0791070929730496E-3</v>
      </c>
      <c r="K378" s="7">
        <v>0</v>
      </c>
      <c r="L378" s="7">
        <v>1.49004648945047E-2</v>
      </c>
      <c r="M378" s="7">
        <v>5.2664840952180297E-3</v>
      </c>
      <c r="N378" s="7">
        <v>0</v>
      </c>
      <c r="O378" s="7">
        <v>1.5030813166992301E-3</v>
      </c>
      <c r="P378" s="7">
        <v>4.6200046200046202E-3</v>
      </c>
      <c r="Q378" s="12"/>
      <c r="R378" s="3"/>
    </row>
    <row r="379" spans="1:18" x14ac:dyDescent="0.25">
      <c r="A379" s="13" t="s">
        <v>385</v>
      </c>
      <c r="B379" s="7">
        <v>3.62017159613365E-3</v>
      </c>
      <c r="C379" s="7">
        <v>4.2156738754689903E-3</v>
      </c>
      <c r="D379" s="7">
        <v>7.6171551581387595E-2</v>
      </c>
      <c r="E379" s="7">
        <v>5.6818181818181802E-2</v>
      </c>
      <c r="F379" s="7">
        <v>0</v>
      </c>
      <c r="G379" s="7">
        <v>0</v>
      </c>
      <c r="H379" s="7">
        <v>3.7735137072885401E-2</v>
      </c>
      <c r="I379" s="7">
        <v>0</v>
      </c>
      <c r="J379" s="7">
        <v>5.0791070929730496E-3</v>
      </c>
      <c r="K379" s="7">
        <v>0.15576709111138501</v>
      </c>
      <c r="L379" s="7">
        <v>5.9601859578018801E-3</v>
      </c>
      <c r="M379" s="7">
        <v>0</v>
      </c>
      <c r="N379" s="7">
        <v>0</v>
      </c>
      <c r="O379" s="7">
        <v>0</v>
      </c>
      <c r="P379" s="7">
        <v>0</v>
      </c>
      <c r="Q379" s="12"/>
      <c r="R379" s="3"/>
    </row>
    <row r="380" spans="1:18" x14ac:dyDescent="0.25">
      <c r="A380" s="13" t="s">
        <v>386</v>
      </c>
      <c r="B380" s="7">
        <v>0</v>
      </c>
      <c r="C380" s="7">
        <v>0</v>
      </c>
      <c r="D380" s="7">
        <v>0.15565490975327001</v>
      </c>
      <c r="E380" s="7">
        <v>6.7471590909090898E-2</v>
      </c>
      <c r="F380" s="7">
        <v>0</v>
      </c>
      <c r="G380" s="7">
        <v>0</v>
      </c>
      <c r="H380" s="7">
        <v>0</v>
      </c>
      <c r="I380" s="7">
        <v>1.7465723517596701E-3</v>
      </c>
      <c r="J380" s="7">
        <v>0</v>
      </c>
      <c r="K380" s="7">
        <v>4.6977376684386202E-2</v>
      </c>
      <c r="L380" s="7">
        <v>0</v>
      </c>
      <c r="M380" s="7">
        <v>2.6332420476090101E-3</v>
      </c>
      <c r="N380" s="7">
        <v>0</v>
      </c>
      <c r="O380" s="7">
        <v>0</v>
      </c>
      <c r="P380" s="7">
        <v>0</v>
      </c>
      <c r="Q380" s="12"/>
      <c r="R380" s="3"/>
    </row>
    <row r="381" spans="1:18" x14ac:dyDescent="0.25">
      <c r="A381" s="13" t="s">
        <v>387</v>
      </c>
      <c r="B381" s="7">
        <v>0</v>
      </c>
      <c r="C381" s="7">
        <v>0</v>
      </c>
      <c r="D381" s="7">
        <v>0</v>
      </c>
      <c r="E381" s="7">
        <v>0</v>
      </c>
      <c r="F381" s="7">
        <v>8.1331670552513106E-3</v>
      </c>
      <c r="G381" s="7">
        <v>0</v>
      </c>
      <c r="H381" s="7">
        <v>1.8867568536442699E-3</v>
      </c>
      <c r="I381" s="7">
        <v>8.7328617587983503E-3</v>
      </c>
      <c r="J381" s="7">
        <v>4.3172410290270899E-2</v>
      </c>
      <c r="K381" s="7">
        <v>4.9449870194090704E-3</v>
      </c>
      <c r="L381" s="7">
        <v>0.15496483490284799</v>
      </c>
      <c r="M381" s="7">
        <v>2.3699178428481099E-2</v>
      </c>
      <c r="N381" s="7">
        <v>1.7204794402706801E-2</v>
      </c>
      <c r="O381" s="7">
        <v>4.2086276867578501E-2</v>
      </c>
      <c r="P381" s="7">
        <v>3.2340032340032299E-2</v>
      </c>
      <c r="Q381" s="12"/>
      <c r="R381" s="3"/>
    </row>
    <row r="382" spans="1:18" x14ac:dyDescent="0.25">
      <c r="A382" s="13" t="s">
        <v>388</v>
      </c>
      <c r="B382" s="7">
        <v>0</v>
      </c>
      <c r="C382" s="7">
        <v>8.4313477509379807E-3</v>
      </c>
      <c r="D382" s="7">
        <v>0</v>
      </c>
      <c r="E382" s="7">
        <v>0</v>
      </c>
      <c r="F382" s="7">
        <v>0</v>
      </c>
      <c r="G382" s="7">
        <v>3.5565672013372599E-3</v>
      </c>
      <c r="H382" s="7">
        <v>2.2641082243731198E-2</v>
      </c>
      <c r="I382" s="7">
        <v>1.7465723517596701E-3</v>
      </c>
      <c r="J382" s="7">
        <v>7.6186606394595801E-3</v>
      </c>
      <c r="K382" s="7">
        <v>1.2362467548522601E-2</v>
      </c>
      <c r="L382" s="7">
        <v>0.13708427702944301</v>
      </c>
      <c r="M382" s="7">
        <v>4.2131872761744203E-2</v>
      </c>
      <c r="N382" s="7">
        <v>0.15484314962436099</v>
      </c>
      <c r="O382" s="7">
        <v>1.5030813166992301E-3</v>
      </c>
      <c r="P382" s="7">
        <v>2.7720027720027698E-2</v>
      </c>
      <c r="Q382" s="12"/>
      <c r="R382" s="3"/>
    </row>
    <row r="383" spans="1:18" x14ac:dyDescent="0.25">
      <c r="A383" s="13" t="s">
        <v>389</v>
      </c>
      <c r="B383" s="7">
        <v>5.0682402345871097E-2</v>
      </c>
      <c r="C383" s="7">
        <v>5.4803760381096897E-2</v>
      </c>
      <c r="D383" s="7">
        <v>1.65590329524755E-3</v>
      </c>
      <c r="E383" s="7">
        <v>0</v>
      </c>
      <c r="F383" s="7">
        <v>8.1331670552513106E-3</v>
      </c>
      <c r="G383" s="7">
        <v>3.5565672013372599E-3</v>
      </c>
      <c r="H383" s="7">
        <v>0.15471406199883</v>
      </c>
      <c r="I383" s="7">
        <v>3.4931447035193401E-3</v>
      </c>
      <c r="J383" s="7">
        <v>1.2697767732432599E-2</v>
      </c>
      <c r="K383" s="7">
        <v>2.47249350970453E-3</v>
      </c>
      <c r="L383" s="7">
        <v>1.49004648945047E-2</v>
      </c>
      <c r="M383" s="7">
        <v>4.2131872761744203E-2</v>
      </c>
      <c r="N383" s="7">
        <v>5.7349314675689596E-3</v>
      </c>
      <c r="O383" s="7">
        <v>0</v>
      </c>
      <c r="P383" s="7">
        <v>3.2340032340032299E-2</v>
      </c>
      <c r="Q383" s="12"/>
      <c r="R383" s="3"/>
    </row>
    <row r="384" spans="1:18" x14ac:dyDescent="0.25">
      <c r="A384" s="13" t="s">
        <v>390</v>
      </c>
      <c r="B384" s="7">
        <v>3.62017159613365E-3</v>
      </c>
      <c r="C384" s="7">
        <v>0</v>
      </c>
      <c r="D384" s="7">
        <v>0</v>
      </c>
      <c r="E384" s="7">
        <v>0</v>
      </c>
      <c r="F384" s="7">
        <v>0</v>
      </c>
      <c r="G384" s="7">
        <v>1.7782836006686299E-3</v>
      </c>
      <c r="H384" s="7">
        <v>0.152827305145185</v>
      </c>
      <c r="I384" s="7">
        <v>0</v>
      </c>
      <c r="J384" s="7">
        <v>0</v>
      </c>
      <c r="K384" s="7">
        <v>0</v>
      </c>
      <c r="L384" s="7">
        <v>0</v>
      </c>
      <c r="M384" s="7">
        <v>0</v>
      </c>
      <c r="N384" s="7">
        <v>0</v>
      </c>
      <c r="O384" s="7">
        <v>1.5030813166992301E-3</v>
      </c>
      <c r="P384" s="7">
        <v>4.6200046200046202E-3</v>
      </c>
      <c r="Q384" s="12"/>
      <c r="R384" s="3"/>
    </row>
    <row r="385" spans="1:18" x14ac:dyDescent="0.25">
      <c r="A385" s="13" t="s">
        <v>391</v>
      </c>
      <c r="B385" s="7">
        <v>0</v>
      </c>
      <c r="C385" s="7">
        <v>4.2156738754689903E-3</v>
      </c>
      <c r="D385" s="7">
        <v>6.9547938400397399E-2</v>
      </c>
      <c r="E385" s="7">
        <v>0.15269886363636301</v>
      </c>
      <c r="F385" s="7">
        <v>1.89773897955864E-2</v>
      </c>
      <c r="G385" s="7">
        <v>1.7782836006686301E-2</v>
      </c>
      <c r="H385" s="7">
        <v>5.66027056093281E-3</v>
      </c>
      <c r="I385" s="7">
        <v>3.4931447035193401E-3</v>
      </c>
      <c r="J385" s="7">
        <v>5.0791070929730496E-3</v>
      </c>
      <c r="K385" s="7">
        <v>1.9779948077636202E-2</v>
      </c>
      <c r="L385" s="7">
        <v>1.49004648945047E-2</v>
      </c>
      <c r="M385" s="7">
        <v>2.6332420476090101E-3</v>
      </c>
      <c r="N385" s="7">
        <v>2.8674657337844798E-3</v>
      </c>
      <c r="O385" s="7">
        <v>0</v>
      </c>
      <c r="P385" s="7">
        <v>4.6200046200046202E-3</v>
      </c>
      <c r="Q385" s="12"/>
      <c r="R385" s="3"/>
    </row>
    <row r="386" spans="1:18" x14ac:dyDescent="0.25">
      <c r="A386" s="13" t="s">
        <v>392</v>
      </c>
      <c r="B386" s="7">
        <v>0</v>
      </c>
      <c r="C386" s="7">
        <v>0</v>
      </c>
      <c r="D386" s="7">
        <v>0</v>
      </c>
      <c r="E386" s="7">
        <v>0</v>
      </c>
      <c r="F386" s="7">
        <v>0</v>
      </c>
      <c r="G386" s="7">
        <v>1.7782836006686299E-3</v>
      </c>
      <c r="H386" s="7">
        <v>0</v>
      </c>
      <c r="I386" s="7">
        <v>1.0479434110558E-2</v>
      </c>
      <c r="J386" s="7">
        <v>2.53955354648652E-3</v>
      </c>
      <c r="K386" s="7">
        <v>0</v>
      </c>
      <c r="L386" s="7">
        <v>0</v>
      </c>
      <c r="M386" s="7">
        <v>3.9498630714135202E-2</v>
      </c>
      <c r="N386" s="7">
        <v>8.6023972013534403E-3</v>
      </c>
      <c r="O386" s="7">
        <v>0</v>
      </c>
      <c r="P386" s="7">
        <v>0.15246015246015199</v>
      </c>
      <c r="Q386" s="12"/>
      <c r="R386" s="3"/>
    </row>
    <row r="387" spans="1:18" x14ac:dyDescent="0.25">
      <c r="A387" s="13" t="s">
        <v>393</v>
      </c>
      <c r="B387" s="7">
        <v>4.7062230749737498E-2</v>
      </c>
      <c r="C387" s="7">
        <v>5.0588086505627898E-2</v>
      </c>
      <c r="D387" s="7">
        <v>3.3118065904951099E-3</v>
      </c>
      <c r="E387" s="7">
        <v>3.55113636363636E-3</v>
      </c>
      <c r="F387" s="7">
        <v>1.0844222740335E-2</v>
      </c>
      <c r="G387" s="7">
        <v>1.2447985204680399E-2</v>
      </c>
      <c r="H387" s="7">
        <v>0</v>
      </c>
      <c r="I387" s="7">
        <v>3.4931447035193401E-3</v>
      </c>
      <c r="J387" s="7">
        <v>1.0158214185946099E-2</v>
      </c>
      <c r="K387" s="7">
        <v>4.9449870194090704E-3</v>
      </c>
      <c r="L387" s="7">
        <v>0.15198474192394801</v>
      </c>
      <c r="M387" s="7">
        <v>3.42321466189172E-2</v>
      </c>
      <c r="N387" s="7">
        <v>4.0144520272982702E-2</v>
      </c>
      <c r="O387" s="7">
        <v>0.120246505335938</v>
      </c>
      <c r="P387" s="7">
        <v>2.3100023100023102E-2</v>
      </c>
      <c r="Q387" s="12"/>
      <c r="R387" s="3"/>
    </row>
    <row r="388" spans="1:18" x14ac:dyDescent="0.25">
      <c r="A388" s="13" t="s">
        <v>394</v>
      </c>
      <c r="B388" s="7">
        <v>7.2403431922673095E-2</v>
      </c>
      <c r="C388" s="7">
        <v>6.7450782007503804E-2</v>
      </c>
      <c r="D388" s="7">
        <v>0.15068719986752699</v>
      </c>
      <c r="E388" s="7">
        <v>9.23295454545454E-2</v>
      </c>
      <c r="F388" s="7">
        <v>5.4221113701675401E-3</v>
      </c>
      <c r="G388" s="7">
        <v>1.4226268805349E-2</v>
      </c>
      <c r="H388" s="7">
        <v>1.8867568536442701E-2</v>
      </c>
      <c r="I388" s="7">
        <v>1.7465723517596701E-3</v>
      </c>
      <c r="J388" s="7">
        <v>1.5237321278919099E-2</v>
      </c>
      <c r="K388" s="7">
        <v>3.2142415626158903E-2</v>
      </c>
      <c r="L388" s="7">
        <v>1.19203719156037E-2</v>
      </c>
      <c r="M388" s="7">
        <v>2.6332420476090101E-3</v>
      </c>
      <c r="N388" s="7">
        <v>3.4409588805413699E-2</v>
      </c>
      <c r="O388" s="7">
        <v>0</v>
      </c>
      <c r="P388" s="7">
        <v>4.6200046200046202E-3</v>
      </c>
      <c r="Q388" s="12"/>
      <c r="R388" s="3"/>
    </row>
    <row r="389" spans="1:18" x14ac:dyDescent="0.25">
      <c r="A389" s="13" t="s">
        <v>395</v>
      </c>
      <c r="B389" s="7">
        <v>3.62017159613365E-3</v>
      </c>
      <c r="C389" s="7">
        <v>2.1078369377344901E-2</v>
      </c>
      <c r="D389" s="7">
        <v>0</v>
      </c>
      <c r="E389" s="7">
        <v>0</v>
      </c>
      <c r="F389" s="7">
        <v>1.62663341105026E-2</v>
      </c>
      <c r="G389" s="7">
        <v>8.8914180033431694E-3</v>
      </c>
      <c r="H389" s="7">
        <v>2.0754325390086901E-2</v>
      </c>
      <c r="I389" s="7">
        <v>1.7465723517596701E-2</v>
      </c>
      <c r="J389" s="7">
        <v>2.5395535464865199E-2</v>
      </c>
      <c r="K389" s="7">
        <v>2.47249350970453E-3</v>
      </c>
      <c r="L389" s="7">
        <v>0</v>
      </c>
      <c r="M389" s="7">
        <v>0</v>
      </c>
      <c r="N389" s="7">
        <v>0.14910821815679301</v>
      </c>
      <c r="O389" s="7">
        <v>0</v>
      </c>
      <c r="P389" s="7">
        <v>6.0060060060059997E-2</v>
      </c>
      <c r="Q389" s="12"/>
      <c r="R389" s="3"/>
    </row>
    <row r="390" spans="1:18" x14ac:dyDescent="0.25">
      <c r="A390" s="13" t="s">
        <v>396</v>
      </c>
      <c r="B390" s="7">
        <v>0</v>
      </c>
      <c r="C390" s="7">
        <v>4.2156738754689903E-3</v>
      </c>
      <c r="D390" s="7">
        <v>0</v>
      </c>
      <c r="E390" s="7">
        <v>0</v>
      </c>
      <c r="F390" s="7">
        <v>0</v>
      </c>
      <c r="G390" s="7">
        <v>0</v>
      </c>
      <c r="H390" s="7">
        <v>0.10188487009679</v>
      </c>
      <c r="I390" s="7">
        <v>0</v>
      </c>
      <c r="J390" s="7">
        <v>1.5237321278919099E-2</v>
      </c>
      <c r="K390" s="7">
        <v>9.8899740388181407E-3</v>
      </c>
      <c r="L390" s="7">
        <v>0.149004648945047</v>
      </c>
      <c r="M390" s="7">
        <v>4.7398356856962198E-2</v>
      </c>
      <c r="N390" s="7">
        <v>8.6023972013534403E-3</v>
      </c>
      <c r="O390" s="7">
        <v>0</v>
      </c>
      <c r="P390" s="7">
        <v>1.8480018480018401E-2</v>
      </c>
      <c r="Q390" s="12"/>
      <c r="R390" s="3"/>
    </row>
    <row r="391" spans="1:18" x14ac:dyDescent="0.25">
      <c r="A391" s="13" t="s">
        <v>397</v>
      </c>
      <c r="B391" s="7">
        <v>3.62017159613365E-3</v>
      </c>
      <c r="C391" s="7">
        <v>4.2156738754689903E-3</v>
      </c>
      <c r="D391" s="7">
        <v>3.3118065904951099E-3</v>
      </c>
      <c r="E391" s="7">
        <v>0</v>
      </c>
      <c r="F391" s="7">
        <v>2.7110556850837701E-3</v>
      </c>
      <c r="G391" s="7">
        <v>1.7782836006686299E-3</v>
      </c>
      <c r="H391" s="7">
        <v>1.3207297975509799E-2</v>
      </c>
      <c r="I391" s="7">
        <v>0.148458649899572</v>
      </c>
      <c r="J391" s="7">
        <v>2.53955354648652E-3</v>
      </c>
      <c r="K391" s="7">
        <v>0</v>
      </c>
      <c r="L391" s="7">
        <v>2.9800929789009401E-3</v>
      </c>
      <c r="M391" s="7">
        <v>0</v>
      </c>
      <c r="N391" s="7">
        <v>0</v>
      </c>
      <c r="O391" s="7">
        <v>0.14730196903652401</v>
      </c>
      <c r="P391" s="7">
        <v>0</v>
      </c>
      <c r="Q391" s="12"/>
      <c r="R391" s="3"/>
    </row>
    <row r="392" spans="1:18" x14ac:dyDescent="0.25">
      <c r="A392" s="13" t="s">
        <v>398</v>
      </c>
      <c r="B392" s="7">
        <v>0.148427035441479</v>
      </c>
      <c r="C392" s="7">
        <v>8.8529151384848806E-2</v>
      </c>
      <c r="D392" s="7">
        <v>0</v>
      </c>
      <c r="E392" s="7">
        <v>0</v>
      </c>
      <c r="F392" s="7">
        <v>2.7110556850837701E-3</v>
      </c>
      <c r="G392" s="7">
        <v>3.5565672013372599E-3</v>
      </c>
      <c r="H392" s="7">
        <v>1.8867568536442699E-3</v>
      </c>
      <c r="I392" s="7">
        <v>1.7465723517596701E-3</v>
      </c>
      <c r="J392" s="7">
        <v>2.0316428371892199E-2</v>
      </c>
      <c r="K392" s="7">
        <v>2.47249350970453E-3</v>
      </c>
      <c r="L392" s="7">
        <v>1.19203719156037E-2</v>
      </c>
      <c r="M392" s="7">
        <v>5.2664840952180297E-3</v>
      </c>
      <c r="N392" s="7">
        <v>0</v>
      </c>
      <c r="O392" s="7">
        <v>1.5030813166992301E-3</v>
      </c>
      <c r="P392" s="7">
        <v>0</v>
      </c>
      <c r="Q392" s="12"/>
      <c r="R392" s="3"/>
    </row>
    <row r="393" spans="1:18" x14ac:dyDescent="0.25">
      <c r="A393" s="13" t="s">
        <v>399</v>
      </c>
      <c r="B393" s="7">
        <v>0.148427035441479</v>
      </c>
      <c r="C393" s="7">
        <v>2.52940432528139E-2</v>
      </c>
      <c r="D393" s="7">
        <v>0</v>
      </c>
      <c r="E393" s="7">
        <v>0</v>
      </c>
      <c r="F393" s="7">
        <v>5.4221113701675401E-3</v>
      </c>
      <c r="G393" s="7">
        <v>0</v>
      </c>
      <c r="H393" s="7">
        <v>1.69808116827984E-2</v>
      </c>
      <c r="I393" s="7">
        <v>5.2397170552790102E-3</v>
      </c>
      <c r="J393" s="7">
        <v>0.124438123777839</v>
      </c>
      <c r="K393" s="7">
        <v>0</v>
      </c>
      <c r="L393" s="7">
        <v>6.8542138514721601E-2</v>
      </c>
      <c r="M393" s="7">
        <v>1.5799452285653999E-2</v>
      </c>
      <c r="N393" s="7">
        <v>0</v>
      </c>
      <c r="O393" s="7">
        <v>1.3527731850293099E-2</v>
      </c>
      <c r="P393" s="7">
        <v>9.2400092400092403E-3</v>
      </c>
      <c r="Q393" s="12"/>
      <c r="R393" s="3"/>
    </row>
    <row r="394" spans="1:18" x14ac:dyDescent="0.25">
      <c r="A394" s="13" t="s">
        <v>400</v>
      </c>
      <c r="B394" s="7">
        <v>3.25815443652029E-2</v>
      </c>
      <c r="C394" s="7">
        <v>2.9509717128282899E-2</v>
      </c>
      <c r="D394" s="7">
        <v>1.65590329524755E-3</v>
      </c>
      <c r="E394" s="7">
        <v>1.7755681818181799E-2</v>
      </c>
      <c r="F394" s="7">
        <v>5.4221113701675401E-3</v>
      </c>
      <c r="G394" s="7">
        <v>2.4895970409360799E-2</v>
      </c>
      <c r="H394" s="7">
        <v>1.8867568536442699E-3</v>
      </c>
      <c r="I394" s="7">
        <v>1.7465723517596701E-3</v>
      </c>
      <c r="J394" s="7">
        <v>1.0158214185946099E-2</v>
      </c>
      <c r="K394" s="7">
        <v>0.148349610582272</v>
      </c>
      <c r="L394" s="7">
        <v>1.19203719156037E-2</v>
      </c>
      <c r="M394" s="7">
        <v>2.6332420476090101E-3</v>
      </c>
      <c r="N394" s="7">
        <v>5.7349314675689596E-3</v>
      </c>
      <c r="O394" s="7">
        <v>1.5030813166992301E-3</v>
      </c>
      <c r="P394" s="7">
        <v>0</v>
      </c>
      <c r="Q394" s="12"/>
      <c r="R394" s="3"/>
    </row>
    <row r="395" spans="1:18" x14ac:dyDescent="0.25">
      <c r="A395" s="13" t="s">
        <v>401</v>
      </c>
      <c r="B395" s="7">
        <v>1.08605147884009E-2</v>
      </c>
      <c r="C395" s="7">
        <v>0.14754858564141399</v>
      </c>
      <c r="D395" s="7">
        <v>0</v>
      </c>
      <c r="E395" s="7">
        <v>3.55113636363636E-3</v>
      </c>
      <c r="F395" s="7">
        <v>0</v>
      </c>
      <c r="G395" s="7">
        <v>0</v>
      </c>
      <c r="H395" s="7">
        <v>0</v>
      </c>
      <c r="I395" s="7">
        <v>0</v>
      </c>
      <c r="J395" s="7">
        <v>2.53955354648652E-3</v>
      </c>
      <c r="K395" s="7">
        <v>2.47249350970453E-3</v>
      </c>
      <c r="L395" s="7">
        <v>2.9800929789009401E-3</v>
      </c>
      <c r="M395" s="7">
        <v>0</v>
      </c>
      <c r="N395" s="7">
        <v>0</v>
      </c>
      <c r="O395" s="7">
        <v>1.5030813166992301E-3</v>
      </c>
      <c r="P395" s="7">
        <v>0</v>
      </c>
      <c r="Q395" s="12"/>
      <c r="R395" s="3"/>
    </row>
    <row r="396" spans="1:18" x14ac:dyDescent="0.25">
      <c r="A396" s="13" t="s">
        <v>402</v>
      </c>
      <c r="B396" s="7">
        <v>1.8100857980668201E-2</v>
      </c>
      <c r="C396" s="7">
        <v>1.6862695501875899E-2</v>
      </c>
      <c r="D396" s="7">
        <v>3.47739692001987E-2</v>
      </c>
      <c r="E396" s="7">
        <v>4.2613636363636298E-2</v>
      </c>
      <c r="F396" s="7">
        <v>2.7110556850837701E-3</v>
      </c>
      <c r="G396" s="7">
        <v>5.3348508020059004E-3</v>
      </c>
      <c r="H396" s="7">
        <v>0.14716703458425301</v>
      </c>
      <c r="I396" s="7">
        <v>0</v>
      </c>
      <c r="J396" s="7">
        <v>2.53955354648652E-3</v>
      </c>
      <c r="K396" s="7">
        <v>2.4724935097045299E-2</v>
      </c>
      <c r="L396" s="7">
        <v>2.6820836810108401E-2</v>
      </c>
      <c r="M396" s="7">
        <v>1.5799452285653999E-2</v>
      </c>
      <c r="N396" s="7">
        <v>2.8674657337844798E-3</v>
      </c>
      <c r="O396" s="7">
        <v>3.0061626333984601E-3</v>
      </c>
      <c r="P396" s="7">
        <v>0</v>
      </c>
      <c r="Q396" s="12"/>
      <c r="R396" s="3"/>
    </row>
    <row r="397" spans="1:18" x14ac:dyDescent="0.25">
      <c r="A397" s="13" t="s">
        <v>403</v>
      </c>
      <c r="B397" s="7">
        <v>7.2403431922673104E-3</v>
      </c>
      <c r="C397" s="7">
        <v>8.4313477509379807E-3</v>
      </c>
      <c r="D397" s="7">
        <v>1.65590329524755E-3</v>
      </c>
      <c r="E397" s="7">
        <v>0</v>
      </c>
      <c r="F397" s="7">
        <v>0.14639700699452299</v>
      </c>
      <c r="G397" s="7">
        <v>0.117366717644129</v>
      </c>
      <c r="H397" s="7">
        <v>5.66027056093281E-3</v>
      </c>
      <c r="I397" s="7">
        <v>0</v>
      </c>
      <c r="J397" s="7">
        <v>0</v>
      </c>
      <c r="K397" s="7">
        <v>0</v>
      </c>
      <c r="L397" s="7">
        <v>2.9800929789009401E-3</v>
      </c>
      <c r="M397" s="7">
        <v>0</v>
      </c>
      <c r="N397" s="7">
        <v>0</v>
      </c>
      <c r="O397" s="7">
        <v>4.5092439500976998E-3</v>
      </c>
      <c r="P397" s="7">
        <v>0</v>
      </c>
      <c r="Q397" s="12"/>
      <c r="R397" s="3"/>
    </row>
    <row r="398" spans="1:18" x14ac:dyDescent="0.25">
      <c r="A398" s="13" t="s">
        <v>404</v>
      </c>
      <c r="B398" s="7">
        <v>0</v>
      </c>
      <c r="C398" s="7">
        <v>1.26470216264069E-2</v>
      </c>
      <c r="D398" s="7">
        <v>0</v>
      </c>
      <c r="E398" s="7">
        <v>0</v>
      </c>
      <c r="F398" s="7">
        <v>3.2532668221005201E-2</v>
      </c>
      <c r="G398" s="7">
        <v>4.6235373617384501E-2</v>
      </c>
      <c r="H398" s="7">
        <v>3.7735137072885398E-3</v>
      </c>
      <c r="I398" s="7">
        <v>3.4931447035193401E-3</v>
      </c>
      <c r="J398" s="7">
        <v>7.6186606394595801E-3</v>
      </c>
      <c r="K398" s="7">
        <v>0</v>
      </c>
      <c r="L398" s="7">
        <v>0.146024555966146</v>
      </c>
      <c r="M398" s="7">
        <v>1.0532968190436E-2</v>
      </c>
      <c r="N398" s="7">
        <v>6.5951711877043004E-2</v>
      </c>
      <c r="O398" s="7">
        <v>1.5030813166992301E-3</v>
      </c>
      <c r="P398" s="7">
        <v>4.6200046200046202E-3</v>
      </c>
      <c r="Q398" s="12"/>
      <c r="R398" s="3"/>
    </row>
    <row r="399" spans="1:18" x14ac:dyDescent="0.25">
      <c r="A399" s="13" t="s">
        <v>405</v>
      </c>
      <c r="B399" s="7">
        <v>0.144806863845346</v>
      </c>
      <c r="C399" s="7">
        <v>0.12647021626406901</v>
      </c>
      <c r="D399" s="7">
        <v>3.3118065904951099E-3</v>
      </c>
      <c r="E399" s="7">
        <v>0</v>
      </c>
      <c r="F399" s="7">
        <v>0</v>
      </c>
      <c r="G399" s="7">
        <v>0</v>
      </c>
      <c r="H399" s="7">
        <v>0.111318654365011</v>
      </c>
      <c r="I399" s="7">
        <v>0</v>
      </c>
      <c r="J399" s="7">
        <v>2.5395535464865199E-2</v>
      </c>
      <c r="K399" s="7">
        <v>0</v>
      </c>
      <c r="L399" s="7">
        <v>8.9402789367028206E-3</v>
      </c>
      <c r="M399" s="7">
        <v>2.6332420476090101E-3</v>
      </c>
      <c r="N399" s="7">
        <v>0</v>
      </c>
      <c r="O399" s="7">
        <v>1.5030813166992301E-3</v>
      </c>
      <c r="P399" s="7">
        <v>4.6200046200046202E-3</v>
      </c>
      <c r="Q399" s="12"/>
      <c r="R399" s="3"/>
    </row>
    <row r="400" spans="1:18" x14ac:dyDescent="0.25">
      <c r="A400" s="13" t="s">
        <v>406</v>
      </c>
      <c r="B400" s="7">
        <v>0</v>
      </c>
      <c r="C400" s="7">
        <v>4.2156738754689903E-3</v>
      </c>
      <c r="D400" s="7">
        <v>1.65590329524755E-3</v>
      </c>
      <c r="E400" s="7">
        <v>0</v>
      </c>
      <c r="F400" s="7">
        <v>8.13316705525131E-2</v>
      </c>
      <c r="G400" s="7">
        <v>0.14226268805348999</v>
      </c>
      <c r="H400" s="7">
        <v>0</v>
      </c>
      <c r="I400" s="7">
        <v>1.7465723517596701E-3</v>
      </c>
      <c r="J400" s="7">
        <v>0</v>
      </c>
      <c r="K400" s="7">
        <v>0</v>
      </c>
      <c r="L400" s="7">
        <v>2.9800929789009401E-3</v>
      </c>
      <c r="M400" s="7">
        <v>0</v>
      </c>
      <c r="N400" s="7">
        <v>0</v>
      </c>
      <c r="O400" s="7">
        <v>0</v>
      </c>
      <c r="P400" s="7">
        <v>4.6200046200046202E-3</v>
      </c>
      <c r="Q400" s="12"/>
      <c r="R400" s="3"/>
    </row>
    <row r="401" spans="1:18" x14ac:dyDescent="0.25">
      <c r="A401" s="13" t="s">
        <v>407</v>
      </c>
      <c r="B401" s="7">
        <v>4.3442059153603801E-2</v>
      </c>
      <c r="C401" s="7">
        <v>2.9509717128282899E-2</v>
      </c>
      <c r="D401" s="7">
        <v>3.3118065904951099E-3</v>
      </c>
      <c r="E401" s="7">
        <v>3.55113636363636E-3</v>
      </c>
      <c r="F401" s="7">
        <v>4.33768909613403E-2</v>
      </c>
      <c r="G401" s="7">
        <v>7.11313440267453E-2</v>
      </c>
      <c r="H401" s="7">
        <v>7.5470274145770797E-3</v>
      </c>
      <c r="I401" s="7">
        <v>3.4931447035193401E-3</v>
      </c>
      <c r="J401" s="7">
        <v>6.60283922086497E-2</v>
      </c>
      <c r="K401" s="7">
        <v>4.9449870194090704E-3</v>
      </c>
      <c r="L401" s="7">
        <v>2.38407438312075E-2</v>
      </c>
      <c r="M401" s="7">
        <v>0.14219507057088601</v>
      </c>
      <c r="N401" s="7">
        <v>0.10896369788381</v>
      </c>
      <c r="O401" s="7">
        <v>3.0061626333984601E-3</v>
      </c>
      <c r="P401" s="7">
        <v>5.0820050820050797E-2</v>
      </c>
      <c r="Q401" s="12"/>
      <c r="R401" s="3"/>
    </row>
    <row r="402" spans="1:18" x14ac:dyDescent="0.25">
      <c r="A402" s="13" t="s">
        <v>408</v>
      </c>
      <c r="B402" s="7">
        <v>0</v>
      </c>
      <c r="C402" s="7">
        <v>4.2156738754689903E-3</v>
      </c>
      <c r="D402" s="7">
        <v>1.65590329524755E-3</v>
      </c>
      <c r="E402" s="7">
        <v>0</v>
      </c>
      <c r="F402" s="7">
        <v>0</v>
      </c>
      <c r="G402" s="7">
        <v>0</v>
      </c>
      <c r="H402" s="7">
        <v>0</v>
      </c>
      <c r="I402" s="7">
        <v>0</v>
      </c>
      <c r="J402" s="7">
        <v>0</v>
      </c>
      <c r="K402" s="7">
        <v>2.4724935097045299E-2</v>
      </c>
      <c r="L402" s="7">
        <v>2.9800929789009401E-3</v>
      </c>
      <c r="M402" s="7">
        <v>0</v>
      </c>
      <c r="N402" s="7">
        <v>0.14050582095543901</v>
      </c>
      <c r="O402" s="7">
        <v>1.5030813166992301E-3</v>
      </c>
      <c r="P402" s="7">
        <v>1.8480018480018401E-2</v>
      </c>
      <c r="Q402" s="12"/>
      <c r="R402" s="3"/>
    </row>
    <row r="403" spans="1:18" x14ac:dyDescent="0.25">
      <c r="A403" s="13" t="s">
        <v>409</v>
      </c>
      <c r="B403" s="7">
        <v>3.25815443652029E-2</v>
      </c>
      <c r="C403" s="7">
        <v>2.1078369377344901E-2</v>
      </c>
      <c r="D403" s="7">
        <v>0.102666004305348</v>
      </c>
      <c r="E403" s="7">
        <v>1.0653409090909E-2</v>
      </c>
      <c r="F403" s="7">
        <v>4.33768909613403E-2</v>
      </c>
      <c r="G403" s="7">
        <v>2.84525376106981E-2</v>
      </c>
      <c r="H403" s="7">
        <v>2.8301352804664E-2</v>
      </c>
      <c r="I403" s="7">
        <v>0.13972578814077299</v>
      </c>
      <c r="J403" s="7">
        <v>7.6186606394595801E-3</v>
      </c>
      <c r="K403" s="7">
        <v>0.11620719495611299</v>
      </c>
      <c r="L403" s="7">
        <v>1.19203719156037E-2</v>
      </c>
      <c r="M403" s="7">
        <v>2.6332420476090101E-3</v>
      </c>
      <c r="N403" s="7">
        <v>2.0072260136491299E-2</v>
      </c>
      <c r="O403" s="7">
        <v>1.5030813166992301E-3</v>
      </c>
      <c r="P403" s="7">
        <v>3.2340032340032299E-2</v>
      </c>
      <c r="Q403" s="12"/>
      <c r="R403" s="3"/>
    </row>
    <row r="404" spans="1:18" x14ac:dyDescent="0.25">
      <c r="A404" s="13" t="s">
        <v>410</v>
      </c>
      <c r="B404" s="7">
        <v>2.53412011729355E-2</v>
      </c>
      <c r="C404" s="7">
        <v>1.6862695501875899E-2</v>
      </c>
      <c r="D404" s="7">
        <v>7.7827454876635199E-2</v>
      </c>
      <c r="E404" s="7">
        <v>4.2613636363636298E-2</v>
      </c>
      <c r="F404" s="7">
        <v>2.7110556850837701E-3</v>
      </c>
      <c r="G404" s="7">
        <v>5.3348508020059004E-3</v>
      </c>
      <c r="H404" s="7">
        <v>0.13962000716967601</v>
      </c>
      <c r="I404" s="7">
        <v>1.0479434110558E-2</v>
      </c>
      <c r="J404" s="7">
        <v>1.2697767732432599E-2</v>
      </c>
      <c r="K404" s="7">
        <v>2.47249350970453E-3</v>
      </c>
      <c r="L404" s="7">
        <v>7.4502324472523501E-2</v>
      </c>
      <c r="M404" s="7">
        <v>1.0532968190436E-2</v>
      </c>
      <c r="N404" s="7">
        <v>2.8674657337844798E-3</v>
      </c>
      <c r="O404" s="7">
        <v>3.0061626333984601E-3</v>
      </c>
      <c r="P404" s="7">
        <v>2.7720027720027698E-2</v>
      </c>
      <c r="Q404" s="12"/>
      <c r="R404" s="3"/>
    </row>
    <row r="405" spans="1:18" x14ac:dyDescent="0.25">
      <c r="A405" s="13" t="s">
        <v>411</v>
      </c>
      <c r="B405" s="7">
        <v>7.2403431922673104E-3</v>
      </c>
      <c r="C405" s="7">
        <v>4.2156738754689903E-3</v>
      </c>
      <c r="D405" s="7">
        <v>0</v>
      </c>
      <c r="E405" s="7">
        <v>0</v>
      </c>
      <c r="F405" s="7">
        <v>2.7110556850837701E-3</v>
      </c>
      <c r="G405" s="7">
        <v>3.5565672013372599E-3</v>
      </c>
      <c r="H405" s="7">
        <v>0.13962000716967601</v>
      </c>
      <c r="I405" s="7">
        <v>0</v>
      </c>
      <c r="J405" s="7">
        <v>1.5237321278919099E-2</v>
      </c>
      <c r="K405" s="7">
        <v>0</v>
      </c>
      <c r="L405" s="7">
        <v>8.9402789367028206E-3</v>
      </c>
      <c r="M405" s="7">
        <v>0</v>
      </c>
      <c r="N405" s="7">
        <v>0</v>
      </c>
      <c r="O405" s="7">
        <v>0</v>
      </c>
      <c r="P405" s="7">
        <v>4.6200046200046202E-3</v>
      </c>
      <c r="Q405" s="12"/>
      <c r="R405" s="3"/>
    </row>
    <row r="406" spans="1:18" x14ac:dyDescent="0.25">
      <c r="A406" s="13" t="s">
        <v>412</v>
      </c>
      <c r="B406" s="7">
        <v>1.44806863845346E-2</v>
      </c>
      <c r="C406" s="7">
        <v>0.139117237890476</v>
      </c>
      <c r="D406" s="7">
        <v>0</v>
      </c>
      <c r="E406" s="7">
        <v>0</v>
      </c>
      <c r="F406" s="7">
        <v>0</v>
      </c>
      <c r="G406" s="7">
        <v>1.7782836006686299E-3</v>
      </c>
      <c r="H406" s="7">
        <v>7.5470274145770797E-3</v>
      </c>
      <c r="I406" s="7">
        <v>3.8424591738712703E-2</v>
      </c>
      <c r="J406" s="7">
        <v>5.0791070929730496E-3</v>
      </c>
      <c r="K406" s="7">
        <v>9.8899740388181407E-3</v>
      </c>
      <c r="L406" s="7">
        <v>3.2781022767910298E-2</v>
      </c>
      <c r="M406" s="7">
        <v>2.6332420476090101E-3</v>
      </c>
      <c r="N406" s="7">
        <v>0</v>
      </c>
      <c r="O406" s="7">
        <v>3.0061626333984601E-3</v>
      </c>
      <c r="P406" s="7">
        <v>8.7780087780087696E-2</v>
      </c>
      <c r="Q406" s="12"/>
      <c r="R406" s="3"/>
    </row>
    <row r="407" spans="1:18" x14ac:dyDescent="0.25">
      <c r="A407" s="13" t="s">
        <v>413</v>
      </c>
      <c r="B407" s="7">
        <v>3.62017159613365E-3</v>
      </c>
      <c r="C407" s="7">
        <v>4.6372412630158899E-2</v>
      </c>
      <c r="D407" s="7">
        <v>1.65590329524755E-3</v>
      </c>
      <c r="E407" s="7">
        <v>1.42045454545454E-2</v>
      </c>
      <c r="F407" s="7">
        <v>0.13826383993927199</v>
      </c>
      <c r="G407" s="7">
        <v>9.7805598036774896E-2</v>
      </c>
      <c r="H407" s="7">
        <v>5.66027056093281E-3</v>
      </c>
      <c r="I407" s="7">
        <v>1.7465723517596701E-3</v>
      </c>
      <c r="J407" s="7">
        <v>0</v>
      </c>
      <c r="K407" s="7">
        <v>2.47249350970453E-3</v>
      </c>
      <c r="L407" s="7">
        <v>5.9601859578018801E-3</v>
      </c>
      <c r="M407" s="7">
        <v>0</v>
      </c>
      <c r="N407" s="7">
        <v>0</v>
      </c>
      <c r="O407" s="7">
        <v>1.5030813166992301E-3</v>
      </c>
      <c r="P407" s="7">
        <v>0</v>
      </c>
      <c r="Q407" s="12"/>
      <c r="R407" s="3"/>
    </row>
    <row r="408" spans="1:18" x14ac:dyDescent="0.25">
      <c r="A408" s="13" t="s">
        <v>414</v>
      </c>
      <c r="B408" s="7">
        <v>3.62017159613365E-3</v>
      </c>
      <c r="C408" s="7">
        <v>8.4313477509379807E-3</v>
      </c>
      <c r="D408" s="7">
        <v>6.6236131809902302E-3</v>
      </c>
      <c r="E408" s="7">
        <v>3.55113636363636E-3</v>
      </c>
      <c r="F408" s="7">
        <v>0.121997505828769</v>
      </c>
      <c r="G408" s="7">
        <v>0.136927837251484</v>
      </c>
      <c r="H408" s="7">
        <v>7.92437878530593E-2</v>
      </c>
      <c r="I408" s="7">
        <v>0</v>
      </c>
      <c r="J408" s="7">
        <v>0</v>
      </c>
      <c r="K408" s="7">
        <v>0</v>
      </c>
      <c r="L408" s="7">
        <v>0</v>
      </c>
      <c r="M408" s="7">
        <v>0</v>
      </c>
      <c r="N408" s="7">
        <v>0</v>
      </c>
      <c r="O408" s="7">
        <v>0</v>
      </c>
      <c r="P408" s="7">
        <v>0</v>
      </c>
      <c r="Q408" s="12"/>
      <c r="R408" s="3"/>
    </row>
    <row r="409" spans="1:18" x14ac:dyDescent="0.25">
      <c r="A409" s="13" t="s">
        <v>415</v>
      </c>
      <c r="B409" s="7">
        <v>8.68841183072077E-2</v>
      </c>
      <c r="C409" s="7">
        <v>3.3725391003751902E-2</v>
      </c>
      <c r="D409" s="7">
        <v>0</v>
      </c>
      <c r="E409" s="7">
        <v>0</v>
      </c>
      <c r="F409" s="7">
        <v>0</v>
      </c>
      <c r="G409" s="7">
        <v>1.7782836006686299E-3</v>
      </c>
      <c r="H409" s="7">
        <v>5.66027056093281E-3</v>
      </c>
      <c r="I409" s="7">
        <v>3.4931447035193401E-3</v>
      </c>
      <c r="J409" s="7">
        <v>2.7935089011351801E-2</v>
      </c>
      <c r="K409" s="7">
        <v>2.47249350970453E-3</v>
      </c>
      <c r="L409" s="7">
        <v>0.134104184050542</v>
      </c>
      <c r="M409" s="7">
        <v>2.3699178428481099E-2</v>
      </c>
      <c r="N409" s="7">
        <v>1.14698629351379E-2</v>
      </c>
      <c r="O409" s="7">
        <v>3.0061626333984601E-3</v>
      </c>
      <c r="P409" s="7">
        <v>4.6200046200046203E-2</v>
      </c>
      <c r="Q409" s="12"/>
      <c r="R409" s="3"/>
    </row>
    <row r="410" spans="1:18" x14ac:dyDescent="0.25">
      <c r="A410" s="13" t="s">
        <v>416</v>
      </c>
      <c r="B410" s="7">
        <v>0</v>
      </c>
      <c r="C410" s="7">
        <v>0</v>
      </c>
      <c r="D410" s="7">
        <v>0</v>
      </c>
      <c r="E410" s="7">
        <v>3.55113636363636E-3</v>
      </c>
      <c r="F410" s="7">
        <v>0</v>
      </c>
      <c r="G410" s="7">
        <v>1.7782836006686299E-3</v>
      </c>
      <c r="H410" s="7">
        <v>0</v>
      </c>
      <c r="I410" s="7">
        <v>1.7465723517596701E-3</v>
      </c>
      <c r="J410" s="7">
        <v>8.8884374127028404E-2</v>
      </c>
      <c r="K410" s="7">
        <v>2.47249350970453E-3</v>
      </c>
      <c r="L410" s="7">
        <v>0.134104184050542</v>
      </c>
      <c r="M410" s="7">
        <v>5.2664840952180297E-3</v>
      </c>
      <c r="N410" s="7">
        <v>4.8746917474336099E-2</v>
      </c>
      <c r="O410" s="7">
        <v>0</v>
      </c>
      <c r="P410" s="7">
        <v>0</v>
      </c>
      <c r="Q410" s="12"/>
      <c r="R410" s="3"/>
    </row>
    <row r="411" spans="1:18" x14ac:dyDescent="0.25">
      <c r="A411" s="13" t="s">
        <v>417</v>
      </c>
      <c r="B411" s="7">
        <v>0</v>
      </c>
      <c r="C411" s="7">
        <v>0</v>
      </c>
      <c r="D411" s="7">
        <v>0</v>
      </c>
      <c r="E411" s="7">
        <v>0</v>
      </c>
      <c r="F411" s="7">
        <v>0</v>
      </c>
      <c r="G411" s="7">
        <v>0</v>
      </c>
      <c r="H411" s="7">
        <v>0.133959736608743</v>
      </c>
      <c r="I411" s="7">
        <v>0</v>
      </c>
      <c r="J411" s="7">
        <v>0</v>
      </c>
      <c r="K411" s="7">
        <v>0</v>
      </c>
      <c r="L411" s="7">
        <v>2.9800929789009401E-3</v>
      </c>
      <c r="M411" s="7">
        <v>0</v>
      </c>
      <c r="N411" s="7">
        <v>0</v>
      </c>
      <c r="O411" s="7">
        <v>0</v>
      </c>
      <c r="P411" s="7">
        <v>0</v>
      </c>
      <c r="Q411" s="12"/>
      <c r="R411" s="3"/>
    </row>
    <row r="412" spans="1:18" x14ac:dyDescent="0.25">
      <c r="A412" s="13" t="s">
        <v>418</v>
      </c>
      <c r="B412" s="7">
        <v>0.133946349056945</v>
      </c>
      <c r="C412" s="7">
        <v>6.3235108132034895E-2</v>
      </c>
      <c r="D412" s="7">
        <v>0</v>
      </c>
      <c r="E412" s="7">
        <v>0</v>
      </c>
      <c r="F412" s="7">
        <v>2.7110556850837701E-3</v>
      </c>
      <c r="G412" s="7">
        <v>3.5565672013372599E-3</v>
      </c>
      <c r="H412" s="7">
        <v>0</v>
      </c>
      <c r="I412" s="7">
        <v>1.7465723517596701E-3</v>
      </c>
      <c r="J412" s="7">
        <v>5.5870178022703602E-2</v>
      </c>
      <c r="K412" s="7">
        <v>7.4174805291136103E-3</v>
      </c>
      <c r="L412" s="7">
        <v>7.4502324472523501E-2</v>
      </c>
      <c r="M412" s="7">
        <v>1.0532968190436E-2</v>
      </c>
      <c r="N412" s="7">
        <v>2.29397258702758E-2</v>
      </c>
      <c r="O412" s="7">
        <v>6.0123252667969298E-3</v>
      </c>
      <c r="P412" s="7">
        <v>1.3860013860013801E-2</v>
      </c>
      <c r="Q412" s="12"/>
      <c r="R412" s="3"/>
    </row>
    <row r="413" spans="1:18" x14ac:dyDescent="0.25">
      <c r="A413" s="13" t="s">
        <v>419</v>
      </c>
      <c r="B413" s="7">
        <v>3.62017159613365E-3</v>
      </c>
      <c r="C413" s="7">
        <v>0</v>
      </c>
      <c r="D413" s="7">
        <v>1.65590329524755E-3</v>
      </c>
      <c r="E413" s="7">
        <v>0</v>
      </c>
      <c r="F413" s="7">
        <v>0</v>
      </c>
      <c r="G413" s="7">
        <v>0</v>
      </c>
      <c r="H413" s="7">
        <v>0</v>
      </c>
      <c r="I413" s="7">
        <v>0</v>
      </c>
      <c r="J413" s="7">
        <v>5.0791070929730496E-3</v>
      </c>
      <c r="K413" s="7">
        <v>0</v>
      </c>
      <c r="L413" s="7">
        <v>2.38407438312075E-2</v>
      </c>
      <c r="M413" s="7">
        <v>0.13166210238045001</v>
      </c>
      <c r="N413" s="7">
        <v>8.6023972013534403E-3</v>
      </c>
      <c r="O413" s="7">
        <v>7.5154065834961599E-3</v>
      </c>
      <c r="P413" s="7">
        <v>9.2400092400092403E-3</v>
      </c>
      <c r="Q413" s="12"/>
      <c r="R413" s="3"/>
    </row>
    <row r="414" spans="1:18" x14ac:dyDescent="0.25">
      <c r="A414" s="13" t="s">
        <v>420</v>
      </c>
      <c r="B414" s="7">
        <v>2.1721029576801901E-2</v>
      </c>
      <c r="C414" s="7">
        <v>4.2156738754689903E-3</v>
      </c>
      <c r="D414" s="7">
        <v>0</v>
      </c>
      <c r="E414" s="7">
        <v>0</v>
      </c>
      <c r="F414" s="7">
        <v>2.7110556850837701E-3</v>
      </c>
      <c r="G414" s="7">
        <v>0</v>
      </c>
      <c r="H414" s="7">
        <v>0</v>
      </c>
      <c r="I414" s="7">
        <v>1.7465723517596701E-3</v>
      </c>
      <c r="J414" s="7">
        <v>0</v>
      </c>
      <c r="K414" s="7">
        <v>0</v>
      </c>
      <c r="L414" s="7">
        <v>0.131124091071641</v>
      </c>
      <c r="M414" s="7">
        <v>5.2664840952180297E-3</v>
      </c>
      <c r="N414" s="7">
        <v>5.7349314675689596E-3</v>
      </c>
      <c r="O414" s="7">
        <v>0</v>
      </c>
      <c r="P414" s="7">
        <v>9.2400092400092403E-3</v>
      </c>
      <c r="Q414" s="12"/>
      <c r="R414" s="3"/>
    </row>
    <row r="415" spans="1:18" x14ac:dyDescent="0.25">
      <c r="A415" s="13" t="s">
        <v>421</v>
      </c>
      <c r="B415" s="7">
        <v>2.53412011729355E-2</v>
      </c>
      <c r="C415" s="7">
        <v>1.26470216264069E-2</v>
      </c>
      <c r="D415" s="7">
        <v>0</v>
      </c>
      <c r="E415" s="7">
        <v>3.55113636363636E-3</v>
      </c>
      <c r="F415" s="7">
        <v>1.89773897955864E-2</v>
      </c>
      <c r="G415" s="7">
        <v>2.4895970409360799E-2</v>
      </c>
      <c r="H415" s="7">
        <v>0.13018622290145401</v>
      </c>
      <c r="I415" s="7">
        <v>0</v>
      </c>
      <c r="J415" s="7">
        <v>5.0791070929730496E-3</v>
      </c>
      <c r="K415" s="7">
        <v>2.2252441587340799E-2</v>
      </c>
      <c r="L415" s="7">
        <v>0</v>
      </c>
      <c r="M415" s="7">
        <v>0</v>
      </c>
      <c r="N415" s="7">
        <v>0</v>
      </c>
      <c r="O415" s="7">
        <v>0</v>
      </c>
      <c r="P415" s="7">
        <v>0</v>
      </c>
      <c r="Q415" s="12"/>
      <c r="R415" s="3"/>
    </row>
    <row r="416" spans="1:18" x14ac:dyDescent="0.25">
      <c r="A416" s="13" t="s">
        <v>422</v>
      </c>
      <c r="B416" s="7">
        <v>1.8100857980668201E-2</v>
      </c>
      <c r="C416" s="7">
        <v>2.52940432528139E-2</v>
      </c>
      <c r="D416" s="7">
        <v>0</v>
      </c>
      <c r="E416" s="7">
        <v>0</v>
      </c>
      <c r="F416" s="7">
        <v>0</v>
      </c>
      <c r="G416" s="7">
        <v>3.5565672013372599E-3</v>
      </c>
      <c r="H416" s="7">
        <v>0.13018622290145401</v>
      </c>
      <c r="I416" s="7">
        <v>0</v>
      </c>
      <c r="J416" s="7">
        <v>2.53955354648652E-3</v>
      </c>
      <c r="K416" s="7">
        <v>0</v>
      </c>
      <c r="L416" s="7">
        <v>0</v>
      </c>
      <c r="M416" s="7">
        <v>0</v>
      </c>
      <c r="N416" s="7">
        <v>0</v>
      </c>
      <c r="O416" s="7">
        <v>3.0061626333984601E-3</v>
      </c>
      <c r="P416" s="7">
        <v>0</v>
      </c>
      <c r="Q416" s="12"/>
      <c r="R416" s="3"/>
    </row>
    <row r="417" spans="1:18" x14ac:dyDescent="0.25">
      <c r="A417" s="13" t="s">
        <v>423</v>
      </c>
      <c r="B417" s="7">
        <v>1.8100857980668201E-2</v>
      </c>
      <c r="C417" s="7">
        <v>4.2156738754689903E-3</v>
      </c>
      <c r="D417" s="7">
        <v>3.3118065904951099E-3</v>
      </c>
      <c r="E417" s="7">
        <v>3.55113636363636E-3</v>
      </c>
      <c r="F417" s="7">
        <v>0.130130672884021</v>
      </c>
      <c r="G417" s="7">
        <v>7.4687911228082604E-2</v>
      </c>
      <c r="H417" s="7">
        <v>6.9810003584838007E-2</v>
      </c>
      <c r="I417" s="7">
        <v>6.9862894070386802E-3</v>
      </c>
      <c r="J417" s="7">
        <v>2.53955354648652E-3</v>
      </c>
      <c r="K417" s="7">
        <v>7.4174805291136103E-3</v>
      </c>
      <c r="L417" s="7">
        <v>4.7681487662414999E-2</v>
      </c>
      <c r="M417" s="7">
        <v>2.1065936380872102E-2</v>
      </c>
      <c r="N417" s="7">
        <v>2.8674657337844798E-3</v>
      </c>
      <c r="O417" s="7">
        <v>9.0184879001953995E-3</v>
      </c>
      <c r="P417" s="7">
        <v>9.2400092400092403E-3</v>
      </c>
      <c r="Q417" s="12"/>
      <c r="R417" s="3"/>
    </row>
    <row r="418" spans="1:18" x14ac:dyDescent="0.25">
      <c r="A418" s="13" t="s">
        <v>424</v>
      </c>
      <c r="B418" s="7">
        <v>7.2403431922673104E-3</v>
      </c>
      <c r="C418" s="7">
        <v>4.2156738754689903E-3</v>
      </c>
      <c r="D418" s="7">
        <v>1.65590329524755E-3</v>
      </c>
      <c r="E418" s="7">
        <v>0</v>
      </c>
      <c r="F418" s="7">
        <v>0.130130672884021</v>
      </c>
      <c r="G418" s="7">
        <v>0.12447985204680399</v>
      </c>
      <c r="H418" s="7">
        <v>9.4337842682213503E-3</v>
      </c>
      <c r="I418" s="7">
        <v>6.9862894070386802E-3</v>
      </c>
      <c r="J418" s="7">
        <v>2.53955354648652E-3</v>
      </c>
      <c r="K418" s="7">
        <v>7.4174805291136103E-3</v>
      </c>
      <c r="L418" s="7">
        <v>0</v>
      </c>
      <c r="M418" s="7">
        <v>0</v>
      </c>
      <c r="N418" s="7">
        <v>0</v>
      </c>
      <c r="O418" s="7">
        <v>3.4570870284082303E-2</v>
      </c>
      <c r="P418" s="7">
        <v>0</v>
      </c>
      <c r="Q418" s="12"/>
      <c r="R418" s="3"/>
    </row>
    <row r="419" spans="1:18" x14ac:dyDescent="0.25">
      <c r="A419" s="13" t="s">
        <v>425</v>
      </c>
      <c r="B419" s="7">
        <v>0</v>
      </c>
      <c r="C419" s="7">
        <v>0</v>
      </c>
      <c r="D419" s="7">
        <v>0</v>
      </c>
      <c r="E419" s="7">
        <v>0</v>
      </c>
      <c r="F419" s="7">
        <v>0</v>
      </c>
      <c r="G419" s="7">
        <v>0</v>
      </c>
      <c r="H419" s="7">
        <v>0</v>
      </c>
      <c r="I419" s="7">
        <v>1.7465723517596701E-3</v>
      </c>
      <c r="J419" s="7">
        <v>0.12951723087081199</v>
      </c>
      <c r="K419" s="7">
        <v>9.8899740388181407E-3</v>
      </c>
      <c r="L419" s="7">
        <v>1.19203719156037E-2</v>
      </c>
      <c r="M419" s="7">
        <v>0</v>
      </c>
      <c r="N419" s="7">
        <v>0</v>
      </c>
      <c r="O419" s="7">
        <v>0</v>
      </c>
      <c r="P419" s="7">
        <v>0</v>
      </c>
      <c r="Q419" s="12"/>
      <c r="R419" s="3"/>
    </row>
    <row r="420" spans="1:18" x14ac:dyDescent="0.25">
      <c r="A420" s="13" t="s">
        <v>426</v>
      </c>
      <c r="B420" s="7">
        <v>0</v>
      </c>
      <c r="C420" s="7">
        <v>0</v>
      </c>
      <c r="D420" s="7">
        <v>0</v>
      </c>
      <c r="E420" s="7">
        <v>3.55113636363636E-3</v>
      </c>
      <c r="F420" s="7">
        <v>2.7110556850837701E-3</v>
      </c>
      <c r="G420" s="7">
        <v>0</v>
      </c>
      <c r="H420" s="7">
        <v>2.4527839097375499E-2</v>
      </c>
      <c r="I420" s="7">
        <v>0.129246354030215</v>
      </c>
      <c r="J420" s="7">
        <v>1.5237321278919099E-2</v>
      </c>
      <c r="K420" s="7">
        <v>0.10137223389788599</v>
      </c>
      <c r="L420" s="7">
        <v>0</v>
      </c>
      <c r="M420" s="7">
        <v>0</v>
      </c>
      <c r="N420" s="7">
        <v>2.0072260136491299E-2</v>
      </c>
      <c r="O420" s="7">
        <v>6.0123252667969298E-3</v>
      </c>
      <c r="P420" s="7">
        <v>4.6200046200046202E-3</v>
      </c>
      <c r="Q420" s="12"/>
      <c r="R420" s="3"/>
    </row>
    <row r="421" spans="1:18" x14ac:dyDescent="0.25">
      <c r="A421" s="13" t="s">
        <v>427</v>
      </c>
      <c r="B421" s="7">
        <v>3.62017159613365E-3</v>
      </c>
      <c r="C421" s="7">
        <v>4.2156738754689903E-3</v>
      </c>
      <c r="D421" s="7">
        <v>0</v>
      </c>
      <c r="E421" s="7">
        <v>0</v>
      </c>
      <c r="F421" s="7">
        <v>2.7110556850837701E-3</v>
      </c>
      <c r="G421" s="7">
        <v>1.7782836006686299E-3</v>
      </c>
      <c r="H421" s="7">
        <v>1.8867568536442699E-3</v>
      </c>
      <c r="I421" s="7">
        <v>1.7465723517596701E-3</v>
      </c>
      <c r="J421" s="7">
        <v>7.6186606394595801E-3</v>
      </c>
      <c r="K421" s="7">
        <v>2.47249350970453E-3</v>
      </c>
      <c r="L421" s="7">
        <v>0.12814399809273999</v>
      </c>
      <c r="M421" s="7">
        <v>2.3699178428481099E-2</v>
      </c>
      <c r="N421" s="7">
        <v>2.29397258702758E-2</v>
      </c>
      <c r="O421" s="7">
        <v>0</v>
      </c>
      <c r="P421" s="7">
        <v>9.2400092400092403E-3</v>
      </c>
      <c r="Q421" s="12"/>
      <c r="R421" s="3"/>
    </row>
    <row r="422" spans="1:18" x14ac:dyDescent="0.25">
      <c r="A422" s="13" t="s">
        <v>428</v>
      </c>
      <c r="B422" s="7">
        <v>1.44806863845346E-2</v>
      </c>
      <c r="C422" s="7">
        <v>0</v>
      </c>
      <c r="D422" s="7">
        <v>1.65590329524755E-3</v>
      </c>
      <c r="E422" s="7">
        <v>0</v>
      </c>
      <c r="F422" s="7">
        <v>8.94648376077644E-2</v>
      </c>
      <c r="G422" s="7">
        <v>0.12803641924814099</v>
      </c>
      <c r="H422" s="7">
        <v>1.8867568536442699E-3</v>
      </c>
      <c r="I422" s="7">
        <v>3.4931447035193401E-3</v>
      </c>
      <c r="J422" s="7">
        <v>1.0158214185946099E-2</v>
      </c>
      <c r="K422" s="7">
        <v>4.9449870194090704E-3</v>
      </c>
      <c r="L422" s="7">
        <v>3.2781022767910298E-2</v>
      </c>
      <c r="M422" s="7">
        <v>0</v>
      </c>
      <c r="N422" s="7">
        <v>0</v>
      </c>
      <c r="O422" s="7">
        <v>0</v>
      </c>
      <c r="P422" s="7">
        <v>9.2400092400092403E-3</v>
      </c>
      <c r="Q422" s="12"/>
      <c r="R422" s="3"/>
    </row>
    <row r="423" spans="1:18" x14ac:dyDescent="0.25">
      <c r="A423" s="13" t="s">
        <v>429</v>
      </c>
      <c r="B423" s="7">
        <v>7.9643775114940404E-2</v>
      </c>
      <c r="C423" s="7">
        <v>7.5882129758441802E-2</v>
      </c>
      <c r="D423" s="7">
        <v>1.65590329524755E-3</v>
      </c>
      <c r="E423" s="7">
        <v>0.12784090909090901</v>
      </c>
      <c r="F423" s="7">
        <v>0</v>
      </c>
      <c r="G423" s="7">
        <v>1.7782836006686299E-3</v>
      </c>
      <c r="H423" s="7">
        <v>4.5282164487462501E-2</v>
      </c>
      <c r="I423" s="7">
        <v>0</v>
      </c>
      <c r="J423" s="7">
        <v>2.53955354648652E-3</v>
      </c>
      <c r="K423" s="7">
        <v>0</v>
      </c>
      <c r="L423" s="7">
        <v>1.19203719156037E-2</v>
      </c>
      <c r="M423" s="7">
        <v>7.8997261428270394E-3</v>
      </c>
      <c r="N423" s="7">
        <v>5.7349314675689596E-3</v>
      </c>
      <c r="O423" s="7">
        <v>0</v>
      </c>
      <c r="P423" s="7">
        <v>0</v>
      </c>
      <c r="Q423" s="12"/>
      <c r="R423" s="3"/>
    </row>
    <row r="424" spans="1:18" x14ac:dyDescent="0.25">
      <c r="A424" s="13" t="s">
        <v>430</v>
      </c>
      <c r="B424" s="7">
        <v>0.12670600586467701</v>
      </c>
      <c r="C424" s="7">
        <v>5.0588086505627898E-2</v>
      </c>
      <c r="D424" s="7">
        <v>0</v>
      </c>
      <c r="E424" s="7">
        <v>3.55113636363636E-3</v>
      </c>
      <c r="F424" s="7">
        <v>2.9821612535921398E-2</v>
      </c>
      <c r="G424" s="7">
        <v>3.2009104812035401E-2</v>
      </c>
      <c r="H424" s="7">
        <v>3.7735137072885401E-2</v>
      </c>
      <c r="I424" s="7">
        <v>1.7465723517596701E-3</v>
      </c>
      <c r="J424" s="7">
        <v>3.8093303197297902E-2</v>
      </c>
      <c r="K424" s="7">
        <v>4.4504883174681598E-2</v>
      </c>
      <c r="L424" s="7">
        <v>5.96018595780188E-2</v>
      </c>
      <c r="M424" s="7">
        <v>4.2131872761744203E-2</v>
      </c>
      <c r="N424" s="7">
        <v>2.8674657337844798E-3</v>
      </c>
      <c r="O424" s="7">
        <v>4.5092439500976998E-3</v>
      </c>
      <c r="P424" s="7">
        <v>1.8480018480018401E-2</v>
      </c>
      <c r="Q424" s="12"/>
      <c r="R424" s="3"/>
    </row>
    <row r="425" spans="1:18" x14ac:dyDescent="0.25">
      <c r="A425" s="13" t="s">
        <v>431</v>
      </c>
      <c r="B425" s="7">
        <v>0.12670600586467701</v>
      </c>
      <c r="C425" s="7">
        <v>5.4803760381096897E-2</v>
      </c>
      <c r="D425" s="7">
        <v>0</v>
      </c>
      <c r="E425" s="7">
        <v>0</v>
      </c>
      <c r="F425" s="7">
        <v>0</v>
      </c>
      <c r="G425" s="7">
        <v>3.5565672013372599E-3</v>
      </c>
      <c r="H425" s="7">
        <v>0</v>
      </c>
      <c r="I425" s="7">
        <v>1.7465723517596701E-3</v>
      </c>
      <c r="J425" s="7">
        <v>2.53955354648652E-3</v>
      </c>
      <c r="K425" s="7">
        <v>7.4174805291136103E-3</v>
      </c>
      <c r="L425" s="7">
        <v>8.9402789367028206E-3</v>
      </c>
      <c r="M425" s="7">
        <v>2.6332420476090101E-3</v>
      </c>
      <c r="N425" s="7">
        <v>2.8674657337844798E-3</v>
      </c>
      <c r="O425" s="7">
        <v>1.5030813166992301E-3</v>
      </c>
      <c r="P425" s="7">
        <v>0</v>
      </c>
      <c r="Q425" s="12"/>
      <c r="R425" s="3"/>
    </row>
    <row r="426" spans="1:18" x14ac:dyDescent="0.25">
      <c r="A426" s="13" t="s">
        <v>432</v>
      </c>
      <c r="B426" s="7">
        <v>0.12670600586467701</v>
      </c>
      <c r="C426" s="7">
        <v>8.0097803633910794E-2</v>
      </c>
      <c r="D426" s="7">
        <v>0</v>
      </c>
      <c r="E426" s="7">
        <v>0</v>
      </c>
      <c r="F426" s="7">
        <v>0</v>
      </c>
      <c r="G426" s="7">
        <v>0</v>
      </c>
      <c r="H426" s="7">
        <v>0</v>
      </c>
      <c r="I426" s="7">
        <v>1.7465723517596701E-3</v>
      </c>
      <c r="J426" s="7">
        <v>1.5237321278919099E-2</v>
      </c>
      <c r="K426" s="7">
        <v>2.47249350970453E-3</v>
      </c>
      <c r="L426" s="7">
        <v>0</v>
      </c>
      <c r="M426" s="7">
        <v>2.6332420476090101E-3</v>
      </c>
      <c r="N426" s="7">
        <v>0</v>
      </c>
      <c r="O426" s="7">
        <v>3.0061626333984601E-3</v>
      </c>
      <c r="P426" s="7">
        <v>0</v>
      </c>
      <c r="Q426" s="12"/>
      <c r="R426" s="3"/>
    </row>
    <row r="427" spans="1:18" x14ac:dyDescent="0.25">
      <c r="A427" s="13" t="s">
        <v>433</v>
      </c>
      <c r="B427" s="7">
        <v>1.44806863845346E-2</v>
      </c>
      <c r="C427" s="7">
        <v>8.4313477509379807E-3</v>
      </c>
      <c r="D427" s="7">
        <v>0</v>
      </c>
      <c r="E427" s="7">
        <v>0</v>
      </c>
      <c r="F427" s="7">
        <v>8.1331670552513106E-3</v>
      </c>
      <c r="G427" s="7">
        <v>8.8914180033431694E-3</v>
      </c>
      <c r="H427" s="7">
        <v>1.69808116827984E-2</v>
      </c>
      <c r="I427" s="7">
        <v>4.3664308793991698E-2</v>
      </c>
      <c r="J427" s="7">
        <v>0.124438123777839</v>
      </c>
      <c r="K427" s="7">
        <v>2.47249350970453E-3</v>
      </c>
      <c r="L427" s="7">
        <v>8.9402789367028206E-3</v>
      </c>
      <c r="M427" s="7">
        <v>2.6332420476090101E-3</v>
      </c>
      <c r="N427" s="7">
        <v>2.8674657337844798E-3</v>
      </c>
      <c r="O427" s="7">
        <v>9.0184879001953995E-3</v>
      </c>
      <c r="P427" s="7">
        <v>2.3100023100023102E-2</v>
      </c>
      <c r="Q427" s="12"/>
      <c r="R427" s="3"/>
    </row>
    <row r="428" spans="1:18" x14ac:dyDescent="0.25">
      <c r="A428" s="13" t="s">
        <v>434</v>
      </c>
      <c r="B428" s="7">
        <v>7.2403431922673104E-3</v>
      </c>
      <c r="C428" s="7">
        <v>4.2156738754689903E-3</v>
      </c>
      <c r="D428" s="7">
        <v>1.65590329524755E-3</v>
      </c>
      <c r="E428" s="7">
        <v>0</v>
      </c>
      <c r="F428" s="7">
        <v>0.116575394458602</v>
      </c>
      <c r="G428" s="7">
        <v>0.122701568446135</v>
      </c>
      <c r="H428" s="7">
        <v>1.8867568536442699E-3</v>
      </c>
      <c r="I428" s="7">
        <v>1.7465723517596701E-3</v>
      </c>
      <c r="J428" s="7">
        <v>0</v>
      </c>
      <c r="K428" s="7">
        <v>0</v>
      </c>
      <c r="L428" s="7">
        <v>5.9601859578018801E-3</v>
      </c>
      <c r="M428" s="7">
        <v>1.5799452285653999E-2</v>
      </c>
      <c r="N428" s="7">
        <v>0</v>
      </c>
      <c r="O428" s="7">
        <v>1.5030813166992301E-3</v>
      </c>
      <c r="P428" s="7">
        <v>0</v>
      </c>
      <c r="Q428" s="12"/>
      <c r="R428" s="3"/>
    </row>
    <row r="429" spans="1:18" x14ac:dyDescent="0.25">
      <c r="A429" s="13" t="s">
        <v>435</v>
      </c>
      <c r="B429" s="7">
        <v>0</v>
      </c>
      <c r="C429" s="7">
        <v>0</v>
      </c>
      <c r="D429" s="7">
        <v>0</v>
      </c>
      <c r="E429" s="7">
        <v>3.55113636363636E-3</v>
      </c>
      <c r="F429" s="7">
        <v>2.7110556850837701E-3</v>
      </c>
      <c r="G429" s="7">
        <v>3.5565672013372599E-3</v>
      </c>
      <c r="H429" s="7">
        <v>0.122639195486877</v>
      </c>
      <c r="I429" s="7">
        <v>1.5719151165837001E-2</v>
      </c>
      <c r="J429" s="7">
        <v>0</v>
      </c>
      <c r="K429" s="7">
        <v>0</v>
      </c>
      <c r="L429" s="7">
        <v>0</v>
      </c>
      <c r="M429" s="7">
        <v>0</v>
      </c>
      <c r="N429" s="7">
        <v>0</v>
      </c>
      <c r="O429" s="7">
        <v>9.0184879001953995E-3</v>
      </c>
      <c r="P429" s="7">
        <v>0</v>
      </c>
      <c r="Q429" s="12"/>
      <c r="R429" s="3"/>
    </row>
    <row r="430" spans="1:18" x14ac:dyDescent="0.25">
      <c r="A430" s="13" t="s">
        <v>436</v>
      </c>
      <c r="B430" s="7">
        <v>3.6201715961336499E-2</v>
      </c>
      <c r="C430" s="7">
        <v>2.9509717128282899E-2</v>
      </c>
      <c r="D430" s="7">
        <v>1.65590329524755E-3</v>
      </c>
      <c r="E430" s="7">
        <v>0</v>
      </c>
      <c r="F430" s="7">
        <v>0.121997505828769</v>
      </c>
      <c r="G430" s="7">
        <v>0.113810150442792</v>
      </c>
      <c r="H430" s="7">
        <v>1.50940548291541E-2</v>
      </c>
      <c r="I430" s="7">
        <v>1.7465723517596701E-3</v>
      </c>
      <c r="J430" s="7">
        <v>0</v>
      </c>
      <c r="K430" s="7">
        <v>4.9449870194090704E-3</v>
      </c>
      <c r="L430" s="7">
        <v>2.9800929789009401E-3</v>
      </c>
      <c r="M430" s="7">
        <v>0</v>
      </c>
      <c r="N430" s="7">
        <v>0</v>
      </c>
      <c r="O430" s="7">
        <v>0</v>
      </c>
      <c r="P430" s="7">
        <v>0</v>
      </c>
      <c r="Q430" s="12"/>
      <c r="R430" s="3"/>
    </row>
    <row r="431" spans="1:18" x14ac:dyDescent="0.25">
      <c r="A431" s="13" t="s">
        <v>437</v>
      </c>
      <c r="B431" s="7">
        <v>3.25815443652029E-2</v>
      </c>
      <c r="C431" s="7">
        <v>2.1078369377344901E-2</v>
      </c>
      <c r="D431" s="7">
        <v>0</v>
      </c>
      <c r="E431" s="7">
        <v>3.55113636363636E-3</v>
      </c>
      <c r="F431" s="7">
        <v>4.0665835276256501E-2</v>
      </c>
      <c r="G431" s="7">
        <v>3.2009104812035401E-2</v>
      </c>
      <c r="H431" s="7">
        <v>0.111318654365011</v>
      </c>
      <c r="I431" s="7">
        <v>6.9862894070386802E-3</v>
      </c>
      <c r="J431" s="7">
        <v>0.121898570231353</v>
      </c>
      <c r="K431" s="7">
        <v>0</v>
      </c>
      <c r="L431" s="7">
        <v>0.110263440219334</v>
      </c>
      <c r="M431" s="7">
        <v>9.21634716663155E-2</v>
      </c>
      <c r="N431" s="7">
        <v>2.8674657337844798E-3</v>
      </c>
      <c r="O431" s="7">
        <v>6.1626333984668498E-2</v>
      </c>
      <c r="P431" s="7">
        <v>4.6200046200046203E-2</v>
      </c>
      <c r="Q431" s="12"/>
      <c r="R431" s="3"/>
    </row>
    <row r="432" spans="1:18" x14ac:dyDescent="0.25">
      <c r="A432" s="13" t="s">
        <v>438</v>
      </c>
      <c r="B432" s="7">
        <v>0</v>
      </c>
      <c r="C432" s="7">
        <v>0</v>
      </c>
      <c r="D432" s="7">
        <v>0</v>
      </c>
      <c r="E432" s="7">
        <v>0</v>
      </c>
      <c r="F432" s="7">
        <v>0</v>
      </c>
      <c r="G432" s="7">
        <v>1.7782836006686299E-3</v>
      </c>
      <c r="H432" s="7">
        <v>1.8867568536442699E-3</v>
      </c>
      <c r="I432" s="7">
        <v>1.0479434110558E-2</v>
      </c>
      <c r="J432" s="7">
        <v>0</v>
      </c>
      <c r="K432" s="7">
        <v>4.9449870194090704E-3</v>
      </c>
      <c r="L432" s="7">
        <v>2.9800929789009401E-3</v>
      </c>
      <c r="M432" s="7">
        <v>0</v>
      </c>
      <c r="N432" s="7">
        <v>0</v>
      </c>
      <c r="O432" s="7">
        <v>0.120246505335938</v>
      </c>
      <c r="P432" s="7">
        <v>0</v>
      </c>
      <c r="Q432" s="12"/>
      <c r="R432" s="3"/>
    </row>
    <row r="433" spans="1:18" x14ac:dyDescent="0.25">
      <c r="A433" s="13" t="s">
        <v>439</v>
      </c>
      <c r="B433" s="7">
        <v>0.11946566267241</v>
      </c>
      <c r="C433" s="7">
        <v>6.7450782007503804E-2</v>
      </c>
      <c r="D433" s="7">
        <v>0</v>
      </c>
      <c r="E433" s="7">
        <v>1.0653409090909E-2</v>
      </c>
      <c r="F433" s="7">
        <v>8.1331670552513106E-3</v>
      </c>
      <c r="G433" s="7">
        <v>1.0669701604011801E-2</v>
      </c>
      <c r="H433" s="7">
        <v>2.64145959510197E-2</v>
      </c>
      <c r="I433" s="7">
        <v>1.0479434110558E-2</v>
      </c>
      <c r="J433" s="7">
        <v>0.11681946313838</v>
      </c>
      <c r="K433" s="7">
        <v>0</v>
      </c>
      <c r="L433" s="7">
        <v>3.8741208725712198E-2</v>
      </c>
      <c r="M433" s="7">
        <v>5.0031598904571303E-2</v>
      </c>
      <c r="N433" s="7">
        <v>0</v>
      </c>
      <c r="O433" s="7">
        <v>0</v>
      </c>
      <c r="P433" s="7">
        <v>0.101640101640101</v>
      </c>
      <c r="Q433" s="12"/>
      <c r="R433" s="3"/>
    </row>
    <row r="434" spans="1:18" x14ac:dyDescent="0.25">
      <c r="A434" s="13" t="s">
        <v>440</v>
      </c>
      <c r="B434" s="7">
        <v>0.11584549107627699</v>
      </c>
      <c r="C434" s="7">
        <v>0.10117617301125501</v>
      </c>
      <c r="D434" s="7">
        <v>0</v>
      </c>
      <c r="E434" s="7">
        <v>0</v>
      </c>
      <c r="F434" s="7">
        <v>1.89773897955864E-2</v>
      </c>
      <c r="G434" s="7">
        <v>2.3117686808692198E-2</v>
      </c>
      <c r="H434" s="7">
        <v>3.3961623365596799E-2</v>
      </c>
      <c r="I434" s="7">
        <v>1.7465723517596701E-3</v>
      </c>
      <c r="J434" s="7">
        <v>7.6186606394595801E-3</v>
      </c>
      <c r="K434" s="7">
        <v>9.8899740388181407E-3</v>
      </c>
      <c r="L434" s="7">
        <v>1.19203719156037E-2</v>
      </c>
      <c r="M434" s="7">
        <v>2.6332420476090101E-3</v>
      </c>
      <c r="N434" s="7">
        <v>2.8674657337844798E-3</v>
      </c>
      <c r="O434" s="7">
        <v>1.5030813166992301E-3</v>
      </c>
      <c r="P434" s="7">
        <v>0</v>
      </c>
      <c r="Q434" s="12"/>
      <c r="R434" s="3"/>
    </row>
    <row r="435" spans="1:18" x14ac:dyDescent="0.25">
      <c r="A435" s="13" t="s">
        <v>441</v>
      </c>
      <c r="B435" s="7">
        <v>0</v>
      </c>
      <c r="C435" s="7">
        <v>0</v>
      </c>
      <c r="D435" s="7">
        <v>0</v>
      </c>
      <c r="E435" s="7">
        <v>0</v>
      </c>
      <c r="F435" s="7">
        <v>8.1331670552513106E-3</v>
      </c>
      <c r="G435" s="7">
        <v>7.1131344026745301E-3</v>
      </c>
      <c r="H435" s="7">
        <v>0.11509216807229999</v>
      </c>
      <c r="I435" s="7">
        <v>0</v>
      </c>
      <c r="J435" s="7">
        <v>2.53955354648652E-3</v>
      </c>
      <c r="K435" s="7">
        <v>0</v>
      </c>
      <c r="L435" s="7">
        <v>0</v>
      </c>
      <c r="M435" s="7">
        <v>1.0532968190436E-2</v>
      </c>
      <c r="N435" s="7">
        <v>0</v>
      </c>
      <c r="O435" s="7">
        <v>7.5154065834961599E-3</v>
      </c>
      <c r="P435" s="7">
        <v>0</v>
      </c>
      <c r="Q435" s="12"/>
      <c r="R435" s="3"/>
    </row>
    <row r="436" spans="1:18" x14ac:dyDescent="0.25">
      <c r="A436" s="13" t="s">
        <v>442</v>
      </c>
      <c r="B436" s="7">
        <v>0</v>
      </c>
      <c r="C436" s="7">
        <v>0</v>
      </c>
      <c r="D436" s="7">
        <v>0</v>
      </c>
      <c r="E436" s="7">
        <v>3.55113636363636E-3</v>
      </c>
      <c r="F436" s="7">
        <v>0</v>
      </c>
      <c r="G436" s="7">
        <v>5.3348508020059004E-3</v>
      </c>
      <c r="H436" s="7">
        <v>1.8867568536442699E-3</v>
      </c>
      <c r="I436" s="7">
        <v>0</v>
      </c>
      <c r="J436" s="7">
        <v>5.5870178022703602E-2</v>
      </c>
      <c r="K436" s="7">
        <v>0</v>
      </c>
      <c r="L436" s="7">
        <v>3.5761115746811303E-2</v>
      </c>
      <c r="M436" s="7">
        <v>1.5799452285653999E-2</v>
      </c>
      <c r="N436" s="7">
        <v>0.11469862935137901</v>
      </c>
      <c r="O436" s="7">
        <v>0</v>
      </c>
      <c r="P436" s="7">
        <v>3.2340032340032299E-2</v>
      </c>
      <c r="Q436" s="12"/>
      <c r="R436" s="3"/>
    </row>
    <row r="437" spans="1:18" x14ac:dyDescent="0.25">
      <c r="A437" s="13" t="s">
        <v>443</v>
      </c>
      <c r="B437" s="7">
        <v>4.3442059153603801E-2</v>
      </c>
      <c r="C437" s="7">
        <v>0.113823194637662</v>
      </c>
      <c r="D437" s="7">
        <v>0</v>
      </c>
      <c r="E437" s="7">
        <v>0</v>
      </c>
      <c r="F437" s="7">
        <v>2.4399501165753901E-2</v>
      </c>
      <c r="G437" s="7">
        <v>2.4895970409360799E-2</v>
      </c>
      <c r="H437" s="7">
        <v>0</v>
      </c>
      <c r="I437" s="7">
        <v>3.4931447035193401E-3</v>
      </c>
      <c r="J437" s="7">
        <v>2.53955354648652E-3</v>
      </c>
      <c r="K437" s="7">
        <v>7.4174805291136103E-3</v>
      </c>
      <c r="L437" s="7">
        <v>1.78805578734056E-2</v>
      </c>
      <c r="M437" s="7">
        <v>0</v>
      </c>
      <c r="N437" s="7">
        <v>0</v>
      </c>
      <c r="O437" s="7">
        <v>0</v>
      </c>
      <c r="P437" s="7">
        <v>0</v>
      </c>
      <c r="Q437" s="12"/>
      <c r="R437" s="3"/>
    </row>
    <row r="438" spans="1:18" x14ac:dyDescent="0.25">
      <c r="A438" s="13" t="s">
        <v>444</v>
      </c>
      <c r="B438" s="7">
        <v>0</v>
      </c>
      <c r="C438" s="7">
        <v>0</v>
      </c>
      <c r="D438" s="7">
        <v>1.65590329524755E-3</v>
      </c>
      <c r="E438" s="7">
        <v>0</v>
      </c>
      <c r="F438" s="7">
        <v>0</v>
      </c>
      <c r="G438" s="7">
        <v>0</v>
      </c>
      <c r="H438" s="7">
        <v>0</v>
      </c>
      <c r="I438" s="7">
        <v>5.2397170552790102E-3</v>
      </c>
      <c r="J438" s="7">
        <v>8.1265713487568794E-2</v>
      </c>
      <c r="K438" s="7">
        <v>4.9449870194090704E-3</v>
      </c>
      <c r="L438" s="7">
        <v>9.8343068303731004E-2</v>
      </c>
      <c r="M438" s="7">
        <v>0.100063197809142</v>
      </c>
      <c r="N438" s="7">
        <v>5.7349314675689596E-3</v>
      </c>
      <c r="O438" s="7">
        <v>0</v>
      </c>
      <c r="P438" s="7">
        <v>0.11088011088011</v>
      </c>
      <c r="Q438" s="12"/>
      <c r="R438" s="3"/>
    </row>
    <row r="439" spans="1:18" x14ac:dyDescent="0.25">
      <c r="A439" s="13" t="s">
        <v>445</v>
      </c>
      <c r="B439" s="7">
        <v>0</v>
      </c>
      <c r="C439" s="7">
        <v>0</v>
      </c>
      <c r="D439" s="7">
        <v>0</v>
      </c>
      <c r="E439" s="7">
        <v>0</v>
      </c>
      <c r="F439" s="7">
        <v>0</v>
      </c>
      <c r="G439" s="7">
        <v>3.5565672013372599E-3</v>
      </c>
      <c r="H439" s="7">
        <v>0</v>
      </c>
      <c r="I439" s="7">
        <v>3.4931447035193401E-3</v>
      </c>
      <c r="J439" s="7">
        <v>0</v>
      </c>
      <c r="K439" s="7">
        <v>2.47249350970453E-3</v>
      </c>
      <c r="L439" s="7">
        <v>2.9800929789009401E-3</v>
      </c>
      <c r="M439" s="7">
        <v>5.5298082999789298E-2</v>
      </c>
      <c r="N439" s="7">
        <v>2.8674657337844798E-3</v>
      </c>
      <c r="O439" s="7">
        <v>0</v>
      </c>
      <c r="P439" s="7">
        <v>0.11088011088011</v>
      </c>
      <c r="Q439" s="12"/>
      <c r="R439" s="3"/>
    </row>
    <row r="440" spans="1:18" x14ac:dyDescent="0.25">
      <c r="A440" s="13" t="s">
        <v>446</v>
      </c>
      <c r="B440" s="7">
        <v>0</v>
      </c>
      <c r="C440" s="7">
        <v>4.2156738754689903E-3</v>
      </c>
      <c r="D440" s="7">
        <v>0</v>
      </c>
      <c r="E440" s="7">
        <v>0</v>
      </c>
      <c r="F440" s="7">
        <v>0</v>
      </c>
      <c r="G440" s="7">
        <v>0</v>
      </c>
      <c r="H440" s="7">
        <v>0</v>
      </c>
      <c r="I440" s="7">
        <v>0</v>
      </c>
      <c r="J440" s="7">
        <v>1.5237321278919099E-2</v>
      </c>
      <c r="K440" s="7">
        <v>0</v>
      </c>
      <c r="L440" s="7">
        <v>0</v>
      </c>
      <c r="M440" s="7">
        <v>2.6332420476090101E-3</v>
      </c>
      <c r="N440" s="7">
        <v>0</v>
      </c>
      <c r="O440" s="7">
        <v>0</v>
      </c>
      <c r="P440" s="7">
        <v>0.11088011088011</v>
      </c>
      <c r="Q440" s="12"/>
      <c r="R440" s="3"/>
    </row>
    <row r="441" spans="1:18" x14ac:dyDescent="0.25">
      <c r="A441" s="13" t="s">
        <v>447</v>
      </c>
      <c r="B441" s="7">
        <v>1.08605147884009E-2</v>
      </c>
      <c r="C441" s="7">
        <v>0.109607520762193</v>
      </c>
      <c r="D441" s="7">
        <v>0</v>
      </c>
      <c r="E441" s="7">
        <v>0</v>
      </c>
      <c r="F441" s="7">
        <v>2.1688445480670102E-2</v>
      </c>
      <c r="G441" s="7">
        <v>0</v>
      </c>
      <c r="H441" s="7">
        <v>0</v>
      </c>
      <c r="I441" s="7">
        <v>0</v>
      </c>
      <c r="J441" s="7">
        <v>2.53955354648652E-3</v>
      </c>
      <c r="K441" s="7">
        <v>0</v>
      </c>
      <c r="L441" s="7">
        <v>0</v>
      </c>
      <c r="M441" s="7">
        <v>0</v>
      </c>
      <c r="N441" s="7">
        <v>0</v>
      </c>
      <c r="O441" s="7">
        <v>0</v>
      </c>
      <c r="P441" s="7">
        <v>0</v>
      </c>
      <c r="Q441" s="12"/>
      <c r="R441" s="3"/>
    </row>
    <row r="442" spans="1:18" x14ac:dyDescent="0.25">
      <c r="A442" s="13" t="s">
        <v>448</v>
      </c>
      <c r="B442" s="7">
        <v>1.44806863845346E-2</v>
      </c>
      <c r="C442" s="7">
        <v>0</v>
      </c>
      <c r="D442" s="7">
        <v>0</v>
      </c>
      <c r="E442" s="7">
        <v>0</v>
      </c>
      <c r="F442" s="7">
        <v>2.7110556850837701E-3</v>
      </c>
      <c r="G442" s="7">
        <v>5.3348508020059004E-3</v>
      </c>
      <c r="H442" s="7">
        <v>0</v>
      </c>
      <c r="I442" s="7">
        <v>3.4931447035193401E-3</v>
      </c>
      <c r="J442" s="7">
        <v>0.10920080249892</v>
      </c>
      <c r="K442" s="7">
        <v>0</v>
      </c>
      <c r="L442" s="7">
        <v>1.49004648945047E-2</v>
      </c>
      <c r="M442" s="7">
        <v>1.0532968190436E-2</v>
      </c>
      <c r="N442" s="7">
        <v>0</v>
      </c>
      <c r="O442" s="7">
        <v>0</v>
      </c>
      <c r="P442" s="7">
        <v>1.3860013860013801E-2</v>
      </c>
      <c r="Q442" s="12"/>
      <c r="R442" s="3"/>
    </row>
    <row r="443" spans="1:18" x14ac:dyDescent="0.25">
      <c r="A443" s="13" t="s">
        <v>449</v>
      </c>
      <c r="B443" s="7">
        <v>3.62017159613365E-3</v>
      </c>
      <c r="C443" s="7">
        <v>1.6862695501875899E-2</v>
      </c>
      <c r="D443" s="7">
        <v>0</v>
      </c>
      <c r="E443" s="7">
        <v>0</v>
      </c>
      <c r="F443" s="7">
        <v>0</v>
      </c>
      <c r="G443" s="7">
        <v>1.7782836006686299E-3</v>
      </c>
      <c r="H443" s="7">
        <v>0</v>
      </c>
      <c r="I443" s="7">
        <v>6.9862894070386802E-3</v>
      </c>
      <c r="J443" s="7">
        <v>0.10920080249892</v>
      </c>
      <c r="K443" s="7">
        <v>4.9449870194090704E-3</v>
      </c>
      <c r="L443" s="7">
        <v>3.2781022767910298E-2</v>
      </c>
      <c r="M443" s="7">
        <v>2.63324204760901E-2</v>
      </c>
      <c r="N443" s="7">
        <v>0</v>
      </c>
      <c r="O443" s="7">
        <v>1.5030813166992301E-3</v>
      </c>
      <c r="P443" s="7">
        <v>5.5440055440055397E-2</v>
      </c>
      <c r="Q443" s="12"/>
      <c r="R443" s="3"/>
    </row>
    <row r="444" spans="1:18" x14ac:dyDescent="0.25">
      <c r="A444" s="13" t="s">
        <v>450</v>
      </c>
      <c r="B444" s="7">
        <v>7.2403431922673104E-3</v>
      </c>
      <c r="C444" s="7">
        <v>0</v>
      </c>
      <c r="D444" s="7">
        <v>0</v>
      </c>
      <c r="E444" s="7">
        <v>0</v>
      </c>
      <c r="F444" s="7">
        <v>0</v>
      </c>
      <c r="G444" s="7">
        <v>0</v>
      </c>
      <c r="H444" s="7">
        <v>0</v>
      </c>
      <c r="I444" s="7">
        <v>6.9862894070386802E-3</v>
      </c>
      <c r="J444" s="7">
        <v>2.53955354648652E-3</v>
      </c>
      <c r="K444" s="7">
        <v>0</v>
      </c>
      <c r="L444" s="7">
        <v>6.5562045535820707E-2</v>
      </c>
      <c r="M444" s="7">
        <v>0.10796292395196901</v>
      </c>
      <c r="N444" s="7">
        <v>2.0072260136491299E-2</v>
      </c>
      <c r="O444" s="7">
        <v>3.7577032917480803E-2</v>
      </c>
      <c r="P444" s="7">
        <v>1.8480018480018401E-2</v>
      </c>
      <c r="Q444" s="12"/>
      <c r="R444" s="3"/>
    </row>
    <row r="445" spans="1:18" x14ac:dyDescent="0.25">
      <c r="A445" s="13" t="s">
        <v>451</v>
      </c>
      <c r="B445" s="7">
        <v>2.53412011729355E-2</v>
      </c>
      <c r="C445" s="7">
        <v>3.3725391003751902E-2</v>
      </c>
      <c r="D445" s="7">
        <v>0.107633714191091</v>
      </c>
      <c r="E445" s="7">
        <v>4.61647727272727E-2</v>
      </c>
      <c r="F445" s="7">
        <v>5.4221113701675401E-3</v>
      </c>
      <c r="G445" s="7">
        <v>8.8914180033431694E-3</v>
      </c>
      <c r="H445" s="7">
        <v>6.7923246731193695E-2</v>
      </c>
      <c r="I445" s="7">
        <v>3.1438302331674002E-2</v>
      </c>
      <c r="J445" s="7">
        <v>5.0791070929730496E-3</v>
      </c>
      <c r="K445" s="7">
        <v>2.4724935097045299E-2</v>
      </c>
      <c r="L445" s="7">
        <v>2.0860650852306501E-2</v>
      </c>
      <c r="M445" s="7">
        <v>5.5298082999789298E-2</v>
      </c>
      <c r="N445" s="7">
        <v>4.30119860067672E-2</v>
      </c>
      <c r="O445" s="7">
        <v>2.55523823838869E-2</v>
      </c>
      <c r="P445" s="7">
        <v>0</v>
      </c>
      <c r="Q445" s="12"/>
      <c r="R445" s="3"/>
    </row>
    <row r="446" spans="1:18" x14ac:dyDescent="0.25">
      <c r="A446" s="13" t="s">
        <v>452</v>
      </c>
      <c r="B446" s="7">
        <v>1.44806863845346E-2</v>
      </c>
      <c r="C446" s="7">
        <v>8.4313477509379807E-3</v>
      </c>
      <c r="D446" s="7">
        <v>3.3118065904951099E-3</v>
      </c>
      <c r="E446" s="7">
        <v>1.7755681818181799E-2</v>
      </c>
      <c r="F446" s="7">
        <v>1.62663341105026E-2</v>
      </c>
      <c r="G446" s="7">
        <v>2.4895970409360799E-2</v>
      </c>
      <c r="H446" s="7">
        <v>0.107545140657723</v>
      </c>
      <c r="I446" s="7">
        <v>3.4931447035193401E-3</v>
      </c>
      <c r="J446" s="7">
        <v>3.04746425578383E-2</v>
      </c>
      <c r="K446" s="7">
        <v>9.8899740388181407E-3</v>
      </c>
      <c r="L446" s="7">
        <v>3.5761115746811303E-2</v>
      </c>
      <c r="M446" s="7">
        <v>7.8997261428270394E-3</v>
      </c>
      <c r="N446" s="7">
        <v>2.8674657337844798E-3</v>
      </c>
      <c r="O446" s="7">
        <v>0</v>
      </c>
      <c r="P446" s="7">
        <v>1.3860013860013801E-2</v>
      </c>
      <c r="Q446" s="12"/>
      <c r="R446" s="3"/>
    </row>
    <row r="447" spans="1:18" x14ac:dyDescent="0.25">
      <c r="A447" s="13" t="s">
        <v>453</v>
      </c>
      <c r="B447" s="7">
        <v>6.8783260326539405E-2</v>
      </c>
      <c r="C447" s="7">
        <v>3.7941064879220901E-2</v>
      </c>
      <c r="D447" s="7">
        <v>0</v>
      </c>
      <c r="E447" s="7">
        <v>3.55113636363636E-3</v>
      </c>
      <c r="F447" s="7">
        <v>1.35552784254188E-2</v>
      </c>
      <c r="G447" s="7">
        <v>1.4226268805349E-2</v>
      </c>
      <c r="H447" s="7">
        <v>0</v>
      </c>
      <c r="I447" s="7">
        <v>5.2397170552790102E-3</v>
      </c>
      <c r="J447" s="7">
        <v>0.10666124895243401</v>
      </c>
      <c r="K447" s="7">
        <v>4.9449870194090704E-3</v>
      </c>
      <c r="L447" s="7">
        <v>5.3641673620216899E-2</v>
      </c>
      <c r="M447" s="7">
        <v>4.7398356856962198E-2</v>
      </c>
      <c r="N447" s="7">
        <v>8.6023972013534403E-3</v>
      </c>
      <c r="O447" s="7">
        <v>0</v>
      </c>
      <c r="P447" s="7">
        <v>5.5440055440055397E-2</v>
      </c>
      <c r="Q447" s="12"/>
      <c r="R447" s="3"/>
    </row>
    <row r="448" spans="1:18" x14ac:dyDescent="0.25">
      <c r="A448" s="13" t="s">
        <v>454</v>
      </c>
      <c r="B448" s="7">
        <v>0</v>
      </c>
      <c r="C448" s="7">
        <v>0</v>
      </c>
      <c r="D448" s="7">
        <v>0</v>
      </c>
      <c r="E448" s="7">
        <v>3.55113636363636E-3</v>
      </c>
      <c r="F448" s="7">
        <v>0.105731171718267</v>
      </c>
      <c r="G448" s="7">
        <v>0.10491873243944901</v>
      </c>
      <c r="H448" s="7">
        <v>3.7735137072885398E-3</v>
      </c>
      <c r="I448" s="7">
        <v>0</v>
      </c>
      <c r="J448" s="7">
        <v>0</v>
      </c>
      <c r="K448" s="7">
        <v>2.47249350970453E-3</v>
      </c>
      <c r="L448" s="7">
        <v>0</v>
      </c>
      <c r="M448" s="7">
        <v>0</v>
      </c>
      <c r="N448" s="7">
        <v>0</v>
      </c>
      <c r="O448" s="7">
        <v>1.5030813166992301E-3</v>
      </c>
      <c r="P448" s="7">
        <v>4.6200046200046202E-3</v>
      </c>
      <c r="Q448" s="12"/>
      <c r="R448" s="3"/>
    </row>
    <row r="449" spans="1:18" x14ac:dyDescent="0.25">
      <c r="A449" s="13" t="s">
        <v>455</v>
      </c>
      <c r="B449" s="7">
        <v>0.10498497628787599</v>
      </c>
      <c r="C449" s="7">
        <v>4.21567387546899E-2</v>
      </c>
      <c r="D449" s="7">
        <v>0</v>
      </c>
      <c r="E449" s="7">
        <v>0</v>
      </c>
      <c r="F449" s="7">
        <v>0</v>
      </c>
      <c r="G449" s="7">
        <v>1.4226268805349E-2</v>
      </c>
      <c r="H449" s="7">
        <v>0</v>
      </c>
      <c r="I449" s="7">
        <v>0</v>
      </c>
      <c r="J449" s="7">
        <v>3.3014196104324801E-2</v>
      </c>
      <c r="K449" s="7">
        <v>0</v>
      </c>
      <c r="L449" s="7">
        <v>8.9402789367028206E-3</v>
      </c>
      <c r="M449" s="7">
        <v>0</v>
      </c>
      <c r="N449" s="7">
        <v>0</v>
      </c>
      <c r="O449" s="7">
        <v>0</v>
      </c>
      <c r="P449" s="7">
        <v>0</v>
      </c>
      <c r="Q449" s="12"/>
      <c r="R449" s="3"/>
    </row>
    <row r="450" spans="1:18" x14ac:dyDescent="0.25">
      <c r="A450" s="13" t="s">
        <v>456</v>
      </c>
      <c r="B450" s="7">
        <v>3.62017159613365E-3</v>
      </c>
      <c r="C450" s="7">
        <v>0</v>
      </c>
      <c r="D450" s="7">
        <v>0</v>
      </c>
      <c r="E450" s="7">
        <v>3.55113636363636E-3</v>
      </c>
      <c r="F450" s="7">
        <v>0</v>
      </c>
      <c r="G450" s="7">
        <v>0</v>
      </c>
      <c r="H450" s="7">
        <v>7.5470274145770797E-3</v>
      </c>
      <c r="I450" s="7">
        <v>3.4931447035193401E-3</v>
      </c>
      <c r="J450" s="7">
        <v>0.104121695405947</v>
      </c>
      <c r="K450" s="7">
        <v>0</v>
      </c>
      <c r="L450" s="7">
        <v>4.1721301704613099E-2</v>
      </c>
      <c r="M450" s="7">
        <v>2.3699178428481099E-2</v>
      </c>
      <c r="N450" s="7">
        <v>0</v>
      </c>
      <c r="O450" s="7">
        <v>3.0061626333984601E-3</v>
      </c>
      <c r="P450" s="7">
        <v>6.9300069300069295E-2</v>
      </c>
      <c r="Q450" s="12"/>
      <c r="R450" s="3"/>
    </row>
    <row r="451" spans="1:18" x14ac:dyDescent="0.25">
      <c r="A451" s="13" t="s">
        <v>457</v>
      </c>
      <c r="B451" s="7">
        <v>0</v>
      </c>
      <c r="C451" s="7">
        <v>0</v>
      </c>
      <c r="D451" s="7">
        <v>0</v>
      </c>
      <c r="E451" s="7">
        <v>0</v>
      </c>
      <c r="F451" s="7">
        <v>0</v>
      </c>
      <c r="G451" s="7">
        <v>0</v>
      </c>
      <c r="H451" s="7">
        <v>0.103771626950434</v>
      </c>
      <c r="I451" s="7">
        <v>0</v>
      </c>
      <c r="J451" s="7">
        <v>0</v>
      </c>
      <c r="K451" s="7">
        <v>0</v>
      </c>
      <c r="L451" s="7">
        <v>0</v>
      </c>
      <c r="M451" s="7">
        <v>0</v>
      </c>
      <c r="N451" s="7">
        <v>0</v>
      </c>
      <c r="O451" s="7">
        <v>0</v>
      </c>
      <c r="P451" s="7">
        <v>0</v>
      </c>
      <c r="Q451" s="12"/>
      <c r="R451" s="3"/>
    </row>
    <row r="452" spans="1:18" x14ac:dyDescent="0.25">
      <c r="A452" s="13" t="s">
        <v>458</v>
      </c>
      <c r="B452" s="7">
        <v>1.08605147884009E-2</v>
      </c>
      <c r="C452" s="7">
        <v>1.26470216264069E-2</v>
      </c>
      <c r="D452" s="7">
        <v>0</v>
      </c>
      <c r="E452" s="7">
        <v>0</v>
      </c>
      <c r="F452" s="7">
        <v>2.7110556850837701E-3</v>
      </c>
      <c r="G452" s="7">
        <v>1.0669701604011801E-2</v>
      </c>
      <c r="H452" s="7">
        <v>3.7735137072885398E-3</v>
      </c>
      <c r="I452" s="7">
        <v>1.7465723517596701E-3</v>
      </c>
      <c r="J452" s="7">
        <v>2.28559819183787E-2</v>
      </c>
      <c r="K452" s="7">
        <v>8.9009766349363306E-2</v>
      </c>
      <c r="L452" s="7">
        <v>5.0661580641315998E-2</v>
      </c>
      <c r="M452" s="7">
        <v>0</v>
      </c>
      <c r="N452" s="7">
        <v>0.103228766416241</v>
      </c>
      <c r="O452" s="7">
        <v>0</v>
      </c>
      <c r="P452" s="7">
        <v>1.8480018480018401E-2</v>
      </c>
      <c r="Q452" s="12"/>
      <c r="R452" s="3"/>
    </row>
    <row r="453" spans="1:18" x14ac:dyDescent="0.25">
      <c r="A453" s="13" t="s">
        <v>459</v>
      </c>
      <c r="B453" s="7">
        <v>1.08605147884009E-2</v>
      </c>
      <c r="C453" s="7">
        <v>0</v>
      </c>
      <c r="D453" s="7">
        <v>0</v>
      </c>
      <c r="E453" s="7">
        <v>0</v>
      </c>
      <c r="F453" s="7">
        <v>5.4221113701675401E-3</v>
      </c>
      <c r="G453" s="7">
        <v>1.7782836006686299E-3</v>
      </c>
      <c r="H453" s="7">
        <v>2.64145959510197E-2</v>
      </c>
      <c r="I453" s="7">
        <v>0.10304776875382</v>
      </c>
      <c r="J453" s="7">
        <v>2.53955354648652E-3</v>
      </c>
      <c r="K453" s="7">
        <v>0</v>
      </c>
      <c r="L453" s="7">
        <v>0</v>
      </c>
      <c r="M453" s="7">
        <v>0</v>
      </c>
      <c r="N453" s="7">
        <v>0</v>
      </c>
      <c r="O453" s="7">
        <v>1.5030813166992301E-3</v>
      </c>
      <c r="P453" s="7">
        <v>0</v>
      </c>
      <c r="Q453" s="12"/>
      <c r="R453" s="3"/>
    </row>
    <row r="454" spans="1:18" x14ac:dyDescent="0.25">
      <c r="A454" s="13" t="s">
        <v>460</v>
      </c>
      <c r="B454" s="7">
        <v>1.8100857980668201E-2</v>
      </c>
      <c r="C454" s="7">
        <v>1.6862695501875899E-2</v>
      </c>
      <c r="D454" s="7">
        <v>0</v>
      </c>
      <c r="E454" s="7">
        <v>0</v>
      </c>
      <c r="F454" s="7">
        <v>2.7110556850837701E-3</v>
      </c>
      <c r="G454" s="7">
        <v>0</v>
      </c>
      <c r="H454" s="7">
        <v>7.3583517292126505E-2</v>
      </c>
      <c r="I454" s="7">
        <v>0</v>
      </c>
      <c r="J454" s="7">
        <v>4.0632856743784397E-2</v>
      </c>
      <c r="K454" s="7">
        <v>2.47249350970453E-3</v>
      </c>
      <c r="L454" s="7">
        <v>6.5562045535820707E-2</v>
      </c>
      <c r="M454" s="7">
        <v>6.5831051190225406E-2</v>
      </c>
      <c r="N454" s="7">
        <v>8.6023972013534403E-3</v>
      </c>
      <c r="O454" s="7">
        <v>1.5030813166992301E-3</v>
      </c>
      <c r="P454" s="7">
        <v>0.101640101640101</v>
      </c>
      <c r="Q454" s="12"/>
      <c r="R454" s="3"/>
    </row>
    <row r="455" spans="1:18" x14ac:dyDescent="0.25">
      <c r="A455" s="13" t="s">
        <v>461</v>
      </c>
      <c r="B455" s="7">
        <v>1.08605147884009E-2</v>
      </c>
      <c r="C455" s="7">
        <v>8.4313477509379807E-3</v>
      </c>
      <c r="D455" s="7">
        <v>0</v>
      </c>
      <c r="E455" s="7">
        <v>0</v>
      </c>
      <c r="F455" s="7">
        <v>7.3198503497261799E-2</v>
      </c>
      <c r="G455" s="7">
        <v>8.5357612832094407E-2</v>
      </c>
      <c r="H455" s="7">
        <v>0</v>
      </c>
      <c r="I455" s="7">
        <v>4.1917736442232102E-2</v>
      </c>
      <c r="J455" s="7">
        <v>2.28559819183787E-2</v>
      </c>
      <c r="K455" s="7">
        <v>0.10137223389788599</v>
      </c>
      <c r="L455" s="7">
        <v>8.9402789367028206E-3</v>
      </c>
      <c r="M455" s="7">
        <v>0</v>
      </c>
      <c r="N455" s="7">
        <v>2.29397258702758E-2</v>
      </c>
      <c r="O455" s="7">
        <v>1.954005711709E-2</v>
      </c>
      <c r="P455" s="7">
        <v>2.3100023100023102E-2</v>
      </c>
      <c r="Q455" s="12"/>
      <c r="R455" s="3"/>
    </row>
    <row r="456" spans="1:18" x14ac:dyDescent="0.25">
      <c r="A456" s="13" t="s">
        <v>462</v>
      </c>
      <c r="B456" s="7">
        <v>3.62017159613365E-3</v>
      </c>
      <c r="C456" s="7">
        <v>0</v>
      </c>
      <c r="D456" s="7">
        <v>1.65590329524755E-3</v>
      </c>
      <c r="E456" s="7">
        <v>0</v>
      </c>
      <c r="F456" s="7">
        <v>0</v>
      </c>
      <c r="G456" s="7">
        <v>0</v>
      </c>
      <c r="H456" s="7">
        <v>0</v>
      </c>
      <c r="I456" s="7">
        <v>0</v>
      </c>
      <c r="J456" s="7">
        <v>0</v>
      </c>
      <c r="K456" s="7">
        <v>0.10137223389788599</v>
      </c>
      <c r="L456" s="7">
        <v>0</v>
      </c>
      <c r="M456" s="7">
        <v>0</v>
      </c>
      <c r="N456" s="7">
        <v>0</v>
      </c>
      <c r="O456" s="7">
        <v>0</v>
      </c>
      <c r="P456" s="7">
        <v>4.6200046200046202E-3</v>
      </c>
      <c r="Q456" s="12"/>
      <c r="R456" s="3"/>
    </row>
    <row r="457" spans="1:18" x14ac:dyDescent="0.25">
      <c r="A457" s="13" t="s">
        <v>463</v>
      </c>
      <c r="B457" s="7">
        <v>9.7744633095608699E-2</v>
      </c>
      <c r="C457" s="7">
        <v>0.10117617301125501</v>
      </c>
      <c r="D457" s="7">
        <v>1.65590329524755E-3</v>
      </c>
      <c r="E457" s="7">
        <v>0</v>
      </c>
      <c r="F457" s="7">
        <v>0</v>
      </c>
      <c r="G457" s="7">
        <v>3.5565672013372599E-3</v>
      </c>
      <c r="H457" s="7">
        <v>0</v>
      </c>
      <c r="I457" s="7">
        <v>0</v>
      </c>
      <c r="J457" s="7">
        <v>7.1107499301622704E-2</v>
      </c>
      <c r="K457" s="7">
        <v>2.47249350970453E-3</v>
      </c>
      <c r="L457" s="7">
        <v>3.8741208725712198E-2</v>
      </c>
      <c r="M457" s="7">
        <v>2.8965662523699101E-2</v>
      </c>
      <c r="N457" s="7">
        <v>2.8674657337844798E-3</v>
      </c>
      <c r="O457" s="7">
        <v>4.5092439500976998E-3</v>
      </c>
      <c r="P457" s="7">
        <v>2.7720027720027698E-2</v>
      </c>
      <c r="Q457" s="12"/>
      <c r="R457" s="3"/>
    </row>
    <row r="458" spans="1:18" x14ac:dyDescent="0.25">
      <c r="A458" s="13" t="s">
        <v>464</v>
      </c>
      <c r="B458" s="7">
        <v>3.6201715961336499E-2</v>
      </c>
      <c r="C458" s="7">
        <v>0.10117617301125501</v>
      </c>
      <c r="D458" s="7">
        <v>1.82149362477231E-2</v>
      </c>
      <c r="E458" s="7">
        <v>9.5880681818181795E-2</v>
      </c>
      <c r="F458" s="7">
        <v>1.62663341105026E-2</v>
      </c>
      <c r="G458" s="7">
        <v>1.2447985204680399E-2</v>
      </c>
      <c r="H458" s="7">
        <v>3.7735137072885398E-3</v>
      </c>
      <c r="I458" s="7">
        <v>0</v>
      </c>
      <c r="J458" s="7">
        <v>5.0791070929730496E-3</v>
      </c>
      <c r="K458" s="7">
        <v>0</v>
      </c>
      <c r="L458" s="7">
        <v>8.9402789367028206E-3</v>
      </c>
      <c r="M458" s="7">
        <v>2.3699178428481099E-2</v>
      </c>
      <c r="N458" s="7">
        <v>2.8674657337844798E-3</v>
      </c>
      <c r="O458" s="7">
        <v>7.5154065834961599E-3</v>
      </c>
      <c r="P458" s="7">
        <v>0</v>
      </c>
      <c r="Q458" s="12"/>
      <c r="R458" s="3"/>
    </row>
    <row r="459" spans="1:18" x14ac:dyDescent="0.25">
      <c r="A459" s="13" t="s">
        <v>465</v>
      </c>
      <c r="B459" s="7">
        <v>1.8100857980668201E-2</v>
      </c>
      <c r="C459" s="7">
        <v>0.10117617301125501</v>
      </c>
      <c r="D459" s="7">
        <v>1.65590329524755E-3</v>
      </c>
      <c r="E459" s="7">
        <v>0</v>
      </c>
      <c r="F459" s="7">
        <v>2.9821612535921398E-2</v>
      </c>
      <c r="G459" s="7">
        <v>3.7343955614041302E-2</v>
      </c>
      <c r="H459" s="7">
        <v>1.8867568536442699E-3</v>
      </c>
      <c r="I459" s="7">
        <v>0</v>
      </c>
      <c r="J459" s="7">
        <v>1.2697767732432599E-2</v>
      </c>
      <c r="K459" s="7">
        <v>0</v>
      </c>
      <c r="L459" s="7">
        <v>2.9800929789009401E-3</v>
      </c>
      <c r="M459" s="7">
        <v>2.6332420476090101E-3</v>
      </c>
      <c r="N459" s="7">
        <v>2.8674657337844798E-3</v>
      </c>
      <c r="O459" s="7">
        <v>4.5092439500976998E-3</v>
      </c>
      <c r="P459" s="7">
        <v>0</v>
      </c>
      <c r="Q459" s="12"/>
      <c r="R459" s="3"/>
    </row>
    <row r="460" spans="1:18" x14ac:dyDescent="0.25">
      <c r="A460" s="13" t="s">
        <v>466</v>
      </c>
      <c r="B460" s="7">
        <v>0</v>
      </c>
      <c r="C460" s="7">
        <v>0</v>
      </c>
      <c r="D460" s="7">
        <v>0</v>
      </c>
      <c r="E460" s="7">
        <v>0</v>
      </c>
      <c r="F460" s="7">
        <v>0</v>
      </c>
      <c r="G460" s="7">
        <v>0</v>
      </c>
      <c r="H460" s="7">
        <v>1.8867568536442699E-3</v>
      </c>
      <c r="I460" s="7">
        <v>9.9554624050301202E-2</v>
      </c>
      <c r="J460" s="7">
        <v>0</v>
      </c>
      <c r="K460" s="7">
        <v>0</v>
      </c>
      <c r="L460" s="7">
        <v>0</v>
      </c>
      <c r="M460" s="7">
        <v>2.6332420476090101E-3</v>
      </c>
      <c r="N460" s="7">
        <v>0</v>
      </c>
      <c r="O460" s="7">
        <v>3.3067788967383098E-2</v>
      </c>
      <c r="P460" s="7">
        <v>0</v>
      </c>
      <c r="Q460" s="12"/>
      <c r="R460" s="3"/>
    </row>
    <row r="461" spans="1:18" x14ac:dyDescent="0.25">
      <c r="A461" s="13" t="s">
        <v>467</v>
      </c>
      <c r="B461" s="7">
        <v>0</v>
      </c>
      <c r="C461" s="7">
        <v>0</v>
      </c>
      <c r="D461" s="7">
        <v>1.65590329524755E-3</v>
      </c>
      <c r="E461" s="7">
        <v>0</v>
      </c>
      <c r="F461" s="7">
        <v>0</v>
      </c>
      <c r="G461" s="7">
        <v>5.3348508020059004E-3</v>
      </c>
      <c r="H461" s="7">
        <v>0</v>
      </c>
      <c r="I461" s="7">
        <v>1.7465723517596701E-3</v>
      </c>
      <c r="J461" s="7">
        <v>9.9042588312974494E-2</v>
      </c>
      <c r="K461" s="7">
        <v>0</v>
      </c>
      <c r="L461" s="7">
        <v>0</v>
      </c>
      <c r="M461" s="7">
        <v>2.6332420476090101E-3</v>
      </c>
      <c r="N461" s="7">
        <v>0</v>
      </c>
      <c r="O461" s="7">
        <v>0</v>
      </c>
      <c r="P461" s="7">
        <v>4.6200046200046202E-3</v>
      </c>
      <c r="Q461" s="12"/>
      <c r="R461" s="3"/>
    </row>
    <row r="462" spans="1:18" x14ac:dyDescent="0.25">
      <c r="A462" s="13" t="s">
        <v>468</v>
      </c>
      <c r="B462" s="7">
        <v>0</v>
      </c>
      <c r="C462" s="7">
        <v>1.6862695501875899E-2</v>
      </c>
      <c r="D462" s="7">
        <v>0</v>
      </c>
      <c r="E462" s="7">
        <v>0</v>
      </c>
      <c r="F462" s="7">
        <v>2.7110556850837701E-3</v>
      </c>
      <c r="G462" s="7">
        <v>0</v>
      </c>
      <c r="H462" s="7">
        <v>0</v>
      </c>
      <c r="I462" s="7">
        <v>9.7808051698541607E-2</v>
      </c>
      <c r="J462" s="7">
        <v>0</v>
      </c>
      <c r="K462" s="7">
        <v>2.71974286067499E-2</v>
      </c>
      <c r="L462" s="7">
        <v>0</v>
      </c>
      <c r="M462" s="7">
        <v>0</v>
      </c>
      <c r="N462" s="7">
        <v>1.7204794402706801E-2</v>
      </c>
      <c r="O462" s="7">
        <v>0</v>
      </c>
      <c r="P462" s="7">
        <v>0</v>
      </c>
      <c r="Q462" s="12"/>
      <c r="R462" s="3"/>
    </row>
    <row r="463" spans="1:18" x14ac:dyDescent="0.25">
      <c r="A463" s="13" t="s">
        <v>469</v>
      </c>
      <c r="B463" s="7">
        <v>0</v>
      </c>
      <c r="C463" s="7">
        <v>4.2156738754689903E-3</v>
      </c>
      <c r="D463" s="7">
        <v>0</v>
      </c>
      <c r="E463" s="7">
        <v>3.55113636363636E-3</v>
      </c>
      <c r="F463" s="7">
        <v>5.4221113701675401E-3</v>
      </c>
      <c r="G463" s="7">
        <v>0</v>
      </c>
      <c r="H463" s="7">
        <v>0</v>
      </c>
      <c r="I463" s="7">
        <v>1.7465723517596701E-3</v>
      </c>
      <c r="J463" s="7">
        <v>0</v>
      </c>
      <c r="K463" s="7">
        <v>0</v>
      </c>
      <c r="L463" s="7">
        <v>0</v>
      </c>
      <c r="M463" s="7">
        <v>0</v>
      </c>
      <c r="N463" s="7">
        <v>2.8674657337844798E-3</v>
      </c>
      <c r="O463" s="7">
        <v>9.7700285585450103E-2</v>
      </c>
      <c r="P463" s="7">
        <v>1.3860013860013801E-2</v>
      </c>
      <c r="Q463" s="12"/>
      <c r="R463" s="3"/>
    </row>
    <row r="464" spans="1:18" x14ac:dyDescent="0.25">
      <c r="A464" s="13" t="s">
        <v>470</v>
      </c>
      <c r="B464" s="7">
        <v>3.6201715961336499E-2</v>
      </c>
      <c r="C464" s="7">
        <v>9.6960499135786804E-2</v>
      </c>
      <c r="D464" s="7">
        <v>0</v>
      </c>
      <c r="E464" s="7">
        <v>0</v>
      </c>
      <c r="F464" s="7">
        <v>0</v>
      </c>
      <c r="G464" s="7">
        <v>1.7782836006686299E-3</v>
      </c>
      <c r="H464" s="7">
        <v>0</v>
      </c>
      <c r="I464" s="7">
        <v>1.7465723517596701E-3</v>
      </c>
      <c r="J464" s="7">
        <v>4.5711963836757401E-2</v>
      </c>
      <c r="K464" s="7">
        <v>0</v>
      </c>
      <c r="L464" s="7">
        <v>4.1721301704613099E-2</v>
      </c>
      <c r="M464" s="7">
        <v>5.2664840952180297E-3</v>
      </c>
      <c r="N464" s="7">
        <v>2.8674657337844798E-3</v>
      </c>
      <c r="O464" s="7">
        <v>3.0061626333984601E-3</v>
      </c>
      <c r="P464" s="7">
        <v>4.6200046200046202E-3</v>
      </c>
      <c r="Q464" s="12"/>
      <c r="R464" s="3"/>
    </row>
    <row r="465" spans="1:18" x14ac:dyDescent="0.25">
      <c r="A465" s="13" t="s">
        <v>471</v>
      </c>
      <c r="B465" s="7">
        <v>3.62017159613365E-3</v>
      </c>
      <c r="C465" s="7">
        <v>0</v>
      </c>
      <c r="D465" s="7">
        <v>0</v>
      </c>
      <c r="E465" s="7">
        <v>0</v>
      </c>
      <c r="F465" s="7">
        <v>0</v>
      </c>
      <c r="G465" s="7">
        <v>0</v>
      </c>
      <c r="H465" s="7">
        <v>9.6224599535857797E-2</v>
      </c>
      <c r="I465" s="7">
        <v>0</v>
      </c>
      <c r="J465" s="7">
        <v>0</v>
      </c>
      <c r="K465" s="7">
        <v>0</v>
      </c>
      <c r="L465" s="7">
        <v>0</v>
      </c>
      <c r="M465" s="7">
        <v>0</v>
      </c>
      <c r="N465" s="7">
        <v>0</v>
      </c>
      <c r="O465" s="7">
        <v>0</v>
      </c>
      <c r="P465" s="7">
        <v>0</v>
      </c>
      <c r="Q465" s="12"/>
      <c r="R465" s="3"/>
    </row>
    <row r="466" spans="1:18" x14ac:dyDescent="0.25">
      <c r="A466" s="13" t="s">
        <v>472</v>
      </c>
      <c r="B466" s="7">
        <v>1.08605147884009E-2</v>
      </c>
      <c r="C466" s="7">
        <v>0</v>
      </c>
      <c r="D466" s="7">
        <v>1.1591323066732899E-2</v>
      </c>
      <c r="E466" s="7">
        <v>9.5880681818181795E-2</v>
      </c>
      <c r="F466" s="7">
        <v>2.7110556850837701E-3</v>
      </c>
      <c r="G466" s="7">
        <v>0</v>
      </c>
      <c r="H466" s="7">
        <v>0</v>
      </c>
      <c r="I466" s="7">
        <v>1.7465723517596701E-3</v>
      </c>
      <c r="J466" s="7">
        <v>2.53955354648652E-3</v>
      </c>
      <c r="K466" s="7">
        <v>0</v>
      </c>
      <c r="L466" s="7">
        <v>0</v>
      </c>
      <c r="M466" s="7">
        <v>0</v>
      </c>
      <c r="N466" s="7">
        <v>0</v>
      </c>
      <c r="O466" s="7">
        <v>0</v>
      </c>
      <c r="P466" s="7">
        <v>0</v>
      </c>
      <c r="Q466" s="12"/>
      <c r="R466" s="3"/>
    </row>
    <row r="467" spans="1:18" x14ac:dyDescent="0.25">
      <c r="A467" s="13" t="s">
        <v>473</v>
      </c>
      <c r="B467" s="7">
        <v>1.44806863845346E-2</v>
      </c>
      <c r="C467" s="7">
        <v>0</v>
      </c>
      <c r="D467" s="7">
        <v>3.3118065904951099E-3</v>
      </c>
      <c r="E467" s="7">
        <v>0</v>
      </c>
      <c r="F467" s="7">
        <v>5.4221113701675401E-3</v>
      </c>
      <c r="G467" s="7">
        <v>0</v>
      </c>
      <c r="H467" s="7">
        <v>0</v>
      </c>
      <c r="I467" s="7">
        <v>1.7465723517596701E-3</v>
      </c>
      <c r="J467" s="7">
        <v>2.53955354648652E-3</v>
      </c>
      <c r="K467" s="7">
        <v>0</v>
      </c>
      <c r="L467" s="7">
        <v>0</v>
      </c>
      <c r="M467" s="7">
        <v>0</v>
      </c>
      <c r="N467" s="7">
        <v>2.8674657337844798E-3</v>
      </c>
      <c r="O467" s="7">
        <v>9.4694122952051707E-2</v>
      </c>
      <c r="P467" s="7">
        <v>0</v>
      </c>
      <c r="Q467" s="12"/>
      <c r="R467" s="3"/>
    </row>
    <row r="468" spans="1:18" x14ac:dyDescent="0.25">
      <c r="A468" s="13" t="s">
        <v>474</v>
      </c>
      <c r="B468" s="7">
        <v>7.9643775114940404E-2</v>
      </c>
      <c r="C468" s="7">
        <v>9.2744825260317798E-2</v>
      </c>
      <c r="D468" s="7">
        <v>0</v>
      </c>
      <c r="E468" s="7">
        <v>3.55113636363636E-3</v>
      </c>
      <c r="F468" s="7">
        <v>0</v>
      </c>
      <c r="G468" s="7">
        <v>0</v>
      </c>
      <c r="H468" s="7">
        <v>7.5470274145770797E-3</v>
      </c>
      <c r="I468" s="7">
        <v>0</v>
      </c>
      <c r="J468" s="7">
        <v>7.6186606394595801E-3</v>
      </c>
      <c r="K468" s="7">
        <v>0</v>
      </c>
      <c r="L468" s="7">
        <v>2.9800929789009401E-3</v>
      </c>
      <c r="M468" s="7">
        <v>0</v>
      </c>
      <c r="N468" s="7">
        <v>0</v>
      </c>
      <c r="O468" s="7">
        <v>1.5030813166992301E-3</v>
      </c>
      <c r="P468" s="7">
        <v>0</v>
      </c>
      <c r="Q468" s="12"/>
      <c r="R468" s="3"/>
    </row>
    <row r="469" spans="1:18" x14ac:dyDescent="0.25">
      <c r="A469" s="13" t="s">
        <v>475</v>
      </c>
      <c r="B469" s="7">
        <v>6.1542917134272103E-2</v>
      </c>
      <c r="C469" s="7">
        <v>9.2744825260317798E-2</v>
      </c>
      <c r="D469" s="7">
        <v>0</v>
      </c>
      <c r="E469" s="7">
        <v>0</v>
      </c>
      <c r="F469" s="7">
        <v>8.1331670552513106E-3</v>
      </c>
      <c r="G469" s="7">
        <v>1.0669701604011801E-2</v>
      </c>
      <c r="H469" s="7">
        <v>0</v>
      </c>
      <c r="I469" s="7">
        <v>0</v>
      </c>
      <c r="J469" s="7">
        <v>0</v>
      </c>
      <c r="K469" s="7">
        <v>0</v>
      </c>
      <c r="L469" s="7">
        <v>2.9800929789009401E-3</v>
      </c>
      <c r="M469" s="7">
        <v>2.6332420476090101E-3</v>
      </c>
      <c r="N469" s="7">
        <v>2.8674657337844798E-3</v>
      </c>
      <c r="O469" s="7">
        <v>1.5030813166992301E-3</v>
      </c>
      <c r="P469" s="7">
        <v>0</v>
      </c>
      <c r="Q469" s="12"/>
      <c r="R469" s="3"/>
    </row>
    <row r="470" spans="1:18" x14ac:dyDescent="0.25">
      <c r="A470" s="13" t="s">
        <v>476</v>
      </c>
      <c r="B470" s="7">
        <v>5.7922745538138497E-2</v>
      </c>
      <c r="C470" s="7">
        <v>9.2744825260317798E-2</v>
      </c>
      <c r="D470" s="7">
        <v>0</v>
      </c>
      <c r="E470" s="7">
        <v>0</v>
      </c>
      <c r="F470" s="7">
        <v>1.35552784254188E-2</v>
      </c>
      <c r="G470" s="7">
        <v>7.1131344026745301E-3</v>
      </c>
      <c r="H470" s="7">
        <v>0</v>
      </c>
      <c r="I470" s="7">
        <v>1.7465723517596701E-3</v>
      </c>
      <c r="J470" s="7">
        <v>2.53955354648652E-3</v>
      </c>
      <c r="K470" s="7">
        <v>0</v>
      </c>
      <c r="L470" s="7">
        <v>2.9800929789009401E-3</v>
      </c>
      <c r="M470" s="7">
        <v>2.6332420476090101E-3</v>
      </c>
      <c r="N470" s="7">
        <v>0</v>
      </c>
      <c r="O470" s="7">
        <v>6.0123252667969298E-3</v>
      </c>
      <c r="P470" s="7">
        <v>4.6200046200046202E-3</v>
      </c>
      <c r="Q470" s="12"/>
      <c r="R470" s="3"/>
    </row>
    <row r="471" spans="1:18" x14ac:dyDescent="0.25">
      <c r="A471" s="13" t="s">
        <v>266</v>
      </c>
      <c r="B471" s="7">
        <v>7.2403431922673104E-3</v>
      </c>
      <c r="C471" s="7">
        <v>9.2744825260317798E-2</v>
      </c>
      <c r="D471" s="7">
        <v>0</v>
      </c>
      <c r="E471" s="7">
        <v>0</v>
      </c>
      <c r="F471" s="7">
        <v>8.1331670552513106E-3</v>
      </c>
      <c r="G471" s="7">
        <v>7.1131344026745301E-3</v>
      </c>
      <c r="H471" s="7">
        <v>1.8867568536442699E-3</v>
      </c>
      <c r="I471" s="7">
        <v>1.39725788140773E-2</v>
      </c>
      <c r="J471" s="7">
        <v>3.04746425578383E-2</v>
      </c>
      <c r="K471" s="7">
        <v>2.47249350970453E-3</v>
      </c>
      <c r="L471" s="7">
        <v>8.9402789367028206E-3</v>
      </c>
      <c r="M471" s="7">
        <v>1.0532968190436E-2</v>
      </c>
      <c r="N471" s="7">
        <v>8.6023972013534403E-3</v>
      </c>
      <c r="O471" s="7">
        <v>1.2024650533593801E-2</v>
      </c>
      <c r="P471" s="7">
        <v>4.6200046200046202E-3</v>
      </c>
      <c r="Q471" s="12"/>
      <c r="R471" s="3"/>
    </row>
    <row r="472" spans="1:18" x14ac:dyDescent="0.25">
      <c r="A472" s="13" t="s">
        <v>477</v>
      </c>
      <c r="B472" s="7">
        <v>1.08605147884009E-2</v>
      </c>
      <c r="C472" s="7">
        <v>2.9509717128282899E-2</v>
      </c>
      <c r="D472" s="7">
        <v>0</v>
      </c>
      <c r="E472" s="7">
        <v>0</v>
      </c>
      <c r="F472" s="7">
        <v>0</v>
      </c>
      <c r="G472" s="7">
        <v>1.7782836006686299E-3</v>
      </c>
      <c r="H472" s="7">
        <v>3.7735137072885398E-3</v>
      </c>
      <c r="I472" s="7">
        <v>0</v>
      </c>
      <c r="J472" s="7">
        <v>2.7935089011351801E-2</v>
      </c>
      <c r="K472" s="7">
        <v>0</v>
      </c>
      <c r="L472" s="7">
        <v>2.98009297890094E-2</v>
      </c>
      <c r="M472" s="7">
        <v>2.8965662523699101E-2</v>
      </c>
      <c r="N472" s="7">
        <v>0</v>
      </c>
      <c r="O472" s="7">
        <v>0</v>
      </c>
      <c r="P472" s="7">
        <v>9.2400092400092407E-2</v>
      </c>
      <c r="Q472" s="12"/>
      <c r="R472" s="3"/>
    </row>
    <row r="473" spans="1:18" x14ac:dyDescent="0.25">
      <c r="A473" s="13" t="s">
        <v>478</v>
      </c>
      <c r="B473" s="7">
        <v>2.53412011729355E-2</v>
      </c>
      <c r="C473" s="7">
        <v>4.6372412630158899E-2</v>
      </c>
      <c r="D473" s="7">
        <v>4.96770988574267E-3</v>
      </c>
      <c r="E473" s="7">
        <v>3.55113636363636E-3</v>
      </c>
      <c r="F473" s="7">
        <v>9.2175893292848199E-2</v>
      </c>
      <c r="G473" s="7">
        <v>8.7135896432762996E-2</v>
      </c>
      <c r="H473" s="7">
        <v>7.5470274145770797E-3</v>
      </c>
      <c r="I473" s="7">
        <v>0</v>
      </c>
      <c r="J473" s="7">
        <v>0</v>
      </c>
      <c r="K473" s="7">
        <v>0</v>
      </c>
      <c r="L473" s="7">
        <v>1.19203719156037E-2</v>
      </c>
      <c r="M473" s="7">
        <v>0</v>
      </c>
      <c r="N473" s="7">
        <v>0</v>
      </c>
      <c r="O473" s="7">
        <v>1.5030813166992301E-3</v>
      </c>
      <c r="P473" s="7">
        <v>4.6200046200046202E-3</v>
      </c>
      <c r="Q473" s="12"/>
      <c r="R473" s="3"/>
    </row>
    <row r="474" spans="1:18" x14ac:dyDescent="0.25">
      <c r="A474" s="13" t="s">
        <v>479</v>
      </c>
      <c r="B474" s="7">
        <v>5.7922745538138497E-2</v>
      </c>
      <c r="C474" s="7">
        <v>1.6862695501875899E-2</v>
      </c>
      <c r="D474" s="7">
        <v>0</v>
      </c>
      <c r="E474" s="7">
        <v>0</v>
      </c>
      <c r="F474" s="7">
        <v>0</v>
      </c>
      <c r="G474" s="7">
        <v>0</v>
      </c>
      <c r="H474" s="7">
        <v>0</v>
      </c>
      <c r="I474" s="7">
        <v>0</v>
      </c>
      <c r="J474" s="7">
        <v>9.1423927673514899E-2</v>
      </c>
      <c r="K474" s="7">
        <v>0</v>
      </c>
      <c r="L474" s="7">
        <v>1.78805578734056E-2</v>
      </c>
      <c r="M474" s="7">
        <v>2.6332420476090101E-3</v>
      </c>
      <c r="N474" s="7">
        <v>0</v>
      </c>
      <c r="O474" s="7">
        <v>0</v>
      </c>
      <c r="P474" s="7">
        <v>1.3860013860013801E-2</v>
      </c>
      <c r="Q474" s="12"/>
      <c r="R474" s="3"/>
    </row>
    <row r="475" spans="1:18" x14ac:dyDescent="0.25">
      <c r="A475" s="13" t="s">
        <v>480</v>
      </c>
      <c r="B475" s="7">
        <v>0</v>
      </c>
      <c r="C475" s="7">
        <v>0</v>
      </c>
      <c r="D475" s="7">
        <v>1.65590329524755E-3</v>
      </c>
      <c r="E475" s="7">
        <v>0</v>
      </c>
      <c r="F475" s="7">
        <v>0</v>
      </c>
      <c r="G475" s="7">
        <v>1.7782836006686299E-3</v>
      </c>
      <c r="H475" s="7">
        <v>0</v>
      </c>
      <c r="I475" s="7">
        <v>5.2397170552790102E-3</v>
      </c>
      <c r="J475" s="7">
        <v>9.1423927673514899E-2</v>
      </c>
      <c r="K475" s="7">
        <v>0</v>
      </c>
      <c r="L475" s="7">
        <v>0</v>
      </c>
      <c r="M475" s="7">
        <v>0</v>
      </c>
      <c r="N475" s="7">
        <v>0</v>
      </c>
      <c r="O475" s="7">
        <v>0</v>
      </c>
      <c r="P475" s="7">
        <v>4.6200046200046202E-3</v>
      </c>
      <c r="Q475" s="12"/>
      <c r="R475" s="3"/>
    </row>
    <row r="476" spans="1:18" x14ac:dyDescent="0.25">
      <c r="A476" s="13" t="s">
        <v>481</v>
      </c>
      <c r="B476" s="7">
        <v>1.8100857980668201E-2</v>
      </c>
      <c r="C476" s="7">
        <v>4.2156738754689903E-3</v>
      </c>
      <c r="D476" s="7">
        <v>0</v>
      </c>
      <c r="E476" s="7">
        <v>0</v>
      </c>
      <c r="F476" s="7">
        <v>8.1331670552513106E-3</v>
      </c>
      <c r="G476" s="7">
        <v>8.8914180033431694E-3</v>
      </c>
      <c r="H476" s="7">
        <v>9.0564328974925001E-2</v>
      </c>
      <c r="I476" s="7">
        <v>0</v>
      </c>
      <c r="J476" s="7">
        <v>5.0791070929730496E-3</v>
      </c>
      <c r="K476" s="7">
        <v>4.9449870194090704E-3</v>
      </c>
      <c r="L476" s="7">
        <v>2.9800929789009401E-3</v>
      </c>
      <c r="M476" s="7">
        <v>0</v>
      </c>
      <c r="N476" s="7">
        <v>5.7349314675689596E-3</v>
      </c>
      <c r="O476" s="7">
        <v>0</v>
      </c>
      <c r="P476" s="7">
        <v>0</v>
      </c>
      <c r="Q476" s="12"/>
      <c r="R476" s="3"/>
    </row>
    <row r="477" spans="1:18" x14ac:dyDescent="0.25">
      <c r="A477" s="13" t="s">
        <v>482</v>
      </c>
      <c r="B477" s="7">
        <v>9.0504289903341403E-2</v>
      </c>
      <c r="C477" s="7">
        <v>5.0588086505627898E-2</v>
      </c>
      <c r="D477" s="7">
        <v>0</v>
      </c>
      <c r="E477" s="7">
        <v>0</v>
      </c>
      <c r="F477" s="7">
        <v>1.0844222740335E-2</v>
      </c>
      <c r="G477" s="7">
        <v>0</v>
      </c>
      <c r="H477" s="7">
        <v>2.8301352804664E-2</v>
      </c>
      <c r="I477" s="7">
        <v>3.4931447035193401E-3</v>
      </c>
      <c r="J477" s="7">
        <v>1.5237321278919099E-2</v>
      </c>
      <c r="K477" s="7">
        <v>0</v>
      </c>
      <c r="L477" s="7">
        <v>2.9800929789009401E-3</v>
      </c>
      <c r="M477" s="7">
        <v>1.0532968190436E-2</v>
      </c>
      <c r="N477" s="7">
        <v>5.7349314675689596E-3</v>
      </c>
      <c r="O477" s="7">
        <v>3.0061626333984601E-3</v>
      </c>
      <c r="P477" s="7">
        <v>3.2340032340032299E-2</v>
      </c>
      <c r="Q477" s="12"/>
      <c r="R477" s="3"/>
    </row>
    <row r="478" spans="1:18" x14ac:dyDescent="0.25">
      <c r="A478" s="13" t="s">
        <v>483</v>
      </c>
      <c r="B478" s="7">
        <v>9.0504289903341403E-2</v>
      </c>
      <c r="C478" s="7">
        <v>8.0097803633910794E-2</v>
      </c>
      <c r="D478" s="7">
        <v>0</v>
      </c>
      <c r="E478" s="7">
        <v>0</v>
      </c>
      <c r="F478" s="7">
        <v>0</v>
      </c>
      <c r="G478" s="7">
        <v>0</v>
      </c>
      <c r="H478" s="7">
        <v>0</v>
      </c>
      <c r="I478" s="7">
        <v>0</v>
      </c>
      <c r="J478" s="7">
        <v>0</v>
      </c>
      <c r="K478" s="7">
        <v>0</v>
      </c>
      <c r="L478" s="7">
        <v>2.9800929789009401E-3</v>
      </c>
      <c r="M478" s="7">
        <v>2.6332420476090101E-3</v>
      </c>
      <c r="N478" s="7">
        <v>0</v>
      </c>
      <c r="O478" s="7">
        <v>1.5030813166992301E-3</v>
      </c>
      <c r="P478" s="7">
        <v>0</v>
      </c>
      <c r="Q478" s="12"/>
      <c r="R478" s="3"/>
    </row>
    <row r="479" spans="1:18" x14ac:dyDescent="0.25">
      <c r="A479" s="13" t="s">
        <v>484</v>
      </c>
      <c r="B479" s="7">
        <v>3.62017159613365E-3</v>
      </c>
      <c r="C479" s="7">
        <v>0</v>
      </c>
      <c r="D479" s="7">
        <v>0</v>
      </c>
      <c r="E479" s="7">
        <v>0</v>
      </c>
      <c r="F479" s="7">
        <v>0</v>
      </c>
      <c r="G479" s="7">
        <v>0</v>
      </c>
      <c r="H479" s="7">
        <v>0</v>
      </c>
      <c r="I479" s="7">
        <v>1.7465723517596701E-3</v>
      </c>
      <c r="J479" s="7">
        <v>1.2697767732432599E-2</v>
      </c>
      <c r="K479" s="7">
        <v>4.4504883174681598E-2</v>
      </c>
      <c r="L479" s="7">
        <v>8.9402789367028206E-3</v>
      </c>
      <c r="M479" s="7">
        <v>8.9530229618706506E-2</v>
      </c>
      <c r="N479" s="7">
        <v>6.0216780409474098E-2</v>
      </c>
      <c r="O479" s="7">
        <v>1.5030813166992301E-3</v>
      </c>
      <c r="P479" s="7">
        <v>4.6200046200046202E-3</v>
      </c>
      <c r="Q479" s="12"/>
      <c r="R479" s="3"/>
    </row>
    <row r="480" spans="1:18" x14ac:dyDescent="0.25">
      <c r="A480" s="13" t="s">
        <v>485</v>
      </c>
      <c r="B480" s="7">
        <v>0</v>
      </c>
      <c r="C480" s="7">
        <v>0</v>
      </c>
      <c r="D480" s="7">
        <v>0</v>
      </c>
      <c r="E480" s="7">
        <v>0</v>
      </c>
      <c r="F480" s="7">
        <v>5.4221113701675401E-3</v>
      </c>
      <c r="G480" s="7">
        <v>2.4895970409360799E-2</v>
      </c>
      <c r="H480" s="7">
        <v>0</v>
      </c>
      <c r="I480" s="7">
        <v>0</v>
      </c>
      <c r="J480" s="7">
        <v>0</v>
      </c>
      <c r="K480" s="7">
        <v>8.9009766349363306E-2</v>
      </c>
      <c r="L480" s="7">
        <v>0</v>
      </c>
      <c r="M480" s="7">
        <v>2.6332420476090101E-3</v>
      </c>
      <c r="N480" s="7">
        <v>0</v>
      </c>
      <c r="O480" s="7">
        <v>0</v>
      </c>
      <c r="P480" s="7">
        <v>0</v>
      </c>
      <c r="Q480" s="12"/>
      <c r="R480" s="3"/>
    </row>
    <row r="481" spans="1:18" x14ac:dyDescent="0.25">
      <c r="A481" s="13" t="s">
        <v>486</v>
      </c>
      <c r="B481" s="7">
        <v>0</v>
      </c>
      <c r="C481" s="7">
        <v>1.26470216264069E-2</v>
      </c>
      <c r="D481" s="7">
        <v>1.65590329524755E-3</v>
      </c>
      <c r="E481" s="7">
        <v>0</v>
      </c>
      <c r="F481" s="7">
        <v>0</v>
      </c>
      <c r="G481" s="7">
        <v>0</v>
      </c>
      <c r="H481" s="7">
        <v>0</v>
      </c>
      <c r="I481" s="7">
        <v>1.7465723517596701E-3</v>
      </c>
      <c r="J481" s="7">
        <v>8.8884374127028404E-2</v>
      </c>
      <c r="K481" s="7">
        <v>1.7307454567931702E-2</v>
      </c>
      <c r="L481" s="7">
        <v>1.19203719156037E-2</v>
      </c>
      <c r="M481" s="7">
        <v>0</v>
      </c>
      <c r="N481" s="7">
        <v>0</v>
      </c>
      <c r="O481" s="7">
        <v>1.5030813166992301E-3</v>
      </c>
      <c r="P481" s="7">
        <v>4.6200046200046202E-3</v>
      </c>
      <c r="Q481" s="12"/>
      <c r="R481" s="3"/>
    </row>
    <row r="482" spans="1:18" x14ac:dyDescent="0.25">
      <c r="A482" s="13" t="s">
        <v>487</v>
      </c>
      <c r="B482" s="7">
        <v>0</v>
      </c>
      <c r="C482" s="7">
        <v>3.7941064879220901E-2</v>
      </c>
      <c r="D482" s="7">
        <v>1.65590329524755E-3</v>
      </c>
      <c r="E482" s="7">
        <v>8.5227272727272693E-2</v>
      </c>
      <c r="F482" s="7">
        <v>5.4221113701675401E-3</v>
      </c>
      <c r="G482" s="7">
        <v>0</v>
      </c>
      <c r="H482" s="7">
        <v>8.8677572121280704E-2</v>
      </c>
      <c r="I482" s="7">
        <v>0</v>
      </c>
      <c r="J482" s="7">
        <v>0</v>
      </c>
      <c r="K482" s="7">
        <v>9.8899740388181407E-3</v>
      </c>
      <c r="L482" s="7">
        <v>0</v>
      </c>
      <c r="M482" s="7">
        <v>1.5799452285653999E-2</v>
      </c>
      <c r="N482" s="7">
        <v>0</v>
      </c>
      <c r="O482" s="7">
        <v>3.0061626333984601E-3</v>
      </c>
      <c r="P482" s="7">
        <v>0</v>
      </c>
      <c r="Q482" s="12"/>
      <c r="R482" s="3"/>
    </row>
    <row r="483" spans="1:18" x14ac:dyDescent="0.25">
      <c r="A483" s="13" t="s">
        <v>488</v>
      </c>
      <c r="B483" s="7">
        <v>0</v>
      </c>
      <c r="C483" s="7">
        <v>0</v>
      </c>
      <c r="D483" s="7">
        <v>0</v>
      </c>
      <c r="E483" s="7">
        <v>0</v>
      </c>
      <c r="F483" s="7">
        <v>0</v>
      </c>
      <c r="G483" s="7">
        <v>0</v>
      </c>
      <c r="H483" s="7">
        <v>1.8867568536442699E-3</v>
      </c>
      <c r="I483" s="7">
        <v>8.7328617587983506E-2</v>
      </c>
      <c r="J483" s="7">
        <v>0</v>
      </c>
      <c r="K483" s="7">
        <v>4.9449870194090702E-2</v>
      </c>
      <c r="L483" s="7">
        <v>0</v>
      </c>
      <c r="M483" s="7">
        <v>0</v>
      </c>
      <c r="N483" s="7">
        <v>0</v>
      </c>
      <c r="O483" s="7">
        <v>0</v>
      </c>
      <c r="P483" s="7">
        <v>0</v>
      </c>
      <c r="Q483" s="12"/>
      <c r="R483" s="3"/>
    </row>
    <row r="484" spans="1:18" x14ac:dyDescent="0.25">
      <c r="A484" s="13" t="s">
        <v>489</v>
      </c>
      <c r="B484" s="7">
        <v>7.9643775114940404E-2</v>
      </c>
      <c r="C484" s="7">
        <v>5.4803760381096897E-2</v>
      </c>
      <c r="D484" s="7">
        <v>1.65590329524755E-3</v>
      </c>
      <c r="E484" s="7">
        <v>0</v>
      </c>
      <c r="F484" s="7">
        <v>8.4042726237596899E-2</v>
      </c>
      <c r="G484" s="7">
        <v>8.7135896432762996E-2</v>
      </c>
      <c r="H484" s="7">
        <v>0</v>
      </c>
      <c r="I484" s="7">
        <v>1.7465723517596701E-3</v>
      </c>
      <c r="J484" s="7">
        <v>2.53955354648652E-3</v>
      </c>
      <c r="K484" s="7">
        <v>0</v>
      </c>
      <c r="L484" s="7">
        <v>8.9402789367028206E-3</v>
      </c>
      <c r="M484" s="7">
        <v>2.6332420476090101E-3</v>
      </c>
      <c r="N484" s="7">
        <v>0</v>
      </c>
      <c r="O484" s="7">
        <v>3.0061626333984601E-3</v>
      </c>
      <c r="P484" s="7">
        <v>0</v>
      </c>
      <c r="Q484" s="12"/>
      <c r="R484" s="3"/>
    </row>
    <row r="485" spans="1:18" x14ac:dyDescent="0.25">
      <c r="A485" s="13" t="s">
        <v>490</v>
      </c>
      <c r="B485" s="7">
        <v>1.08605147884009E-2</v>
      </c>
      <c r="C485" s="7">
        <v>0</v>
      </c>
      <c r="D485" s="7">
        <v>0</v>
      </c>
      <c r="E485" s="7">
        <v>0</v>
      </c>
      <c r="F485" s="7">
        <v>2.7110556850837701E-3</v>
      </c>
      <c r="G485" s="7">
        <v>3.5565672013372599E-3</v>
      </c>
      <c r="H485" s="7">
        <v>8.6790815267636406E-2</v>
      </c>
      <c r="I485" s="7">
        <v>1.7465723517596701E-3</v>
      </c>
      <c r="J485" s="7">
        <v>3.04746425578383E-2</v>
      </c>
      <c r="K485" s="7">
        <v>4.9449870194090704E-3</v>
      </c>
      <c r="L485" s="7">
        <v>2.6820836810108401E-2</v>
      </c>
      <c r="M485" s="7">
        <v>5.2664840952180297E-3</v>
      </c>
      <c r="N485" s="7">
        <v>2.8674657337844798E-3</v>
      </c>
      <c r="O485" s="7">
        <v>1.0521569216894599E-2</v>
      </c>
      <c r="P485" s="7">
        <v>4.6200046200046202E-3</v>
      </c>
      <c r="Q485" s="12"/>
      <c r="R485" s="3"/>
    </row>
    <row r="486" spans="1:18" x14ac:dyDescent="0.25">
      <c r="A486" s="13" t="s">
        <v>491</v>
      </c>
      <c r="B486" s="7">
        <v>3.62017159613365E-3</v>
      </c>
      <c r="C486" s="7">
        <v>0</v>
      </c>
      <c r="D486" s="7">
        <v>0</v>
      </c>
      <c r="E486" s="7">
        <v>0</v>
      </c>
      <c r="F486" s="7">
        <v>0</v>
      </c>
      <c r="G486" s="7">
        <v>0</v>
      </c>
      <c r="H486" s="7">
        <v>8.6790815267636406E-2</v>
      </c>
      <c r="I486" s="7">
        <v>0</v>
      </c>
      <c r="J486" s="7">
        <v>5.0791070929730496E-3</v>
      </c>
      <c r="K486" s="7">
        <v>2.47249350970453E-3</v>
      </c>
      <c r="L486" s="7">
        <v>6.8542138514721601E-2</v>
      </c>
      <c r="M486" s="7">
        <v>2.8965662523699101E-2</v>
      </c>
      <c r="N486" s="7">
        <v>0</v>
      </c>
      <c r="O486" s="7">
        <v>0</v>
      </c>
      <c r="P486" s="7">
        <v>4.6200046200046202E-3</v>
      </c>
      <c r="Q486" s="12"/>
      <c r="R486" s="3"/>
    </row>
    <row r="487" spans="1:18" x14ac:dyDescent="0.25">
      <c r="A487" s="13" t="s">
        <v>492</v>
      </c>
      <c r="B487" s="7">
        <v>0</v>
      </c>
      <c r="C487" s="7">
        <v>4.2156738754689903E-3</v>
      </c>
      <c r="D487" s="7">
        <v>0</v>
      </c>
      <c r="E487" s="7">
        <v>0</v>
      </c>
      <c r="F487" s="7">
        <v>8.6753781922680601E-2</v>
      </c>
      <c r="G487" s="7">
        <v>5.6905075221396297E-2</v>
      </c>
      <c r="H487" s="7">
        <v>3.7735137072885398E-3</v>
      </c>
      <c r="I487" s="7">
        <v>3.4931447035193401E-2</v>
      </c>
      <c r="J487" s="7">
        <v>2.28559819183787E-2</v>
      </c>
      <c r="K487" s="7">
        <v>0</v>
      </c>
      <c r="L487" s="7">
        <v>2.0860650852306501E-2</v>
      </c>
      <c r="M487" s="7">
        <v>7.8997261428270394E-3</v>
      </c>
      <c r="N487" s="7">
        <v>0</v>
      </c>
      <c r="O487" s="7">
        <v>1.5030813166992301E-3</v>
      </c>
      <c r="P487" s="7">
        <v>5.0820050820050797E-2</v>
      </c>
      <c r="Q487" s="12"/>
      <c r="R487" s="3"/>
    </row>
    <row r="488" spans="1:18" x14ac:dyDescent="0.25">
      <c r="A488" s="13" t="s">
        <v>493</v>
      </c>
      <c r="B488" s="7">
        <v>1.8100857980668201E-2</v>
      </c>
      <c r="C488" s="7">
        <v>0</v>
      </c>
      <c r="D488" s="7">
        <v>1.65590329524755E-3</v>
      </c>
      <c r="E488" s="7">
        <v>3.55113636363636E-3</v>
      </c>
      <c r="F488" s="7">
        <v>0</v>
      </c>
      <c r="G488" s="7">
        <v>0</v>
      </c>
      <c r="H488" s="7">
        <v>0</v>
      </c>
      <c r="I488" s="7">
        <v>3.3184874683433702E-2</v>
      </c>
      <c r="J488" s="7">
        <v>8.6344820580541895E-2</v>
      </c>
      <c r="K488" s="7">
        <v>0</v>
      </c>
      <c r="L488" s="7">
        <v>2.9800929789009401E-3</v>
      </c>
      <c r="M488" s="7">
        <v>2.6332420476090101E-3</v>
      </c>
      <c r="N488" s="7">
        <v>0</v>
      </c>
      <c r="O488" s="7">
        <v>0</v>
      </c>
      <c r="P488" s="7">
        <v>0</v>
      </c>
      <c r="Q488" s="12"/>
      <c r="R488" s="3"/>
    </row>
    <row r="489" spans="1:18" x14ac:dyDescent="0.25">
      <c r="A489" s="13" t="s">
        <v>494</v>
      </c>
      <c r="B489" s="7">
        <v>3.62017159613365E-3</v>
      </c>
      <c r="C489" s="7">
        <v>0</v>
      </c>
      <c r="D489" s="7">
        <v>0</v>
      </c>
      <c r="E489" s="7">
        <v>0</v>
      </c>
      <c r="F489" s="7">
        <v>1.35552784254188E-2</v>
      </c>
      <c r="G489" s="7">
        <v>2.1339403208023602E-2</v>
      </c>
      <c r="H489" s="7">
        <v>2.2641082243731198E-2</v>
      </c>
      <c r="I489" s="7">
        <v>8.5582045236223897E-2</v>
      </c>
      <c r="J489" s="7">
        <v>0</v>
      </c>
      <c r="K489" s="7">
        <v>0</v>
      </c>
      <c r="L489" s="7">
        <v>0</v>
      </c>
      <c r="M489" s="7">
        <v>2.6332420476090101E-3</v>
      </c>
      <c r="N489" s="7">
        <v>0</v>
      </c>
      <c r="O489" s="7">
        <v>1.0521569216894599E-2</v>
      </c>
      <c r="P489" s="7">
        <v>0</v>
      </c>
      <c r="Q489" s="12"/>
      <c r="R489" s="3"/>
    </row>
    <row r="490" spans="1:18" x14ac:dyDescent="0.25">
      <c r="A490" s="13" t="s">
        <v>495</v>
      </c>
      <c r="B490" s="7">
        <v>0</v>
      </c>
      <c r="C490" s="7">
        <v>4.2156738754689903E-3</v>
      </c>
      <c r="D490" s="7">
        <v>0</v>
      </c>
      <c r="E490" s="7">
        <v>0</v>
      </c>
      <c r="F490" s="7">
        <v>0</v>
      </c>
      <c r="G490" s="7">
        <v>0</v>
      </c>
      <c r="H490" s="7">
        <v>0</v>
      </c>
      <c r="I490" s="7">
        <v>8.5582045236223897E-2</v>
      </c>
      <c r="J490" s="7">
        <v>0</v>
      </c>
      <c r="K490" s="7">
        <v>7.4174805291136103E-3</v>
      </c>
      <c r="L490" s="7">
        <v>0</v>
      </c>
      <c r="M490" s="7">
        <v>0</v>
      </c>
      <c r="N490" s="7">
        <v>0</v>
      </c>
      <c r="O490" s="7">
        <v>1.65338944836915E-2</v>
      </c>
      <c r="P490" s="7">
        <v>0</v>
      </c>
      <c r="Q490" s="12"/>
      <c r="R490" s="3"/>
    </row>
    <row r="491" spans="1:18" x14ac:dyDescent="0.25">
      <c r="A491" s="13" t="s">
        <v>496</v>
      </c>
      <c r="B491" s="7">
        <v>0</v>
      </c>
      <c r="C491" s="7">
        <v>0</v>
      </c>
      <c r="D491" s="7">
        <v>8.4451068057625395E-2</v>
      </c>
      <c r="E491" s="7">
        <v>8.5227272727272693E-2</v>
      </c>
      <c r="F491" s="7">
        <v>0</v>
      </c>
      <c r="G491" s="7">
        <v>0</v>
      </c>
      <c r="H491" s="7">
        <v>0</v>
      </c>
      <c r="I491" s="7">
        <v>0</v>
      </c>
      <c r="J491" s="7">
        <v>0</v>
      </c>
      <c r="K491" s="7">
        <v>2.47249350970453E-3</v>
      </c>
      <c r="L491" s="7">
        <v>0</v>
      </c>
      <c r="M491" s="7">
        <v>0</v>
      </c>
      <c r="N491" s="7">
        <v>0</v>
      </c>
      <c r="O491" s="7">
        <v>1.5030813166992301E-3</v>
      </c>
      <c r="P491" s="7">
        <v>0</v>
      </c>
      <c r="Q491" s="12"/>
      <c r="R491" s="3"/>
    </row>
    <row r="492" spans="1:18" x14ac:dyDescent="0.25">
      <c r="A492" s="13" t="s">
        <v>497</v>
      </c>
      <c r="B492" s="7">
        <v>1.08605147884009E-2</v>
      </c>
      <c r="C492" s="7">
        <v>2.9509717128282899E-2</v>
      </c>
      <c r="D492" s="7">
        <v>8.4451068057625395E-2</v>
      </c>
      <c r="E492" s="7">
        <v>6.03693181818181E-2</v>
      </c>
      <c r="F492" s="7">
        <v>0</v>
      </c>
      <c r="G492" s="7">
        <v>3.5565672013372599E-3</v>
      </c>
      <c r="H492" s="7">
        <v>1.8867568536442699E-3</v>
      </c>
      <c r="I492" s="7">
        <v>0</v>
      </c>
      <c r="J492" s="7">
        <v>2.53955354648652E-3</v>
      </c>
      <c r="K492" s="7">
        <v>4.9449870194090704E-3</v>
      </c>
      <c r="L492" s="7">
        <v>5.9601859578018801E-3</v>
      </c>
      <c r="M492" s="7">
        <v>0</v>
      </c>
      <c r="N492" s="7">
        <v>0</v>
      </c>
      <c r="O492" s="7">
        <v>0</v>
      </c>
      <c r="P492" s="7">
        <v>0</v>
      </c>
      <c r="Q492" s="12"/>
      <c r="R492" s="3"/>
    </row>
    <row r="493" spans="1:18" x14ac:dyDescent="0.25">
      <c r="A493" s="13" t="s">
        <v>498</v>
      </c>
      <c r="B493" s="7">
        <v>2.1721029576801901E-2</v>
      </c>
      <c r="C493" s="7">
        <v>8.43134775093798E-2</v>
      </c>
      <c r="D493" s="7">
        <v>0</v>
      </c>
      <c r="E493" s="7">
        <v>0</v>
      </c>
      <c r="F493" s="7">
        <v>0</v>
      </c>
      <c r="G493" s="7">
        <v>0</v>
      </c>
      <c r="H493" s="7">
        <v>1.8867568536442699E-3</v>
      </c>
      <c r="I493" s="7">
        <v>0</v>
      </c>
      <c r="J493" s="7">
        <v>2.53955354648652E-3</v>
      </c>
      <c r="K493" s="7">
        <v>0</v>
      </c>
      <c r="L493" s="7">
        <v>0</v>
      </c>
      <c r="M493" s="7">
        <v>2.6332420476090101E-3</v>
      </c>
      <c r="N493" s="7">
        <v>0</v>
      </c>
      <c r="O493" s="7">
        <v>1.5030813166992301E-3</v>
      </c>
      <c r="P493" s="7">
        <v>0</v>
      </c>
      <c r="Q493" s="12"/>
      <c r="R493" s="3"/>
    </row>
    <row r="494" spans="1:18" x14ac:dyDescent="0.25">
      <c r="A494" s="13" t="s">
        <v>499</v>
      </c>
      <c r="B494" s="7">
        <v>0</v>
      </c>
      <c r="C494" s="7">
        <v>1.26470216264069E-2</v>
      </c>
      <c r="D494" s="7">
        <v>0</v>
      </c>
      <c r="E494" s="7">
        <v>0</v>
      </c>
      <c r="F494" s="7">
        <v>1.35552784254188E-2</v>
      </c>
      <c r="G494" s="7">
        <v>2.1339403208023602E-2</v>
      </c>
      <c r="H494" s="7">
        <v>1.8867568536442699E-3</v>
      </c>
      <c r="I494" s="7">
        <v>1.7465723517596701E-3</v>
      </c>
      <c r="J494" s="7">
        <v>2.53955354648652E-3</v>
      </c>
      <c r="K494" s="7">
        <v>0</v>
      </c>
      <c r="L494" s="7">
        <v>0</v>
      </c>
      <c r="M494" s="7">
        <v>8.4263745523488504E-2</v>
      </c>
      <c r="N494" s="7">
        <v>0</v>
      </c>
      <c r="O494" s="7">
        <v>0</v>
      </c>
      <c r="P494" s="7">
        <v>0</v>
      </c>
      <c r="Q494" s="12"/>
      <c r="R494" s="3"/>
    </row>
    <row r="495" spans="1:18" x14ac:dyDescent="0.25">
      <c r="A495" s="13" t="s">
        <v>500</v>
      </c>
      <c r="B495" s="7">
        <v>0</v>
      </c>
      <c r="C495" s="7">
        <v>0</v>
      </c>
      <c r="D495" s="7">
        <v>0</v>
      </c>
      <c r="E495" s="7">
        <v>0</v>
      </c>
      <c r="F495" s="7">
        <v>0</v>
      </c>
      <c r="G495" s="7">
        <v>0</v>
      </c>
      <c r="H495" s="7">
        <v>1.8867568536442699E-3</v>
      </c>
      <c r="I495" s="7">
        <v>6.9862894070386802E-3</v>
      </c>
      <c r="J495" s="7">
        <v>2.53955354648652E-3</v>
      </c>
      <c r="K495" s="7">
        <v>0</v>
      </c>
      <c r="L495" s="7">
        <v>0</v>
      </c>
      <c r="M495" s="7">
        <v>8.4263745523488504E-2</v>
      </c>
      <c r="N495" s="7">
        <v>3.1542123071629201E-2</v>
      </c>
      <c r="O495" s="7">
        <v>0</v>
      </c>
      <c r="P495" s="7">
        <v>0</v>
      </c>
      <c r="Q495" s="12"/>
      <c r="R495" s="3"/>
    </row>
    <row r="496" spans="1:18" x14ac:dyDescent="0.25">
      <c r="A496" s="13" t="s">
        <v>501</v>
      </c>
      <c r="B496" s="7">
        <v>3.62017159613365E-3</v>
      </c>
      <c r="C496" s="7">
        <v>4.2156738754689903E-3</v>
      </c>
      <c r="D496" s="7">
        <v>0</v>
      </c>
      <c r="E496" s="7">
        <v>0</v>
      </c>
      <c r="F496" s="7">
        <v>1.0844222740335E-2</v>
      </c>
      <c r="G496" s="7">
        <v>1.9561119607354901E-2</v>
      </c>
      <c r="H496" s="7">
        <v>7.1696760438482193E-2</v>
      </c>
      <c r="I496" s="7">
        <v>2.2705440572875699E-2</v>
      </c>
      <c r="J496" s="7">
        <v>1.5237321278919099E-2</v>
      </c>
      <c r="K496" s="7">
        <v>8.4064779329954195E-2</v>
      </c>
      <c r="L496" s="7">
        <v>1.49004648945047E-2</v>
      </c>
      <c r="M496" s="7">
        <v>1.5799452285653999E-2</v>
      </c>
      <c r="N496" s="7">
        <v>8.6023972013534403E-3</v>
      </c>
      <c r="O496" s="7">
        <v>3.0061626333984601E-3</v>
      </c>
      <c r="P496" s="7">
        <v>4.6200046200046202E-3</v>
      </c>
      <c r="Q496" s="12"/>
      <c r="R496" s="3"/>
    </row>
    <row r="497" spans="1:18" x14ac:dyDescent="0.25">
      <c r="A497" s="13" t="s">
        <v>502</v>
      </c>
      <c r="B497" s="7">
        <v>0</v>
      </c>
      <c r="C497" s="7">
        <v>0</v>
      </c>
      <c r="D497" s="7">
        <v>0</v>
      </c>
      <c r="E497" s="7">
        <v>0</v>
      </c>
      <c r="F497" s="7">
        <v>1.35552784254188E-2</v>
      </c>
      <c r="G497" s="7">
        <v>1.7782836006686301E-2</v>
      </c>
      <c r="H497" s="7">
        <v>1.8867568536442699E-3</v>
      </c>
      <c r="I497" s="7">
        <v>1.92122958693563E-2</v>
      </c>
      <c r="J497" s="7">
        <v>8.38052670340554E-2</v>
      </c>
      <c r="K497" s="7">
        <v>1.7307454567931702E-2</v>
      </c>
      <c r="L497" s="7">
        <v>5.3641673620216899E-2</v>
      </c>
      <c r="M497" s="7">
        <v>2.63324204760901E-2</v>
      </c>
      <c r="N497" s="7">
        <v>1.14698629351379E-2</v>
      </c>
      <c r="O497" s="7">
        <v>1.954005711709E-2</v>
      </c>
      <c r="P497" s="7">
        <v>7.3920073920073895E-2</v>
      </c>
      <c r="Q497" s="12"/>
      <c r="R497" s="3"/>
    </row>
    <row r="498" spans="1:18" x14ac:dyDescent="0.25">
      <c r="A498" s="13" t="s">
        <v>503</v>
      </c>
      <c r="B498" s="7">
        <v>8.3263946711074094E-2</v>
      </c>
      <c r="C498" s="7">
        <v>2.1078369377344901E-2</v>
      </c>
      <c r="D498" s="7">
        <v>0</v>
      </c>
      <c r="E498" s="7">
        <v>0</v>
      </c>
      <c r="F498" s="7">
        <v>2.7110556850837701E-3</v>
      </c>
      <c r="G498" s="7">
        <v>8.8914180033431694E-3</v>
      </c>
      <c r="H498" s="7">
        <v>0</v>
      </c>
      <c r="I498" s="7">
        <v>0</v>
      </c>
      <c r="J498" s="7">
        <v>1.5237321278919099E-2</v>
      </c>
      <c r="K498" s="7">
        <v>2.47249350970453E-3</v>
      </c>
      <c r="L498" s="7">
        <v>1.19203719156037E-2</v>
      </c>
      <c r="M498" s="7">
        <v>5.2664840952180297E-3</v>
      </c>
      <c r="N498" s="7">
        <v>0</v>
      </c>
      <c r="O498" s="7">
        <v>0</v>
      </c>
      <c r="P498" s="7">
        <v>9.2400092400092403E-3</v>
      </c>
      <c r="Q498" s="12"/>
      <c r="R498" s="3"/>
    </row>
    <row r="499" spans="1:18" x14ac:dyDescent="0.25">
      <c r="A499" s="13" t="s">
        <v>504</v>
      </c>
      <c r="B499" s="7">
        <v>0</v>
      </c>
      <c r="C499" s="7">
        <v>0</v>
      </c>
      <c r="D499" s="7">
        <v>0</v>
      </c>
      <c r="E499" s="7">
        <v>0</v>
      </c>
      <c r="F499" s="7">
        <v>0</v>
      </c>
      <c r="G499" s="7">
        <v>0</v>
      </c>
      <c r="H499" s="7">
        <v>8.3017301560347895E-2</v>
      </c>
      <c r="I499" s="7">
        <v>0</v>
      </c>
      <c r="J499" s="7">
        <v>0</v>
      </c>
      <c r="K499" s="7">
        <v>0</v>
      </c>
      <c r="L499" s="7">
        <v>0</v>
      </c>
      <c r="M499" s="7">
        <v>0</v>
      </c>
      <c r="N499" s="7">
        <v>0</v>
      </c>
      <c r="O499" s="7">
        <v>0</v>
      </c>
      <c r="P499" s="7">
        <v>0</v>
      </c>
      <c r="Q499" s="12"/>
      <c r="R499" s="3"/>
    </row>
    <row r="500" spans="1:18" x14ac:dyDescent="0.25">
      <c r="A500" s="13" t="s">
        <v>505</v>
      </c>
      <c r="B500" s="7">
        <v>0</v>
      </c>
      <c r="C500" s="7">
        <v>0</v>
      </c>
      <c r="D500" s="7">
        <v>0</v>
      </c>
      <c r="E500" s="7">
        <v>0</v>
      </c>
      <c r="F500" s="7">
        <v>0</v>
      </c>
      <c r="G500" s="7">
        <v>0</v>
      </c>
      <c r="H500" s="7">
        <v>8.1130544706703597E-2</v>
      </c>
      <c r="I500" s="7">
        <v>0</v>
      </c>
      <c r="J500" s="7">
        <v>2.53955354648652E-3</v>
      </c>
      <c r="K500" s="7">
        <v>0</v>
      </c>
      <c r="L500" s="7">
        <v>0</v>
      </c>
      <c r="M500" s="7">
        <v>0</v>
      </c>
      <c r="N500" s="7">
        <v>0</v>
      </c>
      <c r="O500" s="7">
        <v>0</v>
      </c>
      <c r="P500" s="7">
        <v>0</v>
      </c>
      <c r="Q500" s="12"/>
      <c r="R500" s="3"/>
    </row>
    <row r="501" spans="1:18" x14ac:dyDescent="0.25">
      <c r="A501" s="13" t="s">
        <v>506</v>
      </c>
      <c r="B501" s="7">
        <v>6.5163088730405799E-2</v>
      </c>
      <c r="C501" s="7">
        <v>8.0097803633910794E-2</v>
      </c>
      <c r="D501" s="7">
        <v>0</v>
      </c>
      <c r="E501" s="7">
        <v>0</v>
      </c>
      <c r="F501" s="7">
        <v>8.1331670552513106E-3</v>
      </c>
      <c r="G501" s="7">
        <v>7.1131344026745301E-3</v>
      </c>
      <c r="H501" s="7">
        <v>1.8867568536442699E-3</v>
      </c>
      <c r="I501" s="7">
        <v>0</v>
      </c>
      <c r="J501" s="7">
        <v>0</v>
      </c>
      <c r="K501" s="7">
        <v>7.4174805291136103E-3</v>
      </c>
      <c r="L501" s="7">
        <v>2.38407438312075E-2</v>
      </c>
      <c r="M501" s="7">
        <v>5.2664840952180297E-3</v>
      </c>
      <c r="N501" s="7">
        <v>0</v>
      </c>
      <c r="O501" s="7">
        <v>4.5092439500976998E-3</v>
      </c>
      <c r="P501" s="7">
        <v>0</v>
      </c>
      <c r="Q501" s="12"/>
      <c r="R501" s="3"/>
    </row>
    <row r="502" spans="1:18" x14ac:dyDescent="0.25">
      <c r="A502" s="13" t="s">
        <v>507</v>
      </c>
      <c r="B502" s="7">
        <v>6.5163088730405799E-2</v>
      </c>
      <c r="C502" s="7">
        <v>8.0097803633910794E-2</v>
      </c>
      <c r="D502" s="7">
        <v>0</v>
      </c>
      <c r="E502" s="7">
        <v>0</v>
      </c>
      <c r="F502" s="7">
        <v>2.4399501165753901E-2</v>
      </c>
      <c r="G502" s="7">
        <v>3.02308212113667E-2</v>
      </c>
      <c r="H502" s="7">
        <v>1.8867568536442699E-3</v>
      </c>
      <c r="I502" s="7">
        <v>5.2397170552790102E-3</v>
      </c>
      <c r="J502" s="7">
        <v>5.0791070929730496E-3</v>
      </c>
      <c r="K502" s="7">
        <v>2.47249350970453E-3</v>
      </c>
      <c r="L502" s="7">
        <v>2.0860650852306501E-2</v>
      </c>
      <c r="M502" s="7">
        <v>5.2664840952180297E-3</v>
      </c>
      <c r="N502" s="7">
        <v>0</v>
      </c>
      <c r="O502" s="7">
        <v>1.5030813166992301E-3</v>
      </c>
      <c r="P502" s="7">
        <v>0</v>
      </c>
      <c r="Q502" s="12"/>
      <c r="R502" s="3"/>
    </row>
    <row r="503" spans="1:18" x14ac:dyDescent="0.25">
      <c r="A503" s="13" t="s">
        <v>508</v>
      </c>
      <c r="B503" s="7">
        <v>2.1721029576801901E-2</v>
      </c>
      <c r="C503" s="7">
        <v>8.0097803633910794E-2</v>
      </c>
      <c r="D503" s="7">
        <v>0</v>
      </c>
      <c r="E503" s="7">
        <v>0</v>
      </c>
      <c r="F503" s="7">
        <v>1.0844222740335E-2</v>
      </c>
      <c r="G503" s="7">
        <v>1.60045524060177E-2</v>
      </c>
      <c r="H503" s="7">
        <v>0</v>
      </c>
      <c r="I503" s="7">
        <v>0</v>
      </c>
      <c r="J503" s="7">
        <v>0</v>
      </c>
      <c r="K503" s="7">
        <v>0</v>
      </c>
      <c r="L503" s="7">
        <v>8.9402789367028206E-3</v>
      </c>
      <c r="M503" s="7">
        <v>0</v>
      </c>
      <c r="N503" s="7">
        <v>0</v>
      </c>
      <c r="O503" s="7">
        <v>1.5030813166992301E-3</v>
      </c>
      <c r="P503" s="7">
        <v>0</v>
      </c>
      <c r="Q503" s="12"/>
      <c r="R503" s="3"/>
    </row>
    <row r="504" spans="1:18" x14ac:dyDescent="0.25">
      <c r="A504" s="13" t="s">
        <v>509</v>
      </c>
      <c r="B504" s="7">
        <v>1.8100857980668201E-2</v>
      </c>
      <c r="C504" s="7">
        <v>8.0097803633910794E-2</v>
      </c>
      <c r="D504" s="7">
        <v>0</v>
      </c>
      <c r="E504" s="7">
        <v>0</v>
      </c>
      <c r="F504" s="7">
        <v>0</v>
      </c>
      <c r="G504" s="7">
        <v>0</v>
      </c>
      <c r="H504" s="7">
        <v>4.5282164487462501E-2</v>
      </c>
      <c r="I504" s="7">
        <v>1.7465723517596701E-3</v>
      </c>
      <c r="J504" s="7">
        <v>0</v>
      </c>
      <c r="K504" s="7">
        <v>2.47249350970453E-3</v>
      </c>
      <c r="L504" s="7">
        <v>0</v>
      </c>
      <c r="M504" s="7">
        <v>0</v>
      </c>
      <c r="N504" s="7">
        <v>0</v>
      </c>
      <c r="O504" s="7">
        <v>3.0061626333984601E-3</v>
      </c>
      <c r="P504" s="7">
        <v>0</v>
      </c>
      <c r="Q504" s="12"/>
      <c r="R504" s="3"/>
    </row>
    <row r="505" spans="1:18" x14ac:dyDescent="0.25">
      <c r="A505" s="13" t="s">
        <v>510</v>
      </c>
      <c r="B505" s="7">
        <v>7.2403431922673104E-3</v>
      </c>
      <c r="C505" s="7">
        <v>0</v>
      </c>
      <c r="D505" s="7">
        <v>1.32472263619804E-2</v>
      </c>
      <c r="E505" s="7">
        <v>1.0653409090909E-2</v>
      </c>
      <c r="F505" s="7">
        <v>6.5065336442010499E-2</v>
      </c>
      <c r="G505" s="7">
        <v>8.0022762030088498E-2</v>
      </c>
      <c r="H505" s="7">
        <v>5.66027056093281E-3</v>
      </c>
      <c r="I505" s="7">
        <v>0</v>
      </c>
      <c r="J505" s="7">
        <v>0</v>
      </c>
      <c r="K505" s="7">
        <v>3.7087402645568E-2</v>
      </c>
      <c r="L505" s="7">
        <v>2.9800929789009401E-3</v>
      </c>
      <c r="M505" s="7">
        <v>5.2664840952180297E-3</v>
      </c>
      <c r="N505" s="7">
        <v>0</v>
      </c>
      <c r="O505" s="7">
        <v>3.0061626333984601E-3</v>
      </c>
      <c r="P505" s="7">
        <v>0</v>
      </c>
      <c r="Q505" s="12"/>
      <c r="R505" s="3"/>
    </row>
    <row r="506" spans="1:18" x14ac:dyDescent="0.25">
      <c r="A506" s="13" t="s">
        <v>511</v>
      </c>
      <c r="B506" s="7">
        <v>3.62017159613365E-3</v>
      </c>
      <c r="C506" s="7">
        <v>8.4313477509379807E-3</v>
      </c>
      <c r="D506" s="7">
        <v>3.3118065904951099E-3</v>
      </c>
      <c r="E506" s="7">
        <v>0</v>
      </c>
      <c r="F506" s="7">
        <v>8.1331670552513106E-3</v>
      </c>
      <c r="G506" s="7">
        <v>0</v>
      </c>
      <c r="H506" s="7">
        <v>3.7735137072885398E-3</v>
      </c>
      <c r="I506" s="7">
        <v>2.0958868221115999E-2</v>
      </c>
      <c r="J506" s="7">
        <v>2.53955354648652E-3</v>
      </c>
      <c r="K506" s="7">
        <v>2.47249350970453E-3</v>
      </c>
      <c r="L506" s="7">
        <v>1.19203719156037E-2</v>
      </c>
      <c r="M506" s="7">
        <v>5.2664840952180297E-3</v>
      </c>
      <c r="N506" s="7">
        <v>2.0072260136491299E-2</v>
      </c>
      <c r="O506" s="7">
        <v>7.9663309785059297E-2</v>
      </c>
      <c r="P506" s="7">
        <v>4.6200046200046202E-3</v>
      </c>
      <c r="Q506" s="12"/>
      <c r="R506" s="3"/>
    </row>
    <row r="507" spans="1:18" x14ac:dyDescent="0.25">
      <c r="A507" s="13" t="s">
        <v>512</v>
      </c>
      <c r="B507" s="7">
        <v>7.9643775114940404E-2</v>
      </c>
      <c r="C507" s="7">
        <v>1.26470216264069E-2</v>
      </c>
      <c r="D507" s="7">
        <v>1.32472263619804E-2</v>
      </c>
      <c r="E507" s="7">
        <v>3.1960227272727203E-2</v>
      </c>
      <c r="F507" s="7">
        <v>0</v>
      </c>
      <c r="G507" s="7">
        <v>0</v>
      </c>
      <c r="H507" s="7">
        <v>0</v>
      </c>
      <c r="I507" s="7">
        <v>0</v>
      </c>
      <c r="J507" s="7">
        <v>2.53955354648652E-3</v>
      </c>
      <c r="K507" s="7">
        <v>2.47249350970453E-3</v>
      </c>
      <c r="L507" s="7">
        <v>0</v>
      </c>
      <c r="M507" s="7">
        <v>2.6332420476090101E-3</v>
      </c>
      <c r="N507" s="7">
        <v>5.7349314675689596E-3</v>
      </c>
      <c r="O507" s="7">
        <v>0</v>
      </c>
      <c r="P507" s="7">
        <v>0</v>
      </c>
      <c r="Q507" s="12"/>
      <c r="R507" s="3"/>
    </row>
    <row r="508" spans="1:18" x14ac:dyDescent="0.25">
      <c r="A508" s="13" t="s">
        <v>513</v>
      </c>
      <c r="B508" s="7">
        <v>0</v>
      </c>
      <c r="C508" s="7">
        <v>0</v>
      </c>
      <c r="D508" s="7">
        <v>7.9483358171882706E-2</v>
      </c>
      <c r="E508" s="7">
        <v>3.1960227272727203E-2</v>
      </c>
      <c r="F508" s="7">
        <v>0</v>
      </c>
      <c r="G508" s="7">
        <v>0</v>
      </c>
      <c r="H508" s="7">
        <v>0</v>
      </c>
      <c r="I508" s="7">
        <v>0</v>
      </c>
      <c r="J508" s="7">
        <v>0</v>
      </c>
      <c r="K508" s="7">
        <v>0</v>
      </c>
      <c r="L508" s="7">
        <v>0</v>
      </c>
      <c r="M508" s="7">
        <v>0</v>
      </c>
      <c r="N508" s="7">
        <v>0</v>
      </c>
      <c r="O508" s="7">
        <v>0</v>
      </c>
      <c r="P508" s="7">
        <v>0</v>
      </c>
      <c r="Q508" s="12"/>
      <c r="R508" s="3"/>
    </row>
    <row r="509" spans="1:18" x14ac:dyDescent="0.25">
      <c r="A509" s="13" t="s">
        <v>514</v>
      </c>
      <c r="B509" s="7">
        <v>0</v>
      </c>
      <c r="C509" s="7">
        <v>0</v>
      </c>
      <c r="D509" s="7">
        <v>0</v>
      </c>
      <c r="E509" s="7">
        <v>3.55113636363636E-3</v>
      </c>
      <c r="F509" s="7">
        <v>1.0844222740335E-2</v>
      </c>
      <c r="G509" s="7">
        <v>1.0669701604011801E-2</v>
      </c>
      <c r="H509" s="7">
        <v>7.92437878530593E-2</v>
      </c>
      <c r="I509" s="7">
        <v>8.7328617587983503E-3</v>
      </c>
      <c r="J509" s="7">
        <v>4.3172410290270899E-2</v>
      </c>
      <c r="K509" s="7">
        <v>2.47249350970453E-3</v>
      </c>
      <c r="L509" s="7">
        <v>5.9601859578018801E-3</v>
      </c>
      <c r="M509" s="7">
        <v>0</v>
      </c>
      <c r="N509" s="7">
        <v>0</v>
      </c>
      <c r="O509" s="7">
        <v>1.2024650533593801E-2</v>
      </c>
      <c r="P509" s="7">
        <v>0</v>
      </c>
      <c r="Q509" s="12"/>
      <c r="R509" s="3"/>
    </row>
    <row r="510" spans="1:18" x14ac:dyDescent="0.25">
      <c r="A510" s="13" t="s">
        <v>515</v>
      </c>
      <c r="B510" s="7">
        <v>0</v>
      </c>
      <c r="C510" s="7">
        <v>0</v>
      </c>
      <c r="D510" s="7">
        <v>1.65590329524755E-3</v>
      </c>
      <c r="E510" s="7">
        <v>0</v>
      </c>
      <c r="F510" s="7">
        <v>0</v>
      </c>
      <c r="G510" s="7">
        <v>0</v>
      </c>
      <c r="H510" s="7">
        <v>1.3207297975509799E-2</v>
      </c>
      <c r="I510" s="7">
        <v>8.7328617587983503E-3</v>
      </c>
      <c r="J510" s="7">
        <v>7.8726159941082299E-2</v>
      </c>
      <c r="K510" s="7">
        <v>0</v>
      </c>
      <c r="L510" s="7">
        <v>1.19203719156037E-2</v>
      </c>
      <c r="M510" s="7">
        <v>1.8432694333263101E-2</v>
      </c>
      <c r="N510" s="7">
        <v>2.86746573378448E-2</v>
      </c>
      <c r="O510" s="7">
        <v>1.5030813166992301E-3</v>
      </c>
      <c r="P510" s="7">
        <v>6.0060060060059997E-2</v>
      </c>
      <c r="Q510" s="12"/>
      <c r="R510" s="3"/>
    </row>
    <row r="511" spans="1:18" x14ac:dyDescent="0.25">
      <c r="A511" s="13" t="s">
        <v>516</v>
      </c>
      <c r="B511" s="7">
        <v>7.2403431922673104E-3</v>
      </c>
      <c r="C511" s="7">
        <v>4.2156738754689903E-3</v>
      </c>
      <c r="D511" s="7">
        <v>4.9677098857426702E-2</v>
      </c>
      <c r="E511" s="7">
        <v>1.0653409090909E-2</v>
      </c>
      <c r="F511" s="7">
        <v>7.86206148674293E-2</v>
      </c>
      <c r="G511" s="7">
        <v>5.86833588220649E-2</v>
      </c>
      <c r="H511" s="7">
        <v>4.3395407633818203E-2</v>
      </c>
      <c r="I511" s="7">
        <v>0</v>
      </c>
      <c r="J511" s="7">
        <v>2.53955354648652E-3</v>
      </c>
      <c r="K511" s="7">
        <v>5.1922363703795202E-2</v>
      </c>
      <c r="L511" s="7">
        <v>0</v>
      </c>
      <c r="M511" s="7">
        <v>2.6332420476090101E-3</v>
      </c>
      <c r="N511" s="7">
        <v>0</v>
      </c>
      <c r="O511" s="7">
        <v>0</v>
      </c>
      <c r="P511" s="7">
        <v>0</v>
      </c>
      <c r="Q511" s="12"/>
      <c r="R511" s="3"/>
    </row>
    <row r="512" spans="1:18" x14ac:dyDescent="0.25">
      <c r="A512" s="13" t="s">
        <v>517</v>
      </c>
      <c r="B512" s="7">
        <v>0</v>
      </c>
      <c r="C512" s="7">
        <v>0</v>
      </c>
      <c r="D512" s="7">
        <v>0</v>
      </c>
      <c r="E512" s="7">
        <v>0</v>
      </c>
      <c r="F512" s="7">
        <v>0</v>
      </c>
      <c r="G512" s="7">
        <v>0</v>
      </c>
      <c r="H512" s="7">
        <v>0</v>
      </c>
      <c r="I512" s="7">
        <v>7.8595755829185196E-2</v>
      </c>
      <c r="J512" s="7">
        <v>2.53955354648652E-3</v>
      </c>
      <c r="K512" s="7">
        <v>0</v>
      </c>
      <c r="L512" s="7">
        <v>0</v>
      </c>
      <c r="M512" s="7">
        <v>0</v>
      </c>
      <c r="N512" s="7">
        <v>0</v>
      </c>
      <c r="O512" s="7">
        <v>0</v>
      </c>
      <c r="P512" s="7">
        <v>0</v>
      </c>
      <c r="Q512" s="12"/>
      <c r="R512" s="3"/>
    </row>
    <row r="513" spans="1:18" x14ac:dyDescent="0.25">
      <c r="A513" s="13" t="s">
        <v>518</v>
      </c>
      <c r="B513" s="7">
        <v>1.8100857980668201E-2</v>
      </c>
      <c r="C513" s="7">
        <v>1.26470216264069E-2</v>
      </c>
      <c r="D513" s="7">
        <v>0</v>
      </c>
      <c r="E513" s="7">
        <v>0</v>
      </c>
      <c r="F513" s="7">
        <v>7.5909559182345598E-2</v>
      </c>
      <c r="G513" s="7">
        <v>6.7574776825408106E-2</v>
      </c>
      <c r="H513" s="7">
        <v>2.64145959510197E-2</v>
      </c>
      <c r="I513" s="7">
        <v>3.4931447035193401E-3</v>
      </c>
      <c r="J513" s="7">
        <v>0</v>
      </c>
      <c r="K513" s="7">
        <v>0</v>
      </c>
      <c r="L513" s="7">
        <v>8.9402789367028206E-3</v>
      </c>
      <c r="M513" s="7">
        <v>0</v>
      </c>
      <c r="N513" s="7">
        <v>0</v>
      </c>
      <c r="O513" s="7">
        <v>3.0061626333984601E-3</v>
      </c>
      <c r="P513" s="7">
        <v>0</v>
      </c>
      <c r="Q513" s="12"/>
      <c r="R513" s="3"/>
    </row>
    <row r="514" spans="1:18" x14ac:dyDescent="0.25">
      <c r="A514" s="13" t="s">
        <v>519</v>
      </c>
      <c r="B514" s="7">
        <v>0</v>
      </c>
      <c r="C514" s="7">
        <v>0</v>
      </c>
      <c r="D514" s="7">
        <v>0</v>
      </c>
      <c r="E514" s="7">
        <v>0</v>
      </c>
      <c r="F514" s="7">
        <v>7.5909559182345598E-2</v>
      </c>
      <c r="G514" s="7">
        <v>4.2678806416047203E-2</v>
      </c>
      <c r="H514" s="7">
        <v>1.8867568536442699E-3</v>
      </c>
      <c r="I514" s="7">
        <v>0</v>
      </c>
      <c r="J514" s="7">
        <v>0</v>
      </c>
      <c r="K514" s="7">
        <v>0</v>
      </c>
      <c r="L514" s="7">
        <v>0</v>
      </c>
      <c r="M514" s="7">
        <v>0</v>
      </c>
      <c r="N514" s="7">
        <v>0</v>
      </c>
      <c r="O514" s="7">
        <v>1.8036975800390799E-2</v>
      </c>
      <c r="P514" s="7">
        <v>0</v>
      </c>
      <c r="Q514" s="12"/>
      <c r="R514" s="3"/>
    </row>
    <row r="515" spans="1:18" x14ac:dyDescent="0.25">
      <c r="A515" s="13" t="s">
        <v>520</v>
      </c>
      <c r="B515" s="7">
        <v>0</v>
      </c>
      <c r="C515" s="7">
        <v>0</v>
      </c>
      <c r="D515" s="7">
        <v>0</v>
      </c>
      <c r="E515" s="7">
        <v>0</v>
      </c>
      <c r="F515" s="7">
        <v>2.7110556850837701E-3</v>
      </c>
      <c r="G515" s="7">
        <v>0</v>
      </c>
      <c r="H515" s="7">
        <v>3.7735137072885398E-3</v>
      </c>
      <c r="I515" s="7">
        <v>1.7465723517596701E-3</v>
      </c>
      <c r="J515" s="7">
        <v>2.53955354648652E-3</v>
      </c>
      <c r="K515" s="7">
        <v>0</v>
      </c>
      <c r="L515" s="7">
        <v>7.4502324472523501E-2</v>
      </c>
      <c r="M515" s="7">
        <v>6.3197809142616301E-2</v>
      </c>
      <c r="N515" s="7">
        <v>2.8674657337844798E-3</v>
      </c>
      <c r="O515" s="7">
        <v>1.5030813166992301E-3</v>
      </c>
      <c r="P515" s="7">
        <v>1.8480018480018401E-2</v>
      </c>
      <c r="Q515" s="12"/>
      <c r="R515" s="3"/>
    </row>
    <row r="516" spans="1:18" x14ac:dyDescent="0.25">
      <c r="A516" s="13" t="s">
        <v>521</v>
      </c>
      <c r="B516" s="7">
        <v>0</v>
      </c>
      <c r="C516" s="7">
        <v>0</v>
      </c>
      <c r="D516" s="7">
        <v>0</v>
      </c>
      <c r="E516" s="7">
        <v>0</v>
      </c>
      <c r="F516" s="7">
        <v>0</v>
      </c>
      <c r="G516" s="7">
        <v>0</v>
      </c>
      <c r="H516" s="7">
        <v>0</v>
      </c>
      <c r="I516" s="7">
        <v>0</v>
      </c>
      <c r="J516" s="7">
        <v>0</v>
      </c>
      <c r="K516" s="7">
        <v>7.4174805291136098E-2</v>
      </c>
      <c r="L516" s="7">
        <v>0</v>
      </c>
      <c r="M516" s="7">
        <v>0</v>
      </c>
      <c r="N516" s="7">
        <v>0</v>
      </c>
      <c r="O516" s="7">
        <v>0</v>
      </c>
      <c r="P516" s="7">
        <v>0</v>
      </c>
      <c r="Q516" s="12"/>
      <c r="R516" s="3"/>
    </row>
    <row r="517" spans="1:18" x14ac:dyDescent="0.25">
      <c r="A517" s="13" t="s">
        <v>522</v>
      </c>
      <c r="B517" s="7">
        <v>1.08605147884009E-2</v>
      </c>
      <c r="C517" s="7">
        <v>4.2156738754689903E-3</v>
      </c>
      <c r="D517" s="7">
        <v>0</v>
      </c>
      <c r="E517" s="7">
        <v>3.55113636363636E-3</v>
      </c>
      <c r="F517" s="7">
        <v>0</v>
      </c>
      <c r="G517" s="7">
        <v>1.0669701604011801E-2</v>
      </c>
      <c r="H517" s="7">
        <v>7.3583517292126505E-2</v>
      </c>
      <c r="I517" s="7">
        <v>1.7465723517596701E-3</v>
      </c>
      <c r="J517" s="7">
        <v>0</v>
      </c>
      <c r="K517" s="7">
        <v>6.4284831252317903E-2</v>
      </c>
      <c r="L517" s="7">
        <v>0</v>
      </c>
      <c r="M517" s="7">
        <v>0</v>
      </c>
      <c r="N517" s="7">
        <v>0</v>
      </c>
      <c r="O517" s="7">
        <v>0</v>
      </c>
      <c r="P517" s="7">
        <v>0</v>
      </c>
      <c r="Q517" s="12"/>
      <c r="R517" s="3"/>
    </row>
    <row r="518" spans="1:18" x14ac:dyDescent="0.25">
      <c r="A518" s="13" t="s">
        <v>523</v>
      </c>
      <c r="B518" s="7">
        <v>0</v>
      </c>
      <c r="C518" s="7">
        <v>0</v>
      </c>
      <c r="D518" s="7">
        <v>0</v>
      </c>
      <c r="E518" s="7">
        <v>0</v>
      </c>
      <c r="F518" s="7">
        <v>0</v>
      </c>
      <c r="G518" s="7">
        <v>1.7782836006686299E-3</v>
      </c>
      <c r="H518" s="7">
        <v>7.3583517292126505E-2</v>
      </c>
      <c r="I518" s="7">
        <v>1.7465723517596701E-3</v>
      </c>
      <c r="J518" s="7">
        <v>0</v>
      </c>
      <c r="K518" s="7">
        <v>0</v>
      </c>
      <c r="L518" s="7">
        <v>0</v>
      </c>
      <c r="M518" s="7">
        <v>0</v>
      </c>
      <c r="N518" s="7">
        <v>0</v>
      </c>
      <c r="O518" s="7">
        <v>0</v>
      </c>
      <c r="P518" s="7">
        <v>4.6200046200046202E-3</v>
      </c>
      <c r="Q518" s="12"/>
      <c r="R518" s="3"/>
    </row>
    <row r="519" spans="1:18" x14ac:dyDescent="0.25">
      <c r="A519" s="13" t="s">
        <v>524</v>
      </c>
      <c r="B519" s="7">
        <v>0</v>
      </c>
      <c r="C519" s="7">
        <v>0</v>
      </c>
      <c r="D519" s="7">
        <v>0</v>
      </c>
      <c r="E519" s="7">
        <v>0</v>
      </c>
      <c r="F519" s="7">
        <v>0</v>
      </c>
      <c r="G519" s="7">
        <v>0</v>
      </c>
      <c r="H519" s="7">
        <v>7.3583517292126505E-2</v>
      </c>
      <c r="I519" s="7">
        <v>0</v>
      </c>
      <c r="J519" s="7">
        <v>0</v>
      </c>
      <c r="K519" s="7">
        <v>0</v>
      </c>
      <c r="L519" s="7">
        <v>0</v>
      </c>
      <c r="M519" s="7">
        <v>0</v>
      </c>
      <c r="N519" s="7">
        <v>0</v>
      </c>
      <c r="O519" s="7">
        <v>0</v>
      </c>
      <c r="P519" s="7">
        <v>0</v>
      </c>
      <c r="Q519" s="12"/>
      <c r="R519" s="3"/>
    </row>
    <row r="520" spans="1:18" x14ac:dyDescent="0.25">
      <c r="A520" s="13" t="s">
        <v>525</v>
      </c>
      <c r="B520" s="7">
        <v>0</v>
      </c>
      <c r="C520" s="7">
        <v>0</v>
      </c>
      <c r="D520" s="7">
        <v>0</v>
      </c>
      <c r="E520" s="7">
        <v>3.55113636363636E-3</v>
      </c>
      <c r="F520" s="7">
        <v>0</v>
      </c>
      <c r="G520" s="7">
        <v>0</v>
      </c>
      <c r="H520" s="7">
        <v>7.3583517292126505E-2</v>
      </c>
      <c r="I520" s="7">
        <v>0</v>
      </c>
      <c r="J520" s="7">
        <v>0</v>
      </c>
      <c r="K520" s="7">
        <v>0</v>
      </c>
      <c r="L520" s="7">
        <v>0</v>
      </c>
      <c r="M520" s="7">
        <v>7.8997261428270394E-3</v>
      </c>
      <c r="N520" s="7">
        <v>2.8674657337844798E-3</v>
      </c>
      <c r="O520" s="7">
        <v>0</v>
      </c>
      <c r="P520" s="7">
        <v>0</v>
      </c>
      <c r="Q520" s="12"/>
      <c r="R520" s="3"/>
    </row>
    <row r="521" spans="1:18" x14ac:dyDescent="0.25">
      <c r="A521" s="13" t="s">
        <v>526</v>
      </c>
      <c r="B521" s="7">
        <v>0</v>
      </c>
      <c r="C521" s="7">
        <v>4.2156738754689903E-3</v>
      </c>
      <c r="D521" s="7">
        <v>0</v>
      </c>
      <c r="E521" s="7">
        <v>0</v>
      </c>
      <c r="F521" s="7">
        <v>5.4221113701675401E-3</v>
      </c>
      <c r="G521" s="7">
        <v>0</v>
      </c>
      <c r="H521" s="7">
        <v>3.7735137072885401E-2</v>
      </c>
      <c r="I521" s="7">
        <v>7.3356038773906201E-2</v>
      </c>
      <c r="J521" s="7">
        <v>2.53955354648652E-3</v>
      </c>
      <c r="K521" s="7">
        <v>0</v>
      </c>
      <c r="L521" s="7">
        <v>0</v>
      </c>
      <c r="M521" s="7">
        <v>0</v>
      </c>
      <c r="N521" s="7">
        <v>0</v>
      </c>
      <c r="O521" s="7">
        <v>3.0061626333984601E-3</v>
      </c>
      <c r="P521" s="7">
        <v>1.8480018480018401E-2</v>
      </c>
      <c r="Q521" s="12"/>
      <c r="R521" s="3"/>
    </row>
    <row r="522" spans="1:18" x14ac:dyDescent="0.25">
      <c r="A522" s="13" t="s">
        <v>527</v>
      </c>
      <c r="B522" s="7">
        <v>7.2403431922673095E-2</v>
      </c>
      <c r="C522" s="7">
        <v>5.4803760381096897E-2</v>
      </c>
      <c r="D522" s="7">
        <v>1.65590329524755E-3</v>
      </c>
      <c r="E522" s="7">
        <v>3.55113636363636E-3</v>
      </c>
      <c r="F522" s="7">
        <v>0</v>
      </c>
      <c r="G522" s="7">
        <v>3.5565672013372599E-3</v>
      </c>
      <c r="H522" s="7">
        <v>0</v>
      </c>
      <c r="I522" s="7">
        <v>0</v>
      </c>
      <c r="J522" s="7">
        <v>0</v>
      </c>
      <c r="K522" s="7">
        <v>0</v>
      </c>
      <c r="L522" s="7">
        <v>1.19203719156037E-2</v>
      </c>
      <c r="M522" s="7">
        <v>0</v>
      </c>
      <c r="N522" s="7">
        <v>2.8674657337844798E-3</v>
      </c>
      <c r="O522" s="7">
        <v>0</v>
      </c>
      <c r="P522" s="7">
        <v>0</v>
      </c>
      <c r="Q522" s="12"/>
      <c r="R522" s="3"/>
    </row>
    <row r="523" spans="1:18" x14ac:dyDescent="0.25">
      <c r="A523" s="13" t="s">
        <v>528</v>
      </c>
      <c r="B523" s="7">
        <v>7.2403431922673095E-2</v>
      </c>
      <c r="C523" s="7">
        <v>3.7941064879220901E-2</v>
      </c>
      <c r="D523" s="7">
        <v>1.65590329524755E-3</v>
      </c>
      <c r="E523" s="7">
        <v>3.55113636363636E-3</v>
      </c>
      <c r="F523" s="7">
        <v>5.4221113701675401E-3</v>
      </c>
      <c r="G523" s="7">
        <v>7.1131344026745301E-3</v>
      </c>
      <c r="H523" s="7">
        <v>0</v>
      </c>
      <c r="I523" s="7">
        <v>0</v>
      </c>
      <c r="J523" s="7">
        <v>2.5395535464865199E-2</v>
      </c>
      <c r="K523" s="7">
        <v>0</v>
      </c>
      <c r="L523" s="7">
        <v>2.9800929789009401E-3</v>
      </c>
      <c r="M523" s="7">
        <v>0</v>
      </c>
      <c r="N523" s="7">
        <v>0</v>
      </c>
      <c r="O523" s="7">
        <v>0</v>
      </c>
      <c r="P523" s="7">
        <v>0</v>
      </c>
      <c r="Q523" s="12"/>
      <c r="R523" s="3"/>
    </row>
    <row r="524" spans="1:18" x14ac:dyDescent="0.25">
      <c r="A524" s="13" t="s">
        <v>529</v>
      </c>
      <c r="B524" s="7">
        <v>3.25815443652029E-2</v>
      </c>
      <c r="C524" s="7">
        <v>2.1078369377344901E-2</v>
      </c>
      <c r="D524" s="7">
        <v>2.1526742838218201E-2</v>
      </c>
      <c r="E524" s="7">
        <v>0</v>
      </c>
      <c r="F524" s="7">
        <v>2.7110556850837701E-3</v>
      </c>
      <c r="G524" s="7">
        <v>5.3348508020059004E-3</v>
      </c>
      <c r="H524" s="7">
        <v>0</v>
      </c>
      <c r="I524" s="7">
        <v>1.7465723517596701E-3</v>
      </c>
      <c r="J524" s="7">
        <v>2.7935089011351801E-2</v>
      </c>
      <c r="K524" s="7">
        <v>6.9229818271727001E-2</v>
      </c>
      <c r="L524" s="7">
        <v>2.9800929789009401E-3</v>
      </c>
      <c r="M524" s="7">
        <v>4.7398356856962198E-2</v>
      </c>
      <c r="N524" s="7">
        <v>7.1686643344612E-2</v>
      </c>
      <c r="O524" s="7">
        <v>4.5092439500976998E-3</v>
      </c>
      <c r="P524" s="7">
        <v>5.5440055440055397E-2</v>
      </c>
      <c r="Q524" s="12"/>
      <c r="R524" s="3"/>
    </row>
    <row r="525" spans="1:18" x14ac:dyDescent="0.25">
      <c r="A525" s="13" t="s">
        <v>530</v>
      </c>
      <c r="B525" s="7">
        <v>6.8783260326539405E-2</v>
      </c>
      <c r="C525" s="7">
        <v>7.1666455882972796E-2</v>
      </c>
      <c r="D525" s="7">
        <v>1.65590329524755E-3</v>
      </c>
      <c r="E525" s="7">
        <v>0</v>
      </c>
      <c r="F525" s="7">
        <v>1.0844222740335E-2</v>
      </c>
      <c r="G525" s="7">
        <v>2.1339403208023602E-2</v>
      </c>
      <c r="H525" s="7">
        <v>5.66027056093281E-3</v>
      </c>
      <c r="I525" s="7">
        <v>6.9862894070386802E-3</v>
      </c>
      <c r="J525" s="7">
        <v>5.0791070929730496E-3</v>
      </c>
      <c r="K525" s="7">
        <v>3.7087402645568E-2</v>
      </c>
      <c r="L525" s="7">
        <v>8.9402789367028206E-3</v>
      </c>
      <c r="M525" s="7">
        <v>2.6332420476090101E-3</v>
      </c>
      <c r="N525" s="7">
        <v>2.8674657337844798E-3</v>
      </c>
      <c r="O525" s="7">
        <v>3.0061626333984601E-3</v>
      </c>
      <c r="P525" s="7">
        <v>0</v>
      </c>
      <c r="Q525" s="12"/>
      <c r="R525" s="3"/>
    </row>
    <row r="526" spans="1:18" x14ac:dyDescent="0.25">
      <c r="A526" s="13" t="s">
        <v>531</v>
      </c>
      <c r="B526" s="7">
        <v>2.53412011729355E-2</v>
      </c>
      <c r="C526" s="7">
        <v>3.3725391003751902E-2</v>
      </c>
      <c r="D526" s="7">
        <v>1.65590329524755E-3</v>
      </c>
      <c r="E526" s="7">
        <v>0</v>
      </c>
      <c r="F526" s="7">
        <v>7.0487447812178E-2</v>
      </c>
      <c r="G526" s="7">
        <v>6.9353060426076696E-2</v>
      </c>
      <c r="H526" s="7">
        <v>3.7735137072885398E-3</v>
      </c>
      <c r="I526" s="7">
        <v>8.7328617587983503E-3</v>
      </c>
      <c r="J526" s="7">
        <v>2.7935089011351801E-2</v>
      </c>
      <c r="K526" s="7">
        <v>4.4504883174681598E-2</v>
      </c>
      <c r="L526" s="7">
        <v>5.96018595780188E-2</v>
      </c>
      <c r="M526" s="7">
        <v>6.05645670950073E-2</v>
      </c>
      <c r="N526" s="7">
        <v>2.8674657337844798E-3</v>
      </c>
      <c r="O526" s="7">
        <v>3.0061626333984601E-3</v>
      </c>
      <c r="P526" s="7">
        <v>4.6200046200046203E-2</v>
      </c>
      <c r="Q526" s="12"/>
      <c r="R526" s="3"/>
    </row>
    <row r="527" spans="1:18" x14ac:dyDescent="0.25">
      <c r="A527" s="13" t="s">
        <v>532</v>
      </c>
      <c r="B527" s="7">
        <v>1.8100857980668201E-2</v>
      </c>
      <c r="C527" s="7">
        <v>4.21567387546899E-2</v>
      </c>
      <c r="D527" s="7">
        <v>6.6236131809902302E-3</v>
      </c>
      <c r="E527" s="7">
        <v>3.55113636363636E-3</v>
      </c>
      <c r="F527" s="7">
        <v>0</v>
      </c>
      <c r="G527" s="7">
        <v>0</v>
      </c>
      <c r="H527" s="7">
        <v>4.3395407633818203E-2</v>
      </c>
      <c r="I527" s="7">
        <v>0</v>
      </c>
      <c r="J527" s="7">
        <v>4.0632856743784397E-2</v>
      </c>
      <c r="K527" s="7">
        <v>9.8899740388181407E-3</v>
      </c>
      <c r="L527" s="7">
        <v>1.19203719156037E-2</v>
      </c>
      <c r="M527" s="7">
        <v>4.7398356856962198E-2</v>
      </c>
      <c r="N527" s="7">
        <v>2.8674657337844798E-3</v>
      </c>
      <c r="O527" s="7">
        <v>0</v>
      </c>
      <c r="P527" s="7">
        <v>6.9300069300069295E-2</v>
      </c>
      <c r="Q527" s="12"/>
      <c r="R527" s="3"/>
    </row>
    <row r="528" spans="1:18" x14ac:dyDescent="0.25">
      <c r="A528" s="13" t="s">
        <v>533</v>
      </c>
      <c r="B528" s="7">
        <v>0</v>
      </c>
      <c r="C528" s="7">
        <v>4.2156738754689903E-3</v>
      </c>
      <c r="D528" s="7">
        <v>0</v>
      </c>
      <c r="E528" s="7">
        <v>3.55113636363636E-3</v>
      </c>
      <c r="F528" s="7">
        <v>0</v>
      </c>
      <c r="G528" s="7">
        <v>0</v>
      </c>
      <c r="H528" s="7">
        <v>1.8867568536442699E-3</v>
      </c>
      <c r="I528" s="7">
        <v>0</v>
      </c>
      <c r="J528" s="7">
        <v>2.28559819183787E-2</v>
      </c>
      <c r="K528" s="7">
        <v>0</v>
      </c>
      <c r="L528" s="7">
        <v>0</v>
      </c>
      <c r="M528" s="7">
        <v>6.3197809142616301E-2</v>
      </c>
      <c r="N528" s="7">
        <v>0</v>
      </c>
      <c r="O528" s="7">
        <v>0</v>
      </c>
      <c r="P528" s="7">
        <v>6.9300069300069295E-2</v>
      </c>
      <c r="Q528" s="12"/>
      <c r="R528" s="3"/>
    </row>
    <row r="529" spans="1:18" x14ac:dyDescent="0.25">
      <c r="A529" s="13" t="s">
        <v>534</v>
      </c>
      <c r="B529" s="7">
        <v>1.08605147884009E-2</v>
      </c>
      <c r="C529" s="7">
        <v>8.4313477509379807E-3</v>
      </c>
      <c r="D529" s="7">
        <v>0</v>
      </c>
      <c r="E529" s="7">
        <v>0</v>
      </c>
      <c r="F529" s="7">
        <v>2.7110556850837701E-3</v>
      </c>
      <c r="G529" s="7">
        <v>0</v>
      </c>
      <c r="H529" s="7">
        <v>0</v>
      </c>
      <c r="I529" s="7">
        <v>0</v>
      </c>
      <c r="J529" s="7">
        <v>0</v>
      </c>
      <c r="K529" s="7">
        <v>6.9229818271727001E-2</v>
      </c>
      <c r="L529" s="7">
        <v>5.9601859578018801E-3</v>
      </c>
      <c r="M529" s="7">
        <v>0</v>
      </c>
      <c r="N529" s="7">
        <v>0</v>
      </c>
      <c r="O529" s="7">
        <v>0</v>
      </c>
      <c r="P529" s="7">
        <v>0</v>
      </c>
      <c r="Q529" s="12"/>
      <c r="R529" s="3"/>
    </row>
    <row r="530" spans="1:18" x14ac:dyDescent="0.25">
      <c r="A530" s="13" t="s">
        <v>535</v>
      </c>
      <c r="B530" s="7">
        <v>0</v>
      </c>
      <c r="C530" s="7">
        <v>0</v>
      </c>
      <c r="D530" s="7">
        <v>1.65590329524755E-3</v>
      </c>
      <c r="E530" s="7">
        <v>0</v>
      </c>
      <c r="F530" s="7">
        <v>0</v>
      </c>
      <c r="G530" s="7">
        <v>0</v>
      </c>
      <c r="H530" s="7">
        <v>0</v>
      </c>
      <c r="I530" s="7">
        <v>0</v>
      </c>
      <c r="J530" s="7">
        <v>0</v>
      </c>
      <c r="K530" s="7">
        <v>6.9229818271727001E-2</v>
      </c>
      <c r="L530" s="7">
        <v>0</v>
      </c>
      <c r="M530" s="7">
        <v>0</v>
      </c>
      <c r="N530" s="7">
        <v>0</v>
      </c>
      <c r="O530" s="7">
        <v>0</v>
      </c>
      <c r="P530" s="7">
        <v>0</v>
      </c>
      <c r="Q530" s="12"/>
      <c r="R530" s="3"/>
    </row>
    <row r="531" spans="1:18" x14ac:dyDescent="0.25">
      <c r="A531" s="13" t="s">
        <v>536</v>
      </c>
      <c r="B531" s="7">
        <v>1.8100857980668201E-2</v>
      </c>
      <c r="C531" s="7">
        <v>1.26470216264069E-2</v>
      </c>
      <c r="D531" s="7">
        <v>0</v>
      </c>
      <c r="E531" s="7">
        <v>3.55113636363636E-3</v>
      </c>
      <c r="F531" s="7">
        <v>5.4221113701675401E-3</v>
      </c>
      <c r="G531" s="7">
        <v>1.2447985204680399E-2</v>
      </c>
      <c r="H531" s="7">
        <v>2.64145959510197E-2</v>
      </c>
      <c r="I531" s="7">
        <v>0</v>
      </c>
      <c r="J531" s="7">
        <v>1.2697767732432599E-2</v>
      </c>
      <c r="K531" s="7">
        <v>0</v>
      </c>
      <c r="L531" s="7">
        <v>0</v>
      </c>
      <c r="M531" s="7">
        <v>0</v>
      </c>
      <c r="N531" s="7">
        <v>2.8674657337844798E-3</v>
      </c>
      <c r="O531" s="7">
        <v>6.9141740568164703E-2</v>
      </c>
      <c r="P531" s="7">
        <v>9.2400092400092403E-3</v>
      </c>
      <c r="Q531" s="12"/>
      <c r="R531" s="3"/>
    </row>
    <row r="532" spans="1:18" x14ac:dyDescent="0.25">
      <c r="A532" s="13" t="s">
        <v>537</v>
      </c>
      <c r="B532" s="7">
        <v>6.8783260326539405E-2</v>
      </c>
      <c r="C532" s="7">
        <v>3.3725391003751902E-2</v>
      </c>
      <c r="D532" s="7">
        <v>6.6236131809902302E-3</v>
      </c>
      <c r="E532" s="7">
        <v>1.42045454545454E-2</v>
      </c>
      <c r="F532" s="7">
        <v>1.35552784254188E-2</v>
      </c>
      <c r="G532" s="7">
        <v>3.02308212113667E-2</v>
      </c>
      <c r="H532" s="7">
        <v>1.8867568536442701E-2</v>
      </c>
      <c r="I532" s="7">
        <v>3.4931447035193401E-3</v>
      </c>
      <c r="J532" s="7">
        <v>2.53955354648652E-3</v>
      </c>
      <c r="K532" s="7">
        <v>0</v>
      </c>
      <c r="L532" s="7">
        <v>8.9402789367028206E-3</v>
      </c>
      <c r="M532" s="7">
        <v>0</v>
      </c>
      <c r="N532" s="7">
        <v>0</v>
      </c>
      <c r="O532" s="7">
        <v>1.5030813166992301E-3</v>
      </c>
      <c r="P532" s="7">
        <v>0</v>
      </c>
      <c r="Q532" s="12"/>
      <c r="R532" s="3"/>
    </row>
    <row r="533" spans="1:18" x14ac:dyDescent="0.25">
      <c r="A533" s="13" t="s">
        <v>538</v>
      </c>
      <c r="B533" s="7">
        <v>2.1721029576801901E-2</v>
      </c>
      <c r="C533" s="7">
        <v>4.21567387546899E-2</v>
      </c>
      <c r="D533" s="7">
        <v>0</v>
      </c>
      <c r="E533" s="7">
        <v>0</v>
      </c>
      <c r="F533" s="7">
        <v>0</v>
      </c>
      <c r="G533" s="7">
        <v>0</v>
      </c>
      <c r="H533" s="7">
        <v>2.4527839097375499E-2</v>
      </c>
      <c r="I533" s="7">
        <v>6.9862894070386802E-3</v>
      </c>
      <c r="J533" s="7">
        <v>6.8567945755136195E-2</v>
      </c>
      <c r="K533" s="7">
        <v>1.9779948077636202E-2</v>
      </c>
      <c r="L533" s="7">
        <v>5.3641673620216899E-2</v>
      </c>
      <c r="M533" s="7">
        <v>2.1065936380872102E-2</v>
      </c>
      <c r="N533" s="7">
        <v>5.7349314675689596E-3</v>
      </c>
      <c r="O533" s="7">
        <v>3.0061626333984601E-3</v>
      </c>
      <c r="P533" s="7">
        <v>3.6960036960036899E-2</v>
      </c>
      <c r="Q533" s="12"/>
      <c r="R533" s="3"/>
    </row>
    <row r="534" spans="1:18" x14ac:dyDescent="0.25">
      <c r="A534" s="13" t="s">
        <v>539</v>
      </c>
      <c r="B534" s="7">
        <v>3.62017159613365E-3</v>
      </c>
      <c r="C534" s="7">
        <v>0</v>
      </c>
      <c r="D534" s="7">
        <v>0</v>
      </c>
      <c r="E534" s="7">
        <v>0</v>
      </c>
      <c r="F534" s="7">
        <v>0</v>
      </c>
      <c r="G534" s="7">
        <v>1.7782836006686299E-3</v>
      </c>
      <c r="H534" s="7">
        <v>9.4337842682213503E-3</v>
      </c>
      <c r="I534" s="7">
        <v>1.2226006462317701E-2</v>
      </c>
      <c r="J534" s="7">
        <v>6.8567945755136195E-2</v>
      </c>
      <c r="K534" s="7">
        <v>0</v>
      </c>
      <c r="L534" s="7">
        <v>2.6820836810108401E-2</v>
      </c>
      <c r="M534" s="7">
        <v>1.8432694333263101E-2</v>
      </c>
      <c r="N534" s="7">
        <v>1.7204794402706801E-2</v>
      </c>
      <c r="O534" s="7">
        <v>0</v>
      </c>
      <c r="P534" s="7">
        <v>1.3860013860013801E-2</v>
      </c>
      <c r="Q534" s="12"/>
      <c r="R534" s="3"/>
    </row>
    <row r="535" spans="1:18" x14ac:dyDescent="0.25">
      <c r="A535" s="13" t="s">
        <v>540</v>
      </c>
      <c r="B535" s="7">
        <v>2.89613727690692E-2</v>
      </c>
      <c r="C535" s="7">
        <v>5.9019434256565903E-2</v>
      </c>
      <c r="D535" s="7">
        <v>0</v>
      </c>
      <c r="E535" s="7">
        <v>0</v>
      </c>
      <c r="F535" s="7">
        <v>1.62663341105026E-2</v>
      </c>
      <c r="G535" s="7">
        <v>1.60045524060177E-2</v>
      </c>
      <c r="H535" s="7">
        <v>0</v>
      </c>
      <c r="I535" s="7">
        <v>1.7465723517596701E-3</v>
      </c>
      <c r="J535" s="7">
        <v>2.7935089011351801E-2</v>
      </c>
      <c r="K535" s="7">
        <v>0</v>
      </c>
      <c r="L535" s="7">
        <v>6.8542138514721601E-2</v>
      </c>
      <c r="M535" s="7">
        <v>1.5799452285653999E-2</v>
      </c>
      <c r="N535" s="7">
        <v>0</v>
      </c>
      <c r="O535" s="7">
        <v>3.0061626333984601E-3</v>
      </c>
      <c r="P535" s="7">
        <v>9.2400092400092403E-3</v>
      </c>
      <c r="Q535" s="12"/>
      <c r="R535" s="3"/>
    </row>
    <row r="536" spans="1:18" x14ac:dyDescent="0.25">
      <c r="A536" s="13" t="s">
        <v>541</v>
      </c>
      <c r="B536" s="7">
        <v>0</v>
      </c>
      <c r="C536" s="7">
        <v>0</v>
      </c>
      <c r="D536" s="7">
        <v>0</v>
      </c>
      <c r="E536" s="7">
        <v>0</v>
      </c>
      <c r="F536" s="7">
        <v>0</v>
      </c>
      <c r="G536" s="7">
        <v>0</v>
      </c>
      <c r="H536" s="7">
        <v>0</v>
      </c>
      <c r="I536" s="7">
        <v>0</v>
      </c>
      <c r="J536" s="7">
        <v>0</v>
      </c>
      <c r="K536" s="7">
        <v>0</v>
      </c>
      <c r="L536" s="7">
        <v>0</v>
      </c>
      <c r="M536" s="7">
        <v>6.84642932378344E-2</v>
      </c>
      <c r="N536" s="7">
        <v>0</v>
      </c>
      <c r="O536" s="7">
        <v>1.5030813166992301E-3</v>
      </c>
      <c r="P536" s="7">
        <v>0</v>
      </c>
      <c r="Q536" s="12"/>
      <c r="R536" s="3"/>
    </row>
    <row r="537" spans="1:18" x14ac:dyDescent="0.25">
      <c r="A537" s="13" t="s">
        <v>542</v>
      </c>
      <c r="B537" s="7">
        <v>7.2403431922673104E-3</v>
      </c>
      <c r="C537" s="7">
        <v>1.26470216264069E-2</v>
      </c>
      <c r="D537" s="7">
        <v>0</v>
      </c>
      <c r="E537" s="7">
        <v>0</v>
      </c>
      <c r="F537" s="7">
        <v>6.7776392127094201E-2</v>
      </c>
      <c r="G537" s="7">
        <v>4.9791940818721701E-2</v>
      </c>
      <c r="H537" s="7">
        <v>0</v>
      </c>
      <c r="I537" s="7">
        <v>1.7465723517596701E-2</v>
      </c>
      <c r="J537" s="7">
        <v>2.53955354648652E-3</v>
      </c>
      <c r="K537" s="7">
        <v>4.9449870194090704E-3</v>
      </c>
      <c r="L537" s="7">
        <v>2.9800929789009401E-3</v>
      </c>
      <c r="M537" s="7">
        <v>2.6332420476090101E-3</v>
      </c>
      <c r="N537" s="7">
        <v>0</v>
      </c>
      <c r="O537" s="7">
        <v>1.8036975800390799E-2</v>
      </c>
      <c r="P537" s="7">
        <v>4.6200046200046202E-3</v>
      </c>
      <c r="Q537" s="12"/>
      <c r="R537" s="3"/>
    </row>
    <row r="538" spans="1:18" x14ac:dyDescent="0.25">
      <c r="A538" s="13" t="s">
        <v>543</v>
      </c>
      <c r="B538" s="7">
        <v>3.62017159613365E-3</v>
      </c>
      <c r="C538" s="7">
        <v>0</v>
      </c>
      <c r="D538" s="7">
        <v>0</v>
      </c>
      <c r="E538" s="7">
        <v>3.55113636363636E-3</v>
      </c>
      <c r="F538" s="7">
        <v>6.7776392127094201E-2</v>
      </c>
      <c r="G538" s="7">
        <v>4.8013657218053098E-2</v>
      </c>
      <c r="H538" s="7">
        <v>1.1320541121865599E-2</v>
      </c>
      <c r="I538" s="7">
        <v>8.7328617587983503E-3</v>
      </c>
      <c r="J538" s="7">
        <v>0</v>
      </c>
      <c r="K538" s="7">
        <v>0</v>
      </c>
      <c r="L538" s="7">
        <v>0</v>
      </c>
      <c r="M538" s="7">
        <v>1.0532968190436E-2</v>
      </c>
      <c r="N538" s="7">
        <v>2.8674657337844798E-3</v>
      </c>
      <c r="O538" s="7">
        <v>0</v>
      </c>
      <c r="P538" s="7">
        <v>9.2400092400092403E-3</v>
      </c>
      <c r="Q538" s="12"/>
      <c r="R538" s="3"/>
    </row>
    <row r="539" spans="1:18" x14ac:dyDescent="0.25">
      <c r="A539" s="13" t="s">
        <v>544</v>
      </c>
      <c r="B539" s="7">
        <v>1.08605147884009E-2</v>
      </c>
      <c r="C539" s="7">
        <v>4.2156738754689903E-3</v>
      </c>
      <c r="D539" s="7">
        <v>0</v>
      </c>
      <c r="E539" s="7">
        <v>0</v>
      </c>
      <c r="F539" s="7">
        <v>4.33768909613403E-2</v>
      </c>
      <c r="G539" s="7">
        <v>6.7574776825408106E-2</v>
      </c>
      <c r="H539" s="7">
        <v>1.69808116827984E-2</v>
      </c>
      <c r="I539" s="7">
        <v>0</v>
      </c>
      <c r="J539" s="7">
        <v>0</v>
      </c>
      <c r="K539" s="7">
        <v>2.47249350970453E-3</v>
      </c>
      <c r="L539" s="7">
        <v>2.9800929789009401E-3</v>
      </c>
      <c r="M539" s="7">
        <v>0</v>
      </c>
      <c r="N539" s="7">
        <v>0</v>
      </c>
      <c r="O539" s="7">
        <v>1.5030813166992301E-3</v>
      </c>
      <c r="P539" s="7">
        <v>4.6200046200046202E-3</v>
      </c>
      <c r="Q539" s="12"/>
      <c r="R539" s="3"/>
    </row>
    <row r="540" spans="1:18" x14ac:dyDescent="0.25">
      <c r="A540" s="13" t="s">
        <v>545</v>
      </c>
      <c r="B540" s="7">
        <v>0</v>
      </c>
      <c r="C540" s="7">
        <v>0</v>
      </c>
      <c r="D540" s="7">
        <v>1.32472263619804E-2</v>
      </c>
      <c r="E540" s="7">
        <v>6.7471590909090898E-2</v>
      </c>
      <c r="F540" s="7">
        <v>0</v>
      </c>
      <c r="G540" s="7">
        <v>0</v>
      </c>
      <c r="H540" s="7">
        <v>1.8867568536442701E-2</v>
      </c>
      <c r="I540" s="7">
        <v>0</v>
      </c>
      <c r="J540" s="7">
        <v>0</v>
      </c>
      <c r="K540" s="7">
        <v>0</v>
      </c>
      <c r="L540" s="7">
        <v>2.9800929789009401E-3</v>
      </c>
      <c r="M540" s="7">
        <v>0</v>
      </c>
      <c r="N540" s="7">
        <v>0</v>
      </c>
      <c r="O540" s="7">
        <v>0</v>
      </c>
      <c r="P540" s="7">
        <v>0</v>
      </c>
      <c r="Q540" s="12"/>
      <c r="R540" s="3"/>
    </row>
    <row r="541" spans="1:18" x14ac:dyDescent="0.25">
      <c r="A541" s="13" t="s">
        <v>546</v>
      </c>
      <c r="B541" s="7">
        <v>3.62017159613365E-3</v>
      </c>
      <c r="C541" s="7">
        <v>0</v>
      </c>
      <c r="D541" s="7">
        <v>0</v>
      </c>
      <c r="E541" s="7">
        <v>7.1022727272727201E-3</v>
      </c>
      <c r="F541" s="7">
        <v>3.7954779591172799E-2</v>
      </c>
      <c r="G541" s="7">
        <v>2.1339403208023602E-2</v>
      </c>
      <c r="H541" s="7">
        <v>0</v>
      </c>
      <c r="I541" s="7">
        <v>6.9862894070386802E-3</v>
      </c>
      <c r="J541" s="7">
        <v>6.60283922086497E-2</v>
      </c>
      <c r="K541" s="7">
        <v>2.47249350970453E-3</v>
      </c>
      <c r="L541" s="7">
        <v>0</v>
      </c>
      <c r="M541" s="7">
        <v>5.2664840952180297E-3</v>
      </c>
      <c r="N541" s="7">
        <v>5.7349314675689596E-3</v>
      </c>
      <c r="O541" s="7">
        <v>2.4049301067187698E-2</v>
      </c>
      <c r="P541" s="7">
        <v>1.3860013860013801E-2</v>
      </c>
      <c r="Q541" s="12"/>
      <c r="R541" s="3"/>
    </row>
    <row r="542" spans="1:18" x14ac:dyDescent="0.25">
      <c r="A542" s="13" t="s">
        <v>547</v>
      </c>
      <c r="B542" s="7">
        <v>3.62017159613365E-3</v>
      </c>
      <c r="C542" s="7">
        <v>4.2156738754689903E-3</v>
      </c>
      <c r="D542" s="7">
        <v>0</v>
      </c>
      <c r="E542" s="7">
        <v>0</v>
      </c>
      <c r="F542" s="7">
        <v>5.4221113701675401E-3</v>
      </c>
      <c r="G542" s="7">
        <v>5.3348508020059004E-3</v>
      </c>
      <c r="H542" s="7">
        <v>0</v>
      </c>
      <c r="I542" s="7">
        <v>1.7465723517596701E-3</v>
      </c>
      <c r="J542" s="7">
        <v>1.77768748254056E-2</v>
      </c>
      <c r="K542" s="7">
        <v>1.2362467548522601E-2</v>
      </c>
      <c r="L542" s="7">
        <v>5.9601859578018801E-3</v>
      </c>
      <c r="M542" s="7">
        <v>6.5831051190225406E-2</v>
      </c>
      <c r="N542" s="7">
        <v>1.7204794402706801E-2</v>
      </c>
      <c r="O542" s="7">
        <v>6.0123252667969298E-3</v>
      </c>
      <c r="P542" s="7">
        <v>1.3860013860013801E-2</v>
      </c>
      <c r="Q542" s="12"/>
      <c r="R542" s="3"/>
    </row>
    <row r="543" spans="1:18" x14ac:dyDescent="0.25">
      <c r="A543" s="13" t="s">
        <v>548</v>
      </c>
      <c r="B543" s="7">
        <v>0</v>
      </c>
      <c r="C543" s="7">
        <v>0</v>
      </c>
      <c r="D543" s="7">
        <v>0</v>
      </c>
      <c r="E543" s="7">
        <v>0</v>
      </c>
      <c r="F543" s="7">
        <v>0</v>
      </c>
      <c r="G543" s="7">
        <v>0</v>
      </c>
      <c r="H543" s="7">
        <v>0</v>
      </c>
      <c r="I543" s="7">
        <v>0</v>
      </c>
      <c r="J543" s="7">
        <v>2.53955354648652E-3</v>
      </c>
      <c r="K543" s="7">
        <v>0</v>
      </c>
      <c r="L543" s="7">
        <v>2.38407438312075E-2</v>
      </c>
      <c r="M543" s="7">
        <v>6.5831051190225406E-2</v>
      </c>
      <c r="N543" s="7">
        <v>2.8674657337844798E-3</v>
      </c>
      <c r="O543" s="7">
        <v>0</v>
      </c>
      <c r="P543" s="7">
        <v>9.2400092400092403E-3</v>
      </c>
      <c r="Q543" s="12"/>
      <c r="R543" s="3"/>
    </row>
    <row r="544" spans="1:18" x14ac:dyDescent="0.25">
      <c r="A544" s="13" t="s">
        <v>549</v>
      </c>
      <c r="B544" s="7">
        <v>1.08605147884009E-2</v>
      </c>
      <c r="C544" s="7">
        <v>4.2156738754689903E-3</v>
      </c>
      <c r="D544" s="7">
        <v>0</v>
      </c>
      <c r="E544" s="7">
        <v>0</v>
      </c>
      <c r="F544" s="7">
        <v>6.5065336442010499E-2</v>
      </c>
      <c r="G544" s="7">
        <v>5.1570224419390402E-2</v>
      </c>
      <c r="H544" s="7">
        <v>5.2829191902039503E-2</v>
      </c>
      <c r="I544" s="7">
        <v>0</v>
      </c>
      <c r="J544" s="7">
        <v>0</v>
      </c>
      <c r="K544" s="7">
        <v>0</v>
      </c>
      <c r="L544" s="7">
        <v>2.9800929789009401E-3</v>
      </c>
      <c r="M544" s="7">
        <v>0</v>
      </c>
      <c r="N544" s="7">
        <v>0</v>
      </c>
      <c r="O544" s="7">
        <v>1.5030813166992301E-3</v>
      </c>
      <c r="P544" s="7">
        <v>0</v>
      </c>
      <c r="Q544" s="12"/>
      <c r="R544" s="3"/>
    </row>
    <row r="545" spans="1:18" x14ac:dyDescent="0.25">
      <c r="A545" s="13" t="s">
        <v>550</v>
      </c>
      <c r="B545" s="7">
        <v>0</v>
      </c>
      <c r="C545" s="7">
        <v>0</v>
      </c>
      <c r="D545" s="7">
        <v>0</v>
      </c>
      <c r="E545" s="7">
        <v>0</v>
      </c>
      <c r="F545" s="7">
        <v>0</v>
      </c>
      <c r="G545" s="7">
        <v>0</v>
      </c>
      <c r="H545" s="7">
        <v>0</v>
      </c>
      <c r="I545" s="7">
        <v>6.4623177015107794E-2</v>
      </c>
      <c r="J545" s="7">
        <v>0</v>
      </c>
      <c r="K545" s="7">
        <v>0</v>
      </c>
      <c r="L545" s="7">
        <v>0</v>
      </c>
      <c r="M545" s="7">
        <v>0</v>
      </c>
      <c r="N545" s="7">
        <v>0</v>
      </c>
      <c r="O545" s="7">
        <v>0</v>
      </c>
      <c r="P545" s="7">
        <v>0</v>
      </c>
      <c r="Q545" s="12"/>
      <c r="R545" s="3"/>
    </row>
    <row r="546" spans="1:18" x14ac:dyDescent="0.25">
      <c r="A546" s="13" t="s">
        <v>551</v>
      </c>
      <c r="B546" s="7">
        <v>1.08605147884009E-2</v>
      </c>
      <c r="C546" s="7">
        <v>4.2156738754689903E-3</v>
      </c>
      <c r="D546" s="7">
        <v>5.7956615333664502E-2</v>
      </c>
      <c r="E546" s="7">
        <v>2.13068181818181E-2</v>
      </c>
      <c r="F546" s="7">
        <v>2.7110556850837701E-3</v>
      </c>
      <c r="G546" s="7">
        <v>0</v>
      </c>
      <c r="H546" s="7">
        <v>0</v>
      </c>
      <c r="I546" s="7">
        <v>0</v>
      </c>
      <c r="J546" s="7">
        <v>1.2697767732432599E-2</v>
      </c>
      <c r="K546" s="7">
        <v>6.4284831252317903E-2</v>
      </c>
      <c r="L546" s="7">
        <v>5.3641673620216899E-2</v>
      </c>
      <c r="M546" s="7">
        <v>2.63324204760901E-2</v>
      </c>
      <c r="N546" s="7">
        <v>0</v>
      </c>
      <c r="O546" s="7">
        <v>0</v>
      </c>
      <c r="P546" s="7">
        <v>4.6200046200046202E-3</v>
      </c>
      <c r="Q546" s="12"/>
      <c r="R546" s="3"/>
    </row>
    <row r="547" spans="1:18" x14ac:dyDescent="0.25">
      <c r="A547" s="13" t="s">
        <v>552</v>
      </c>
      <c r="B547" s="7">
        <v>0</v>
      </c>
      <c r="C547" s="7">
        <v>0</v>
      </c>
      <c r="D547" s="7">
        <v>0</v>
      </c>
      <c r="E547" s="7">
        <v>0</v>
      </c>
      <c r="F547" s="7">
        <v>0</v>
      </c>
      <c r="G547" s="7">
        <v>0</v>
      </c>
      <c r="H547" s="7">
        <v>6.4149733023905198E-2</v>
      </c>
      <c r="I547" s="7">
        <v>0</v>
      </c>
      <c r="J547" s="7">
        <v>0</v>
      </c>
      <c r="K547" s="7">
        <v>0</v>
      </c>
      <c r="L547" s="7">
        <v>0</v>
      </c>
      <c r="M547" s="7">
        <v>0</v>
      </c>
      <c r="N547" s="7">
        <v>0</v>
      </c>
      <c r="O547" s="7">
        <v>0</v>
      </c>
      <c r="P547" s="7">
        <v>0</v>
      </c>
      <c r="Q547" s="12"/>
      <c r="R547" s="3"/>
    </row>
    <row r="548" spans="1:18" x14ac:dyDescent="0.25">
      <c r="A548" s="13" t="s">
        <v>553</v>
      </c>
      <c r="B548" s="7">
        <v>2.1721029576801901E-2</v>
      </c>
      <c r="C548" s="7">
        <v>2.52940432528139E-2</v>
      </c>
      <c r="D548" s="7">
        <v>4.96770988574267E-3</v>
      </c>
      <c r="E548" s="7">
        <v>6.3920454545454503E-2</v>
      </c>
      <c r="F548" s="7">
        <v>0</v>
      </c>
      <c r="G548" s="7">
        <v>0</v>
      </c>
      <c r="H548" s="7">
        <v>0</v>
      </c>
      <c r="I548" s="7">
        <v>0</v>
      </c>
      <c r="J548" s="7">
        <v>0</v>
      </c>
      <c r="K548" s="7">
        <v>0</v>
      </c>
      <c r="L548" s="7">
        <v>2.9800929789009401E-3</v>
      </c>
      <c r="M548" s="7">
        <v>0</v>
      </c>
      <c r="N548" s="7">
        <v>0</v>
      </c>
      <c r="O548" s="7">
        <v>0</v>
      </c>
      <c r="P548" s="7">
        <v>4.6200046200046202E-3</v>
      </c>
      <c r="Q548" s="12"/>
      <c r="R548" s="3"/>
    </row>
    <row r="549" spans="1:18" x14ac:dyDescent="0.25">
      <c r="A549" s="13" t="s">
        <v>554</v>
      </c>
      <c r="B549" s="7">
        <v>0</v>
      </c>
      <c r="C549" s="7">
        <v>4.2156738754689903E-3</v>
      </c>
      <c r="D549" s="7">
        <v>0</v>
      </c>
      <c r="E549" s="7">
        <v>0</v>
      </c>
      <c r="F549" s="7">
        <v>0</v>
      </c>
      <c r="G549" s="7">
        <v>0</v>
      </c>
      <c r="H549" s="7">
        <v>0</v>
      </c>
      <c r="I549" s="7">
        <v>0</v>
      </c>
      <c r="J549" s="7">
        <v>6.3488838662163094E-2</v>
      </c>
      <c r="K549" s="7">
        <v>0</v>
      </c>
      <c r="L549" s="7">
        <v>0</v>
      </c>
      <c r="M549" s="7">
        <v>0</v>
      </c>
      <c r="N549" s="7">
        <v>0</v>
      </c>
      <c r="O549" s="7">
        <v>0</v>
      </c>
      <c r="P549" s="7">
        <v>0</v>
      </c>
      <c r="Q549" s="12"/>
      <c r="R549" s="3"/>
    </row>
    <row r="550" spans="1:18" x14ac:dyDescent="0.25">
      <c r="A550" s="13" t="s">
        <v>555</v>
      </c>
      <c r="B550" s="7">
        <v>2.1721029576801901E-2</v>
      </c>
      <c r="C550" s="7">
        <v>6.3235108132034895E-2</v>
      </c>
      <c r="D550" s="7">
        <v>0</v>
      </c>
      <c r="E550" s="7">
        <v>0</v>
      </c>
      <c r="F550" s="7">
        <v>0</v>
      </c>
      <c r="G550" s="7">
        <v>0</v>
      </c>
      <c r="H550" s="7">
        <v>0</v>
      </c>
      <c r="I550" s="7">
        <v>0</v>
      </c>
      <c r="J550" s="7">
        <v>0</v>
      </c>
      <c r="K550" s="7">
        <v>0</v>
      </c>
      <c r="L550" s="7">
        <v>2.9800929789009401E-3</v>
      </c>
      <c r="M550" s="7">
        <v>7.8997261428270394E-3</v>
      </c>
      <c r="N550" s="7">
        <v>0</v>
      </c>
      <c r="O550" s="7">
        <v>0</v>
      </c>
      <c r="P550" s="7">
        <v>0</v>
      </c>
      <c r="Q550" s="12"/>
      <c r="R550" s="3"/>
    </row>
    <row r="551" spans="1:18" x14ac:dyDescent="0.25">
      <c r="A551" s="13" t="s">
        <v>556</v>
      </c>
      <c r="B551" s="7">
        <v>2.53412011729355E-2</v>
      </c>
      <c r="C551" s="7">
        <v>3.7941064879220901E-2</v>
      </c>
      <c r="D551" s="7">
        <v>0</v>
      </c>
      <c r="E551" s="7">
        <v>3.55113636363636E-3</v>
      </c>
      <c r="F551" s="7">
        <v>2.7110556850837701E-3</v>
      </c>
      <c r="G551" s="7">
        <v>5.3348508020059004E-3</v>
      </c>
      <c r="H551" s="7">
        <v>5.66027056093281E-3</v>
      </c>
      <c r="I551" s="7">
        <v>0</v>
      </c>
      <c r="J551" s="7">
        <v>3.04746425578383E-2</v>
      </c>
      <c r="K551" s="7">
        <v>0</v>
      </c>
      <c r="L551" s="7">
        <v>5.9601859578018801E-3</v>
      </c>
      <c r="M551" s="7">
        <v>6.3197809142616301E-2</v>
      </c>
      <c r="N551" s="7">
        <v>0</v>
      </c>
      <c r="O551" s="7">
        <v>1.5030813166992301E-3</v>
      </c>
      <c r="P551" s="7">
        <v>1.8480018480018401E-2</v>
      </c>
      <c r="Q551" s="12"/>
      <c r="R551" s="3"/>
    </row>
    <row r="552" spans="1:18" x14ac:dyDescent="0.25">
      <c r="A552" s="13" t="s">
        <v>557</v>
      </c>
      <c r="B552" s="7">
        <v>1.44806863845346E-2</v>
      </c>
      <c r="C552" s="7">
        <v>8.4313477509379807E-3</v>
      </c>
      <c r="D552" s="7">
        <v>0</v>
      </c>
      <c r="E552" s="7">
        <v>0</v>
      </c>
      <c r="F552" s="7">
        <v>2.7110556850837701E-3</v>
      </c>
      <c r="G552" s="7">
        <v>0</v>
      </c>
      <c r="H552" s="7">
        <v>0</v>
      </c>
      <c r="I552" s="7">
        <v>0</v>
      </c>
      <c r="J552" s="7">
        <v>4.5711963836757401E-2</v>
      </c>
      <c r="K552" s="7">
        <v>2.47249350970453E-3</v>
      </c>
      <c r="L552" s="7">
        <v>6.2581952556919701E-2</v>
      </c>
      <c r="M552" s="7">
        <v>3.6865388666526201E-2</v>
      </c>
      <c r="N552" s="7">
        <v>0</v>
      </c>
      <c r="O552" s="7">
        <v>0</v>
      </c>
      <c r="P552" s="7">
        <v>3.6960036960036899E-2</v>
      </c>
      <c r="Q552" s="12"/>
      <c r="R552" s="3"/>
    </row>
    <row r="553" spans="1:18" x14ac:dyDescent="0.25">
      <c r="A553" s="13" t="s">
        <v>558</v>
      </c>
      <c r="B553" s="7">
        <v>0</v>
      </c>
      <c r="C553" s="7">
        <v>8.4313477509379807E-3</v>
      </c>
      <c r="D553" s="7">
        <v>1.65590329524755E-3</v>
      </c>
      <c r="E553" s="7">
        <v>0</v>
      </c>
      <c r="F553" s="7">
        <v>6.23542807569267E-2</v>
      </c>
      <c r="G553" s="7">
        <v>3.9122239214709899E-2</v>
      </c>
      <c r="H553" s="7">
        <v>3.2074866511952599E-2</v>
      </c>
      <c r="I553" s="7">
        <v>5.2397170552790102E-3</v>
      </c>
      <c r="J553" s="7">
        <v>5.0791070929730496E-3</v>
      </c>
      <c r="K553" s="7">
        <v>0</v>
      </c>
      <c r="L553" s="7">
        <v>0</v>
      </c>
      <c r="M553" s="7">
        <v>0</v>
      </c>
      <c r="N553" s="7">
        <v>0</v>
      </c>
      <c r="O553" s="7">
        <v>0</v>
      </c>
      <c r="P553" s="7">
        <v>0</v>
      </c>
      <c r="Q553" s="12"/>
      <c r="R553" s="3"/>
    </row>
    <row r="554" spans="1:18" x14ac:dyDescent="0.25">
      <c r="A554" s="13" t="s">
        <v>559</v>
      </c>
      <c r="B554" s="7">
        <v>0</v>
      </c>
      <c r="C554" s="7">
        <v>0</v>
      </c>
      <c r="D554" s="7">
        <v>1.65590329524755E-3</v>
      </c>
      <c r="E554" s="7">
        <v>0</v>
      </c>
      <c r="F554" s="7">
        <v>0</v>
      </c>
      <c r="G554" s="7">
        <v>1.7782836006686299E-3</v>
      </c>
      <c r="H554" s="7">
        <v>6.22629761702609E-2</v>
      </c>
      <c r="I554" s="7">
        <v>0</v>
      </c>
      <c r="J554" s="7">
        <v>0</v>
      </c>
      <c r="K554" s="7">
        <v>0</v>
      </c>
      <c r="L554" s="7">
        <v>0</v>
      </c>
      <c r="M554" s="7">
        <v>0</v>
      </c>
      <c r="N554" s="7">
        <v>0</v>
      </c>
      <c r="O554" s="7">
        <v>3.0061626333984601E-3</v>
      </c>
      <c r="P554" s="7">
        <v>0</v>
      </c>
      <c r="Q554" s="12"/>
      <c r="R554" s="3"/>
    </row>
    <row r="555" spans="1:18" x14ac:dyDescent="0.25">
      <c r="A555" s="13" t="s">
        <v>560</v>
      </c>
      <c r="B555" s="7">
        <v>0</v>
      </c>
      <c r="C555" s="7">
        <v>0</v>
      </c>
      <c r="D555" s="7">
        <v>0</v>
      </c>
      <c r="E555" s="7">
        <v>0</v>
      </c>
      <c r="F555" s="7">
        <v>0</v>
      </c>
      <c r="G555" s="7">
        <v>0</v>
      </c>
      <c r="H555" s="7">
        <v>0</v>
      </c>
      <c r="I555" s="7">
        <v>3.4931447035193401E-3</v>
      </c>
      <c r="J555" s="7">
        <v>0</v>
      </c>
      <c r="K555" s="7">
        <v>0</v>
      </c>
      <c r="L555" s="7">
        <v>0</v>
      </c>
      <c r="M555" s="7">
        <v>0</v>
      </c>
      <c r="N555" s="7">
        <v>0</v>
      </c>
      <c r="O555" s="7">
        <v>6.1626333984668498E-2</v>
      </c>
      <c r="P555" s="7">
        <v>4.6200046200046202E-3</v>
      </c>
      <c r="Q555" s="12"/>
      <c r="R555" s="3"/>
    </row>
    <row r="556" spans="1:18" x14ac:dyDescent="0.25">
      <c r="A556" s="13" t="s">
        <v>561</v>
      </c>
      <c r="B556" s="7">
        <v>6.1542917134272103E-2</v>
      </c>
      <c r="C556" s="7">
        <v>1.26470216264069E-2</v>
      </c>
      <c r="D556" s="7">
        <v>1.82149362477231E-2</v>
      </c>
      <c r="E556" s="7">
        <v>1.42045454545454E-2</v>
      </c>
      <c r="F556" s="7">
        <v>8.1331670552513106E-3</v>
      </c>
      <c r="G556" s="7">
        <v>1.9561119607354901E-2</v>
      </c>
      <c r="H556" s="7">
        <v>1.8867568536442699E-3</v>
      </c>
      <c r="I556" s="7">
        <v>3.4931447035193401E-3</v>
      </c>
      <c r="J556" s="7">
        <v>5.0791070929730496E-3</v>
      </c>
      <c r="K556" s="7">
        <v>2.4724935097045299E-2</v>
      </c>
      <c r="L556" s="7">
        <v>2.98009297890094E-2</v>
      </c>
      <c r="M556" s="7">
        <v>0</v>
      </c>
      <c r="N556" s="7">
        <v>8.6023972013534403E-3</v>
      </c>
      <c r="O556" s="7">
        <v>0</v>
      </c>
      <c r="P556" s="7">
        <v>0</v>
      </c>
      <c r="Q556" s="12"/>
      <c r="R556" s="3"/>
    </row>
    <row r="557" spans="1:18" x14ac:dyDescent="0.25">
      <c r="A557" s="13" t="s">
        <v>562</v>
      </c>
      <c r="B557" s="7">
        <v>0</v>
      </c>
      <c r="C557" s="7">
        <v>0</v>
      </c>
      <c r="D557" s="7">
        <v>3.3118065904951099E-3</v>
      </c>
      <c r="E557" s="7">
        <v>1.7755681818181799E-2</v>
      </c>
      <c r="F557" s="7">
        <v>3.5243723906089E-2</v>
      </c>
      <c r="G557" s="7">
        <v>6.0461642422733497E-2</v>
      </c>
      <c r="H557" s="7">
        <v>0</v>
      </c>
      <c r="I557" s="7">
        <v>0</v>
      </c>
      <c r="J557" s="7">
        <v>2.53955354648652E-3</v>
      </c>
      <c r="K557" s="7">
        <v>0</v>
      </c>
      <c r="L557" s="7">
        <v>0</v>
      </c>
      <c r="M557" s="7">
        <v>2.6332420476090101E-3</v>
      </c>
      <c r="N557" s="7">
        <v>0</v>
      </c>
      <c r="O557" s="7">
        <v>0</v>
      </c>
      <c r="P557" s="7">
        <v>0</v>
      </c>
      <c r="Q557" s="12"/>
      <c r="R557" s="3"/>
    </row>
    <row r="558" spans="1:18" x14ac:dyDescent="0.25">
      <c r="A558" s="13" t="s">
        <v>563</v>
      </c>
      <c r="B558" s="7">
        <v>7.2403431922673104E-3</v>
      </c>
      <c r="C558" s="7">
        <v>0</v>
      </c>
      <c r="D558" s="7">
        <v>0</v>
      </c>
      <c r="E558" s="7">
        <v>0</v>
      </c>
      <c r="F558" s="7">
        <v>1.35552784254188E-2</v>
      </c>
      <c r="G558" s="7">
        <v>1.0669701604011801E-2</v>
      </c>
      <c r="H558" s="7">
        <v>0</v>
      </c>
      <c r="I558" s="7">
        <v>0</v>
      </c>
      <c r="J558" s="7">
        <v>0</v>
      </c>
      <c r="K558" s="7">
        <v>0</v>
      </c>
      <c r="L558" s="7">
        <v>5.96018595780188E-2</v>
      </c>
      <c r="M558" s="7">
        <v>1.3166210238045E-2</v>
      </c>
      <c r="N558" s="7">
        <v>0</v>
      </c>
      <c r="O558" s="7">
        <v>4.5092439500976998E-3</v>
      </c>
      <c r="P558" s="7">
        <v>4.6200046200046202E-3</v>
      </c>
      <c r="Q558" s="12"/>
      <c r="R558" s="3"/>
    </row>
    <row r="559" spans="1:18" x14ac:dyDescent="0.25">
      <c r="A559" s="13" t="s">
        <v>564</v>
      </c>
      <c r="B559" s="7">
        <v>0</v>
      </c>
      <c r="C559" s="7">
        <v>0</v>
      </c>
      <c r="D559" s="7">
        <v>1.65590329524755E-3</v>
      </c>
      <c r="E559" s="7">
        <v>0</v>
      </c>
      <c r="F559" s="7">
        <v>1.35552784254188E-2</v>
      </c>
      <c r="G559" s="7">
        <v>8.8914180033431694E-3</v>
      </c>
      <c r="H559" s="7">
        <v>0</v>
      </c>
      <c r="I559" s="7">
        <v>5.9383459959828799E-2</v>
      </c>
      <c r="J559" s="7">
        <v>0</v>
      </c>
      <c r="K559" s="7">
        <v>0</v>
      </c>
      <c r="L559" s="7">
        <v>0</v>
      </c>
      <c r="M559" s="7">
        <v>0</v>
      </c>
      <c r="N559" s="7">
        <v>0</v>
      </c>
      <c r="O559" s="7">
        <v>1.5030813166992301E-3</v>
      </c>
      <c r="P559" s="7">
        <v>0</v>
      </c>
      <c r="Q559" s="12"/>
      <c r="R559" s="3"/>
    </row>
    <row r="560" spans="1:18" x14ac:dyDescent="0.25">
      <c r="A560" s="13" t="s">
        <v>565</v>
      </c>
      <c r="B560" s="7">
        <v>3.25815443652029E-2</v>
      </c>
      <c r="C560" s="7">
        <v>5.9019434256565903E-2</v>
      </c>
      <c r="D560" s="7">
        <v>0</v>
      </c>
      <c r="E560" s="7">
        <v>0</v>
      </c>
      <c r="F560" s="7">
        <v>1.0844222740335E-2</v>
      </c>
      <c r="G560" s="7">
        <v>1.9561119607354901E-2</v>
      </c>
      <c r="H560" s="7">
        <v>0</v>
      </c>
      <c r="I560" s="7">
        <v>1.7465723517596701E-3</v>
      </c>
      <c r="J560" s="7">
        <v>7.6186606394595801E-3</v>
      </c>
      <c r="K560" s="7">
        <v>4.9449870194090704E-3</v>
      </c>
      <c r="L560" s="7">
        <v>2.0860650852306501E-2</v>
      </c>
      <c r="M560" s="7">
        <v>5.2664840952180297E-3</v>
      </c>
      <c r="N560" s="7">
        <v>5.7349314675689596E-3</v>
      </c>
      <c r="O560" s="7">
        <v>3.0061626333984601E-3</v>
      </c>
      <c r="P560" s="7">
        <v>4.6200046200046202E-3</v>
      </c>
      <c r="Q560" s="12"/>
      <c r="R560" s="3"/>
    </row>
    <row r="561" spans="1:18" x14ac:dyDescent="0.25">
      <c r="A561" s="13" t="s">
        <v>566</v>
      </c>
      <c r="B561" s="7">
        <v>1.8100857980668201E-2</v>
      </c>
      <c r="C561" s="7">
        <v>5.9019434256565903E-2</v>
      </c>
      <c r="D561" s="7">
        <v>0</v>
      </c>
      <c r="E561" s="7">
        <v>0</v>
      </c>
      <c r="F561" s="7">
        <v>0</v>
      </c>
      <c r="G561" s="7">
        <v>0</v>
      </c>
      <c r="H561" s="7">
        <v>0</v>
      </c>
      <c r="I561" s="7">
        <v>0</v>
      </c>
      <c r="J561" s="7">
        <v>0</v>
      </c>
      <c r="K561" s="7">
        <v>0</v>
      </c>
      <c r="L561" s="7">
        <v>0</v>
      </c>
      <c r="M561" s="7">
        <v>2.6332420476090101E-3</v>
      </c>
      <c r="N561" s="7">
        <v>0</v>
      </c>
      <c r="O561" s="7">
        <v>0</v>
      </c>
      <c r="P561" s="7">
        <v>4.6200046200046202E-3</v>
      </c>
      <c r="Q561" s="12"/>
      <c r="R561" s="3"/>
    </row>
    <row r="562" spans="1:18" x14ac:dyDescent="0.25">
      <c r="A562" s="13" t="s">
        <v>567</v>
      </c>
      <c r="B562" s="7">
        <v>0</v>
      </c>
      <c r="C562" s="7">
        <v>0</v>
      </c>
      <c r="D562" s="7">
        <v>0</v>
      </c>
      <c r="E562" s="7">
        <v>0</v>
      </c>
      <c r="F562" s="7">
        <v>5.4221113701675401E-3</v>
      </c>
      <c r="G562" s="7">
        <v>1.7782836006686299E-3</v>
      </c>
      <c r="H562" s="7">
        <v>1.50940548291541E-2</v>
      </c>
      <c r="I562" s="7">
        <v>0</v>
      </c>
      <c r="J562" s="7">
        <v>0</v>
      </c>
      <c r="K562" s="7">
        <v>0</v>
      </c>
      <c r="L562" s="7">
        <v>0</v>
      </c>
      <c r="M562" s="7">
        <v>0</v>
      </c>
      <c r="N562" s="7">
        <v>0</v>
      </c>
      <c r="O562" s="7">
        <v>5.8620171351270102E-2</v>
      </c>
      <c r="P562" s="7">
        <v>0</v>
      </c>
      <c r="Q562" s="12"/>
      <c r="R562" s="3"/>
    </row>
    <row r="563" spans="1:18" x14ac:dyDescent="0.25">
      <c r="A563" s="13" t="s">
        <v>568</v>
      </c>
      <c r="B563" s="7">
        <v>2.89613727690692E-2</v>
      </c>
      <c r="C563" s="7">
        <v>2.52940432528139E-2</v>
      </c>
      <c r="D563" s="7">
        <v>1.65590329524755E-3</v>
      </c>
      <c r="E563" s="7">
        <v>0</v>
      </c>
      <c r="F563" s="7">
        <v>2.7110556850837701E-3</v>
      </c>
      <c r="G563" s="7">
        <v>1.7782836006686299E-3</v>
      </c>
      <c r="H563" s="7">
        <v>5.8489462462972298E-2</v>
      </c>
      <c r="I563" s="7">
        <v>1.7465723517596701E-3</v>
      </c>
      <c r="J563" s="7">
        <v>2.53955354648652E-3</v>
      </c>
      <c r="K563" s="7">
        <v>2.47249350970453E-3</v>
      </c>
      <c r="L563" s="7">
        <v>5.0661580641315998E-2</v>
      </c>
      <c r="M563" s="7">
        <v>1.8432694333263101E-2</v>
      </c>
      <c r="N563" s="7">
        <v>2.8674657337844798E-3</v>
      </c>
      <c r="O563" s="7">
        <v>3.0061626333984601E-3</v>
      </c>
      <c r="P563" s="7">
        <v>0</v>
      </c>
      <c r="Q563" s="12"/>
      <c r="R563" s="3"/>
    </row>
    <row r="564" spans="1:18" x14ac:dyDescent="0.25">
      <c r="A564" s="13" t="s">
        <v>569</v>
      </c>
      <c r="B564" s="7">
        <v>3.62017159613365E-3</v>
      </c>
      <c r="C564" s="7">
        <v>0</v>
      </c>
      <c r="D564" s="7">
        <v>4.96770988574267E-3</v>
      </c>
      <c r="E564" s="7">
        <v>0</v>
      </c>
      <c r="F564" s="7">
        <v>5.4221113701675401E-3</v>
      </c>
      <c r="G564" s="7">
        <v>5.3348508020059004E-3</v>
      </c>
      <c r="H564" s="7">
        <v>7.5470274145770797E-3</v>
      </c>
      <c r="I564" s="7">
        <v>0</v>
      </c>
      <c r="J564" s="7">
        <v>5.8409731569190097E-2</v>
      </c>
      <c r="K564" s="7">
        <v>0</v>
      </c>
      <c r="L564" s="7">
        <v>0</v>
      </c>
      <c r="M564" s="7">
        <v>1.8432694333263101E-2</v>
      </c>
      <c r="N564" s="7">
        <v>8.6023972013534403E-3</v>
      </c>
      <c r="O564" s="7">
        <v>0</v>
      </c>
      <c r="P564" s="7">
        <v>4.6200046200046202E-3</v>
      </c>
      <c r="Q564" s="12"/>
      <c r="R564" s="3"/>
    </row>
    <row r="565" spans="1:18" x14ac:dyDescent="0.25">
      <c r="A565" s="13" t="s">
        <v>570</v>
      </c>
      <c r="B565" s="7">
        <v>0</v>
      </c>
      <c r="C565" s="7">
        <v>0</v>
      </c>
      <c r="D565" s="7">
        <v>0</v>
      </c>
      <c r="E565" s="7">
        <v>0</v>
      </c>
      <c r="F565" s="7">
        <v>0</v>
      </c>
      <c r="G565" s="7">
        <v>0</v>
      </c>
      <c r="H565" s="7">
        <v>1.8867568536442699E-3</v>
      </c>
      <c r="I565" s="7">
        <v>0</v>
      </c>
      <c r="J565" s="7">
        <v>5.8409731569190097E-2</v>
      </c>
      <c r="K565" s="7">
        <v>0</v>
      </c>
      <c r="L565" s="7">
        <v>0</v>
      </c>
      <c r="M565" s="7">
        <v>0</v>
      </c>
      <c r="N565" s="7">
        <v>0</v>
      </c>
      <c r="O565" s="7">
        <v>0</v>
      </c>
      <c r="P565" s="7">
        <v>0</v>
      </c>
      <c r="Q565" s="12"/>
      <c r="R565" s="3"/>
    </row>
    <row r="566" spans="1:18" x14ac:dyDescent="0.25">
      <c r="A566" s="13" t="s">
        <v>571</v>
      </c>
      <c r="B566" s="7">
        <v>5.7922745538138497E-2</v>
      </c>
      <c r="C566" s="7">
        <v>2.1078369377344901E-2</v>
      </c>
      <c r="D566" s="7">
        <v>0</v>
      </c>
      <c r="E566" s="7">
        <v>0</v>
      </c>
      <c r="F566" s="7">
        <v>0</v>
      </c>
      <c r="G566" s="7">
        <v>0</v>
      </c>
      <c r="H566" s="7">
        <v>0</v>
      </c>
      <c r="I566" s="7">
        <v>0</v>
      </c>
      <c r="J566" s="7">
        <v>7.6186606394595801E-3</v>
      </c>
      <c r="K566" s="7">
        <v>2.47249350970453E-3</v>
      </c>
      <c r="L566" s="7">
        <v>0</v>
      </c>
      <c r="M566" s="7">
        <v>2.6332420476090101E-3</v>
      </c>
      <c r="N566" s="7">
        <v>0</v>
      </c>
      <c r="O566" s="7">
        <v>0</v>
      </c>
      <c r="P566" s="7">
        <v>4.6200046200046202E-3</v>
      </c>
      <c r="Q566" s="12"/>
      <c r="R566" s="3"/>
    </row>
    <row r="567" spans="1:18" x14ac:dyDescent="0.25">
      <c r="A567" s="13" t="s">
        <v>572</v>
      </c>
      <c r="B567" s="7">
        <v>0</v>
      </c>
      <c r="C567" s="7">
        <v>0</v>
      </c>
      <c r="D567" s="7">
        <v>0</v>
      </c>
      <c r="E567" s="7">
        <v>3.55113636363636E-3</v>
      </c>
      <c r="F567" s="7">
        <v>5.6932169386759199E-2</v>
      </c>
      <c r="G567" s="7">
        <v>4.6235373617384501E-2</v>
      </c>
      <c r="H567" s="7">
        <v>0</v>
      </c>
      <c r="I567" s="7">
        <v>1.7465723517596701E-2</v>
      </c>
      <c r="J567" s="7">
        <v>5.0791070929730496E-3</v>
      </c>
      <c r="K567" s="7">
        <v>0</v>
      </c>
      <c r="L567" s="7">
        <v>0</v>
      </c>
      <c r="M567" s="7">
        <v>0</v>
      </c>
      <c r="N567" s="7">
        <v>1.43373286689224E-2</v>
      </c>
      <c r="O567" s="7">
        <v>1.5030813166992301E-3</v>
      </c>
      <c r="P567" s="7">
        <v>0</v>
      </c>
      <c r="Q567" s="12"/>
      <c r="R567" s="3"/>
    </row>
    <row r="568" spans="1:18" x14ac:dyDescent="0.25">
      <c r="A568" s="13" t="s">
        <v>573</v>
      </c>
      <c r="B568" s="7">
        <v>0</v>
      </c>
      <c r="C568" s="7">
        <v>0</v>
      </c>
      <c r="D568" s="7">
        <v>3.3118065904951099E-3</v>
      </c>
      <c r="E568" s="7">
        <v>5.6818181818181802E-2</v>
      </c>
      <c r="F568" s="7">
        <v>2.7110556850837701E-3</v>
      </c>
      <c r="G568" s="7">
        <v>0</v>
      </c>
      <c r="H568" s="7">
        <v>2.64145959510197E-2</v>
      </c>
      <c r="I568" s="7">
        <v>0</v>
      </c>
      <c r="J568" s="7">
        <v>0</v>
      </c>
      <c r="K568" s="7">
        <v>0</v>
      </c>
      <c r="L568" s="7">
        <v>0</v>
      </c>
      <c r="M568" s="7">
        <v>0</v>
      </c>
      <c r="N568" s="7">
        <v>0</v>
      </c>
      <c r="O568" s="7">
        <v>0</v>
      </c>
      <c r="P568" s="7">
        <v>0</v>
      </c>
      <c r="Q568" s="12"/>
      <c r="R568" s="3"/>
    </row>
    <row r="569" spans="1:18" x14ac:dyDescent="0.25">
      <c r="A569" s="13" t="s">
        <v>574</v>
      </c>
      <c r="B569" s="7">
        <v>3.62017159613365E-3</v>
      </c>
      <c r="C569" s="7">
        <v>4.2156738754689903E-3</v>
      </c>
      <c r="D569" s="7">
        <v>0</v>
      </c>
      <c r="E569" s="7">
        <v>0</v>
      </c>
      <c r="F569" s="7">
        <v>2.7110556850837701E-3</v>
      </c>
      <c r="G569" s="7">
        <v>5.3348508020059004E-3</v>
      </c>
      <c r="H569" s="7">
        <v>0</v>
      </c>
      <c r="I569" s="7">
        <v>0</v>
      </c>
      <c r="J569" s="7">
        <v>0</v>
      </c>
      <c r="K569" s="7">
        <v>0</v>
      </c>
      <c r="L569" s="7">
        <v>5.6621766599117801E-2</v>
      </c>
      <c r="M569" s="7">
        <v>0</v>
      </c>
      <c r="N569" s="7">
        <v>0</v>
      </c>
      <c r="O569" s="7">
        <v>6.0123252667969298E-3</v>
      </c>
      <c r="P569" s="7">
        <v>4.1580041580041499E-2</v>
      </c>
      <c r="Q569" s="12"/>
      <c r="R569" s="3"/>
    </row>
    <row r="570" spans="1:18" x14ac:dyDescent="0.25">
      <c r="A570" s="13" t="s">
        <v>575</v>
      </c>
      <c r="B570" s="7">
        <v>0</v>
      </c>
      <c r="C570" s="7">
        <v>0</v>
      </c>
      <c r="D570" s="7">
        <v>1.65590329524755E-3</v>
      </c>
      <c r="E570" s="7">
        <v>0</v>
      </c>
      <c r="F570" s="7">
        <v>5.4221113701675401E-3</v>
      </c>
      <c r="G570" s="7">
        <v>0</v>
      </c>
      <c r="H570" s="7">
        <v>0</v>
      </c>
      <c r="I570" s="7">
        <v>0</v>
      </c>
      <c r="J570" s="7">
        <v>7.6186606394595801E-3</v>
      </c>
      <c r="K570" s="7">
        <v>0</v>
      </c>
      <c r="L570" s="7">
        <v>5.6621766599117801E-2</v>
      </c>
      <c r="M570" s="7">
        <v>1.8432694333263101E-2</v>
      </c>
      <c r="N570" s="7">
        <v>2.8674657337844798E-3</v>
      </c>
      <c r="O570" s="7">
        <v>1.5030813166992301E-3</v>
      </c>
      <c r="P570" s="7">
        <v>0</v>
      </c>
      <c r="Q570" s="12"/>
      <c r="R570" s="3"/>
    </row>
    <row r="571" spans="1:18" x14ac:dyDescent="0.25">
      <c r="A571" s="13" t="s">
        <v>576</v>
      </c>
      <c r="B571" s="7">
        <v>3.62017159613365E-3</v>
      </c>
      <c r="C571" s="7">
        <v>8.4313477509379807E-3</v>
      </c>
      <c r="D571" s="7">
        <v>1.1591323066732899E-2</v>
      </c>
      <c r="E571" s="7">
        <v>7.1022727272727201E-3</v>
      </c>
      <c r="F571" s="7">
        <v>2.7110556850837701E-3</v>
      </c>
      <c r="G571" s="7">
        <v>1.7782836006686299E-3</v>
      </c>
      <c r="H571" s="7">
        <v>5.6602705609328098E-2</v>
      </c>
      <c r="I571" s="7">
        <v>0</v>
      </c>
      <c r="J571" s="7">
        <v>0</v>
      </c>
      <c r="K571" s="7">
        <v>0</v>
      </c>
      <c r="L571" s="7">
        <v>2.9800929789009401E-3</v>
      </c>
      <c r="M571" s="7">
        <v>0</v>
      </c>
      <c r="N571" s="7">
        <v>0</v>
      </c>
      <c r="O571" s="7">
        <v>0</v>
      </c>
      <c r="P571" s="7">
        <v>0</v>
      </c>
      <c r="Q571" s="12"/>
      <c r="R571" s="3"/>
    </row>
    <row r="572" spans="1:18" x14ac:dyDescent="0.25">
      <c r="A572" s="13" t="s">
        <v>577</v>
      </c>
      <c r="B572" s="7">
        <v>0</v>
      </c>
      <c r="C572" s="7">
        <v>0</v>
      </c>
      <c r="D572" s="7">
        <v>0</v>
      </c>
      <c r="E572" s="7">
        <v>0</v>
      </c>
      <c r="F572" s="7">
        <v>0</v>
      </c>
      <c r="G572" s="7">
        <v>0</v>
      </c>
      <c r="H572" s="7">
        <v>5.6602705609328098E-2</v>
      </c>
      <c r="I572" s="7">
        <v>0</v>
      </c>
      <c r="J572" s="7">
        <v>0</v>
      </c>
      <c r="K572" s="7">
        <v>0</v>
      </c>
      <c r="L572" s="7">
        <v>0</v>
      </c>
      <c r="M572" s="7">
        <v>0</v>
      </c>
      <c r="N572" s="7">
        <v>2.8674657337844798E-3</v>
      </c>
      <c r="O572" s="7">
        <v>0</v>
      </c>
      <c r="P572" s="7">
        <v>0</v>
      </c>
      <c r="Q572" s="12"/>
      <c r="R572" s="3"/>
    </row>
    <row r="573" spans="1:18" x14ac:dyDescent="0.25">
      <c r="A573" s="13" t="s">
        <v>578</v>
      </c>
      <c r="B573" s="7">
        <v>3.62017159613365E-3</v>
      </c>
      <c r="C573" s="7">
        <v>3.7941064879220901E-2</v>
      </c>
      <c r="D573" s="7">
        <v>1.65590329524755E-3</v>
      </c>
      <c r="E573" s="7">
        <v>0</v>
      </c>
      <c r="F573" s="7">
        <v>5.4221113701675401E-3</v>
      </c>
      <c r="G573" s="7">
        <v>7.1131344026745301E-3</v>
      </c>
      <c r="H573" s="7">
        <v>1.50940548291541E-2</v>
      </c>
      <c r="I573" s="7">
        <v>3.4931447035193401E-3</v>
      </c>
      <c r="J573" s="7">
        <v>5.5870178022703602E-2</v>
      </c>
      <c r="K573" s="7">
        <v>2.47249350970453E-3</v>
      </c>
      <c r="L573" s="7">
        <v>2.38407438312075E-2</v>
      </c>
      <c r="M573" s="7">
        <v>0</v>
      </c>
      <c r="N573" s="7">
        <v>0</v>
      </c>
      <c r="O573" s="7">
        <v>6.0123252667969298E-3</v>
      </c>
      <c r="P573" s="7">
        <v>1.3860013860013801E-2</v>
      </c>
      <c r="Q573" s="12"/>
      <c r="R573" s="3"/>
    </row>
    <row r="574" spans="1:18" x14ac:dyDescent="0.25">
      <c r="A574" s="13" t="s">
        <v>579</v>
      </c>
      <c r="B574" s="7">
        <v>0</v>
      </c>
      <c r="C574" s="7">
        <v>0</v>
      </c>
      <c r="D574" s="7">
        <v>1.65590329524755E-3</v>
      </c>
      <c r="E574" s="7">
        <v>0</v>
      </c>
      <c r="F574" s="7">
        <v>0</v>
      </c>
      <c r="G574" s="7">
        <v>0</v>
      </c>
      <c r="H574" s="7">
        <v>0</v>
      </c>
      <c r="I574" s="7">
        <v>0</v>
      </c>
      <c r="J574" s="7">
        <v>5.5870178022703602E-2</v>
      </c>
      <c r="K574" s="7">
        <v>0</v>
      </c>
      <c r="L574" s="7">
        <v>0</v>
      </c>
      <c r="M574" s="7">
        <v>0</v>
      </c>
      <c r="N574" s="7">
        <v>0</v>
      </c>
      <c r="O574" s="7">
        <v>0</v>
      </c>
      <c r="P574" s="7">
        <v>0</v>
      </c>
      <c r="Q574" s="12"/>
      <c r="R574" s="3"/>
    </row>
    <row r="575" spans="1:18" x14ac:dyDescent="0.25">
      <c r="A575" s="13" t="s">
        <v>580</v>
      </c>
      <c r="B575" s="7">
        <v>1.8100857980668201E-2</v>
      </c>
      <c r="C575" s="7">
        <v>8.4313477509379807E-3</v>
      </c>
      <c r="D575" s="7">
        <v>0</v>
      </c>
      <c r="E575" s="7">
        <v>0</v>
      </c>
      <c r="F575" s="7">
        <v>2.7110556850837701E-3</v>
      </c>
      <c r="G575" s="7">
        <v>5.3348508020059004E-3</v>
      </c>
      <c r="H575" s="7">
        <v>4.5282164487462501E-2</v>
      </c>
      <c r="I575" s="7">
        <v>0</v>
      </c>
      <c r="J575" s="7">
        <v>5.0791070929730496E-3</v>
      </c>
      <c r="K575" s="7">
        <v>0</v>
      </c>
      <c r="L575" s="7">
        <v>2.9800929789009401E-3</v>
      </c>
      <c r="M575" s="7">
        <v>0</v>
      </c>
      <c r="N575" s="7">
        <v>0</v>
      </c>
      <c r="O575" s="7">
        <v>4.5092439500976998E-3</v>
      </c>
      <c r="P575" s="7">
        <v>5.5440055440055397E-2</v>
      </c>
      <c r="Q575" s="12"/>
      <c r="R575" s="3"/>
    </row>
    <row r="576" spans="1:18" x14ac:dyDescent="0.25">
      <c r="A576" s="13" t="s">
        <v>581</v>
      </c>
      <c r="B576" s="7">
        <v>3.6201715961336499E-2</v>
      </c>
      <c r="C576" s="7">
        <v>5.4803760381096897E-2</v>
      </c>
      <c r="D576" s="7">
        <v>0</v>
      </c>
      <c r="E576" s="7">
        <v>0</v>
      </c>
      <c r="F576" s="7">
        <v>0</v>
      </c>
      <c r="G576" s="7">
        <v>1.7782836006686299E-3</v>
      </c>
      <c r="H576" s="7">
        <v>0</v>
      </c>
      <c r="I576" s="7">
        <v>0</v>
      </c>
      <c r="J576" s="7">
        <v>0</v>
      </c>
      <c r="K576" s="7">
        <v>0</v>
      </c>
      <c r="L576" s="7">
        <v>0</v>
      </c>
      <c r="M576" s="7">
        <v>0</v>
      </c>
      <c r="N576" s="7">
        <v>0</v>
      </c>
      <c r="O576" s="7">
        <v>0</v>
      </c>
      <c r="P576" s="7">
        <v>0</v>
      </c>
      <c r="Q576" s="12"/>
      <c r="R576" s="3"/>
    </row>
    <row r="577" spans="1:18" x14ac:dyDescent="0.25">
      <c r="A577" s="13" t="s">
        <v>582</v>
      </c>
      <c r="B577" s="7">
        <v>3.25815443652029E-2</v>
      </c>
      <c r="C577" s="7">
        <v>5.4803760381096897E-2</v>
      </c>
      <c r="D577" s="7">
        <v>0</v>
      </c>
      <c r="E577" s="7">
        <v>0</v>
      </c>
      <c r="F577" s="7">
        <v>2.7110556850837701E-3</v>
      </c>
      <c r="G577" s="7">
        <v>5.3348508020059004E-3</v>
      </c>
      <c r="H577" s="7">
        <v>0</v>
      </c>
      <c r="I577" s="7">
        <v>0</v>
      </c>
      <c r="J577" s="7">
        <v>0</v>
      </c>
      <c r="K577" s="7">
        <v>0</v>
      </c>
      <c r="L577" s="7">
        <v>1.49004648945047E-2</v>
      </c>
      <c r="M577" s="7">
        <v>5.2664840952180297E-3</v>
      </c>
      <c r="N577" s="7">
        <v>0</v>
      </c>
      <c r="O577" s="7">
        <v>4.5092439500976998E-3</v>
      </c>
      <c r="P577" s="7">
        <v>0</v>
      </c>
      <c r="Q577" s="12"/>
      <c r="R577" s="3"/>
    </row>
    <row r="578" spans="1:18" x14ac:dyDescent="0.25">
      <c r="A578" s="13" t="s">
        <v>583</v>
      </c>
      <c r="B578" s="7">
        <v>0</v>
      </c>
      <c r="C578" s="7">
        <v>0</v>
      </c>
      <c r="D578" s="7">
        <v>0</v>
      </c>
      <c r="E578" s="7">
        <v>0</v>
      </c>
      <c r="F578" s="7">
        <v>0</v>
      </c>
      <c r="G578" s="7">
        <v>1.7782836006686299E-3</v>
      </c>
      <c r="H578" s="7">
        <v>5.4715948755683801E-2</v>
      </c>
      <c r="I578" s="7">
        <v>1.7465723517596701E-3</v>
      </c>
      <c r="J578" s="7">
        <v>0</v>
      </c>
      <c r="K578" s="7">
        <v>2.47249350970453E-3</v>
      </c>
      <c r="L578" s="7">
        <v>0</v>
      </c>
      <c r="M578" s="7">
        <v>2.6332420476090101E-3</v>
      </c>
      <c r="N578" s="7">
        <v>0</v>
      </c>
      <c r="O578" s="7">
        <v>0</v>
      </c>
      <c r="P578" s="7">
        <v>4.6200046200046202E-3</v>
      </c>
      <c r="Q578" s="12"/>
      <c r="R578" s="3"/>
    </row>
    <row r="579" spans="1:18" x14ac:dyDescent="0.25">
      <c r="A579" s="13" t="s">
        <v>584</v>
      </c>
      <c r="B579" s="7">
        <v>0</v>
      </c>
      <c r="C579" s="7">
        <v>0</v>
      </c>
      <c r="D579" s="7">
        <v>0</v>
      </c>
      <c r="E579" s="7">
        <v>0</v>
      </c>
      <c r="F579" s="7">
        <v>0</v>
      </c>
      <c r="G579" s="7">
        <v>0</v>
      </c>
      <c r="H579" s="7">
        <v>0</v>
      </c>
      <c r="I579" s="7">
        <v>0</v>
      </c>
      <c r="J579" s="7">
        <v>1.2697767732432599E-2</v>
      </c>
      <c r="K579" s="7">
        <v>0</v>
      </c>
      <c r="L579" s="7">
        <v>2.9800929789009401E-3</v>
      </c>
      <c r="M579" s="7">
        <v>0</v>
      </c>
      <c r="N579" s="7">
        <v>5.4481848941905102E-2</v>
      </c>
      <c r="O579" s="7">
        <v>0</v>
      </c>
      <c r="P579" s="7">
        <v>0</v>
      </c>
      <c r="Q579" s="12"/>
      <c r="R579" s="3"/>
    </row>
    <row r="580" spans="1:18" x14ac:dyDescent="0.25">
      <c r="A580" s="13" t="s">
        <v>585</v>
      </c>
      <c r="B580" s="7">
        <v>3.62017159613365E-3</v>
      </c>
      <c r="C580" s="7">
        <v>0</v>
      </c>
      <c r="D580" s="7">
        <v>0</v>
      </c>
      <c r="E580" s="7">
        <v>0</v>
      </c>
      <c r="F580" s="7">
        <v>0</v>
      </c>
      <c r="G580" s="7">
        <v>0</v>
      </c>
      <c r="H580" s="7">
        <v>0</v>
      </c>
      <c r="I580" s="7">
        <v>0</v>
      </c>
      <c r="J580" s="7">
        <v>2.53955354648652E-3</v>
      </c>
      <c r="K580" s="7">
        <v>5.4394857213499799E-2</v>
      </c>
      <c r="L580" s="7">
        <v>0</v>
      </c>
      <c r="M580" s="7">
        <v>0</v>
      </c>
      <c r="N580" s="7">
        <v>0</v>
      </c>
      <c r="O580" s="7">
        <v>0</v>
      </c>
      <c r="P580" s="7">
        <v>0</v>
      </c>
      <c r="Q580" s="12"/>
      <c r="R580" s="3"/>
    </row>
    <row r="581" spans="1:18" x14ac:dyDescent="0.25">
      <c r="A581" s="13" t="s">
        <v>586</v>
      </c>
      <c r="B581" s="7">
        <v>5.43025739420048E-2</v>
      </c>
      <c r="C581" s="7">
        <v>5.0588086505627898E-2</v>
      </c>
      <c r="D581" s="7">
        <v>2.81503560192084E-2</v>
      </c>
      <c r="E581" s="7">
        <v>2.8409090909090901E-2</v>
      </c>
      <c r="F581" s="7">
        <v>2.7110556850837701E-3</v>
      </c>
      <c r="G581" s="7">
        <v>0</v>
      </c>
      <c r="H581" s="7">
        <v>1.50940548291541E-2</v>
      </c>
      <c r="I581" s="7">
        <v>0</v>
      </c>
      <c r="J581" s="7">
        <v>0</v>
      </c>
      <c r="K581" s="7">
        <v>1.9779948077636202E-2</v>
      </c>
      <c r="L581" s="7">
        <v>1.19203719156037E-2</v>
      </c>
      <c r="M581" s="7">
        <v>0</v>
      </c>
      <c r="N581" s="7">
        <v>5.7349314675689596E-3</v>
      </c>
      <c r="O581" s="7">
        <v>3.0061626333984601E-3</v>
      </c>
      <c r="P581" s="7">
        <v>2.7720027720027698E-2</v>
      </c>
      <c r="Q581" s="12"/>
      <c r="R581" s="3"/>
    </row>
    <row r="582" spans="1:18" x14ac:dyDescent="0.25">
      <c r="A582" s="13" t="s">
        <v>587</v>
      </c>
      <c r="B582" s="7">
        <v>5.43025739420048E-2</v>
      </c>
      <c r="C582" s="7">
        <v>2.9509717128282899E-2</v>
      </c>
      <c r="D582" s="7">
        <v>1.32472263619804E-2</v>
      </c>
      <c r="E582" s="7">
        <v>4.61647727272727E-2</v>
      </c>
      <c r="F582" s="7">
        <v>0</v>
      </c>
      <c r="G582" s="7">
        <v>1.7782836006686299E-3</v>
      </c>
      <c r="H582" s="7">
        <v>9.4337842682213503E-3</v>
      </c>
      <c r="I582" s="7">
        <v>1.7465723517596701E-3</v>
      </c>
      <c r="J582" s="7">
        <v>1.0158214185946099E-2</v>
      </c>
      <c r="K582" s="7">
        <v>0</v>
      </c>
      <c r="L582" s="7">
        <v>2.9800929789009401E-3</v>
      </c>
      <c r="M582" s="7">
        <v>3.9498630714135202E-2</v>
      </c>
      <c r="N582" s="7">
        <v>0</v>
      </c>
      <c r="O582" s="7">
        <v>0</v>
      </c>
      <c r="P582" s="7">
        <v>9.2400092400092403E-3</v>
      </c>
      <c r="Q582" s="12"/>
      <c r="R582" s="3"/>
    </row>
    <row r="583" spans="1:18" x14ac:dyDescent="0.25">
      <c r="A583" s="13" t="s">
        <v>588</v>
      </c>
      <c r="B583" s="7">
        <v>1.08605147884009E-2</v>
      </c>
      <c r="C583" s="7">
        <v>4.2156738754689903E-3</v>
      </c>
      <c r="D583" s="7">
        <v>0</v>
      </c>
      <c r="E583" s="7">
        <v>0</v>
      </c>
      <c r="F583" s="7">
        <v>0</v>
      </c>
      <c r="G583" s="7">
        <v>1.7782836006686299E-3</v>
      </c>
      <c r="H583" s="7">
        <v>1.8867568536442699E-3</v>
      </c>
      <c r="I583" s="7">
        <v>0</v>
      </c>
      <c r="J583" s="7">
        <v>1.2697767732432599E-2</v>
      </c>
      <c r="K583" s="7">
        <v>0</v>
      </c>
      <c r="L583" s="7">
        <v>5.3641673620216899E-2</v>
      </c>
      <c r="M583" s="7">
        <v>1.0532968190436E-2</v>
      </c>
      <c r="N583" s="7">
        <v>0</v>
      </c>
      <c r="O583" s="7">
        <v>0</v>
      </c>
      <c r="P583" s="7">
        <v>4.6200046200046202E-3</v>
      </c>
      <c r="Q583" s="12"/>
      <c r="R583" s="3"/>
    </row>
    <row r="584" spans="1:18" x14ac:dyDescent="0.25">
      <c r="A584" s="13" t="s">
        <v>589</v>
      </c>
      <c r="B584" s="7">
        <v>0</v>
      </c>
      <c r="C584" s="7">
        <v>0</v>
      </c>
      <c r="D584" s="7">
        <v>1.65590329524755E-3</v>
      </c>
      <c r="E584" s="7">
        <v>3.55113636363636E-3</v>
      </c>
      <c r="F584" s="7">
        <v>3.7954779591172799E-2</v>
      </c>
      <c r="G584" s="7">
        <v>5.3348508020058999E-2</v>
      </c>
      <c r="H584" s="7">
        <v>9.4337842682213503E-3</v>
      </c>
      <c r="I584" s="7">
        <v>0</v>
      </c>
      <c r="J584" s="7">
        <v>0</v>
      </c>
      <c r="K584" s="7">
        <v>0</v>
      </c>
      <c r="L584" s="7">
        <v>0</v>
      </c>
      <c r="M584" s="7">
        <v>0</v>
      </c>
      <c r="N584" s="7">
        <v>0</v>
      </c>
      <c r="O584" s="7">
        <v>0</v>
      </c>
      <c r="P584" s="7">
        <v>0</v>
      </c>
      <c r="Q584" s="12"/>
      <c r="R584" s="3"/>
    </row>
    <row r="585" spans="1:18" x14ac:dyDescent="0.25">
      <c r="A585" s="13" t="s">
        <v>590</v>
      </c>
      <c r="B585" s="7">
        <v>0</v>
      </c>
      <c r="C585" s="7">
        <v>4.2156738754689903E-3</v>
      </c>
      <c r="D585" s="7">
        <v>3.47739692001987E-2</v>
      </c>
      <c r="E585" s="7">
        <v>5.32670454545454E-2</v>
      </c>
      <c r="F585" s="7">
        <v>0</v>
      </c>
      <c r="G585" s="7">
        <v>0</v>
      </c>
      <c r="H585" s="7">
        <v>0</v>
      </c>
      <c r="I585" s="7">
        <v>0</v>
      </c>
      <c r="J585" s="7">
        <v>0</v>
      </c>
      <c r="K585" s="7">
        <v>0</v>
      </c>
      <c r="L585" s="7">
        <v>2.9800929789009401E-3</v>
      </c>
      <c r="M585" s="7">
        <v>0</v>
      </c>
      <c r="N585" s="7">
        <v>5.7349314675689596E-3</v>
      </c>
      <c r="O585" s="7">
        <v>0</v>
      </c>
      <c r="P585" s="7">
        <v>0</v>
      </c>
      <c r="Q585" s="12"/>
      <c r="R585" s="3"/>
    </row>
    <row r="586" spans="1:18" x14ac:dyDescent="0.25">
      <c r="A586" s="13" t="s">
        <v>591</v>
      </c>
      <c r="B586" s="7">
        <v>7.2403431922673104E-3</v>
      </c>
      <c r="C586" s="7">
        <v>2.1078369377344901E-2</v>
      </c>
      <c r="D586" s="7">
        <v>0</v>
      </c>
      <c r="E586" s="7">
        <v>0</v>
      </c>
      <c r="F586" s="7">
        <v>0</v>
      </c>
      <c r="G586" s="7">
        <v>1.7782836006686299E-3</v>
      </c>
      <c r="H586" s="7">
        <v>5.2829191902039503E-2</v>
      </c>
      <c r="I586" s="7">
        <v>0</v>
      </c>
      <c r="J586" s="7">
        <v>0</v>
      </c>
      <c r="K586" s="7">
        <v>2.47249350970453E-3</v>
      </c>
      <c r="L586" s="7">
        <v>5.9601859578018801E-3</v>
      </c>
      <c r="M586" s="7">
        <v>0</v>
      </c>
      <c r="N586" s="7">
        <v>0</v>
      </c>
      <c r="O586" s="7">
        <v>0</v>
      </c>
      <c r="P586" s="7">
        <v>0</v>
      </c>
      <c r="Q586" s="12"/>
      <c r="R586" s="3"/>
    </row>
    <row r="587" spans="1:18" x14ac:dyDescent="0.25">
      <c r="A587" s="13" t="s">
        <v>592</v>
      </c>
      <c r="B587" s="7">
        <v>0</v>
      </c>
      <c r="C587" s="7">
        <v>0</v>
      </c>
      <c r="D587" s="7">
        <v>0</v>
      </c>
      <c r="E587" s="7">
        <v>0</v>
      </c>
      <c r="F587" s="7">
        <v>0</v>
      </c>
      <c r="G587" s="7">
        <v>0</v>
      </c>
      <c r="H587" s="7">
        <v>0</v>
      </c>
      <c r="I587" s="7">
        <v>0</v>
      </c>
      <c r="J587" s="7">
        <v>0</v>
      </c>
      <c r="K587" s="7">
        <v>0</v>
      </c>
      <c r="L587" s="7">
        <v>5.9601859578018801E-3</v>
      </c>
      <c r="M587" s="7">
        <v>0</v>
      </c>
      <c r="N587" s="7">
        <v>0</v>
      </c>
      <c r="O587" s="7">
        <v>5.2607846084473102E-2</v>
      </c>
      <c r="P587" s="7">
        <v>0</v>
      </c>
      <c r="Q587" s="12"/>
      <c r="R587" s="3"/>
    </row>
    <row r="588" spans="1:18" x14ac:dyDescent="0.25">
      <c r="A588" s="13" t="s">
        <v>593</v>
      </c>
      <c r="B588" s="7">
        <v>0</v>
      </c>
      <c r="C588" s="7">
        <v>0</v>
      </c>
      <c r="D588" s="7">
        <v>0</v>
      </c>
      <c r="E588" s="7">
        <v>0</v>
      </c>
      <c r="F588" s="7">
        <v>5.1510058016591601E-2</v>
      </c>
      <c r="G588" s="7">
        <v>5.1570224419390402E-2</v>
      </c>
      <c r="H588" s="7">
        <v>3.7735137072885398E-3</v>
      </c>
      <c r="I588" s="7">
        <v>6.9862894070386802E-3</v>
      </c>
      <c r="J588" s="7">
        <v>2.53955354648652E-3</v>
      </c>
      <c r="K588" s="7">
        <v>2.47249350970453E-3</v>
      </c>
      <c r="L588" s="7">
        <v>2.9800929789009401E-3</v>
      </c>
      <c r="M588" s="7">
        <v>0</v>
      </c>
      <c r="N588" s="7">
        <v>0</v>
      </c>
      <c r="O588" s="7">
        <v>0</v>
      </c>
      <c r="P588" s="7">
        <v>0</v>
      </c>
      <c r="Q588" s="12"/>
      <c r="R588" s="3"/>
    </row>
    <row r="589" spans="1:18" x14ac:dyDescent="0.25">
      <c r="A589" s="13" t="s">
        <v>594</v>
      </c>
      <c r="B589" s="7">
        <v>3.62017159613365E-3</v>
      </c>
      <c r="C589" s="7">
        <v>2.1078369377344901E-2</v>
      </c>
      <c r="D589" s="7">
        <v>5.1333002152674202E-2</v>
      </c>
      <c r="E589" s="7">
        <v>7.1022727272727201E-3</v>
      </c>
      <c r="F589" s="7">
        <v>0</v>
      </c>
      <c r="G589" s="7">
        <v>1.7782836006686299E-3</v>
      </c>
      <c r="H589" s="7">
        <v>1.8867568536442699E-3</v>
      </c>
      <c r="I589" s="7">
        <v>0</v>
      </c>
      <c r="J589" s="7">
        <v>0</v>
      </c>
      <c r="K589" s="7">
        <v>0</v>
      </c>
      <c r="L589" s="7">
        <v>0</v>
      </c>
      <c r="M589" s="7">
        <v>0</v>
      </c>
      <c r="N589" s="7">
        <v>2.8674657337844798E-3</v>
      </c>
      <c r="O589" s="7">
        <v>4.5092439500976998E-3</v>
      </c>
      <c r="P589" s="7">
        <v>0</v>
      </c>
      <c r="Q589" s="12"/>
      <c r="R589" s="3"/>
    </row>
    <row r="590" spans="1:18" x14ac:dyDescent="0.25">
      <c r="A590" s="13" t="s">
        <v>595</v>
      </c>
      <c r="B590" s="7">
        <v>5.0682402345871097E-2</v>
      </c>
      <c r="C590" s="7">
        <v>2.52940432528139E-2</v>
      </c>
      <c r="D590" s="7">
        <v>0</v>
      </c>
      <c r="E590" s="7">
        <v>0</v>
      </c>
      <c r="F590" s="7">
        <v>5.4221113701675401E-3</v>
      </c>
      <c r="G590" s="7">
        <v>3.5565672013372599E-3</v>
      </c>
      <c r="H590" s="7">
        <v>0</v>
      </c>
      <c r="I590" s="7">
        <v>1.7465723517596701E-3</v>
      </c>
      <c r="J590" s="7">
        <v>2.53955354648652E-3</v>
      </c>
      <c r="K590" s="7">
        <v>2.47249350970453E-3</v>
      </c>
      <c r="L590" s="7">
        <v>2.9800929789009401E-3</v>
      </c>
      <c r="M590" s="7">
        <v>0</v>
      </c>
      <c r="N590" s="7">
        <v>2.8674657337844798E-3</v>
      </c>
      <c r="O590" s="7">
        <v>0</v>
      </c>
      <c r="P590" s="7">
        <v>0</v>
      </c>
      <c r="Q590" s="12"/>
      <c r="R590" s="3"/>
    </row>
    <row r="591" spans="1:18" x14ac:dyDescent="0.25">
      <c r="A591" s="13" t="s">
        <v>596</v>
      </c>
      <c r="B591" s="7">
        <v>5.0682402345871097E-2</v>
      </c>
      <c r="C591" s="7">
        <v>2.9509717128282899E-2</v>
      </c>
      <c r="D591" s="7">
        <v>0</v>
      </c>
      <c r="E591" s="7">
        <v>0</v>
      </c>
      <c r="F591" s="7">
        <v>0</v>
      </c>
      <c r="G591" s="7">
        <v>1.7782836006686299E-3</v>
      </c>
      <c r="H591" s="7">
        <v>0</v>
      </c>
      <c r="I591" s="7">
        <v>0</v>
      </c>
      <c r="J591" s="7">
        <v>2.53955354648652E-3</v>
      </c>
      <c r="K591" s="7">
        <v>0</v>
      </c>
      <c r="L591" s="7">
        <v>2.6820836810108401E-2</v>
      </c>
      <c r="M591" s="7">
        <v>0</v>
      </c>
      <c r="N591" s="7">
        <v>0</v>
      </c>
      <c r="O591" s="7">
        <v>0</v>
      </c>
      <c r="P591" s="7">
        <v>0</v>
      </c>
      <c r="Q591" s="12"/>
      <c r="R591" s="3"/>
    </row>
    <row r="592" spans="1:18" x14ac:dyDescent="0.25">
      <c r="A592" s="13" t="s">
        <v>597</v>
      </c>
      <c r="B592" s="7">
        <v>0</v>
      </c>
      <c r="C592" s="7">
        <v>4.2156738754689903E-3</v>
      </c>
      <c r="D592" s="7">
        <v>0</v>
      </c>
      <c r="E592" s="7">
        <v>0</v>
      </c>
      <c r="F592" s="7">
        <v>0</v>
      </c>
      <c r="G592" s="7">
        <v>1.7782836006686299E-3</v>
      </c>
      <c r="H592" s="7">
        <v>0</v>
      </c>
      <c r="I592" s="7">
        <v>0</v>
      </c>
      <c r="J592" s="7">
        <v>0</v>
      </c>
      <c r="K592" s="7">
        <v>0</v>
      </c>
      <c r="L592" s="7">
        <v>5.0661580641315998E-2</v>
      </c>
      <c r="M592" s="7">
        <v>2.3699178428481099E-2</v>
      </c>
      <c r="N592" s="7">
        <v>2.8674657337844798E-3</v>
      </c>
      <c r="O592" s="7">
        <v>1.5030813166992301E-3</v>
      </c>
      <c r="P592" s="7">
        <v>9.2400092400092403E-3</v>
      </c>
      <c r="Q592" s="12"/>
      <c r="R592" s="3"/>
    </row>
    <row r="593" spans="1:18" x14ac:dyDescent="0.25">
      <c r="A593" s="13" t="s">
        <v>598</v>
      </c>
      <c r="B593" s="7">
        <v>0</v>
      </c>
      <c r="C593" s="7">
        <v>0</v>
      </c>
      <c r="D593" s="7">
        <v>1.65590329524755E-3</v>
      </c>
      <c r="E593" s="7">
        <v>0</v>
      </c>
      <c r="F593" s="7">
        <v>2.4399501165753901E-2</v>
      </c>
      <c r="G593" s="7">
        <v>4.9791940818721701E-2</v>
      </c>
      <c r="H593" s="7">
        <v>0</v>
      </c>
      <c r="I593" s="7">
        <v>0</v>
      </c>
      <c r="J593" s="7">
        <v>0</v>
      </c>
      <c r="K593" s="7">
        <v>0</v>
      </c>
      <c r="L593" s="7">
        <v>0</v>
      </c>
      <c r="M593" s="7">
        <v>0</v>
      </c>
      <c r="N593" s="7">
        <v>0</v>
      </c>
      <c r="O593" s="7">
        <v>0</v>
      </c>
      <c r="P593" s="7">
        <v>0</v>
      </c>
      <c r="Q593" s="12"/>
      <c r="R593" s="3"/>
    </row>
    <row r="594" spans="1:18" x14ac:dyDescent="0.25">
      <c r="A594" s="13" t="s">
        <v>599</v>
      </c>
      <c r="B594" s="7">
        <v>0</v>
      </c>
      <c r="C594" s="7">
        <v>0</v>
      </c>
      <c r="D594" s="7">
        <v>0</v>
      </c>
      <c r="E594" s="7">
        <v>0</v>
      </c>
      <c r="F594" s="7">
        <v>0</v>
      </c>
      <c r="G594" s="7">
        <v>0</v>
      </c>
      <c r="H594" s="7">
        <v>0</v>
      </c>
      <c r="I594" s="7">
        <v>8.7328617587983503E-3</v>
      </c>
      <c r="J594" s="7">
        <v>0</v>
      </c>
      <c r="K594" s="7">
        <v>0</v>
      </c>
      <c r="L594" s="7">
        <v>0</v>
      </c>
      <c r="M594" s="7">
        <v>0</v>
      </c>
      <c r="N594" s="7">
        <v>0</v>
      </c>
      <c r="O594" s="7">
        <v>4.9601683451074699E-2</v>
      </c>
      <c r="P594" s="7">
        <v>0</v>
      </c>
      <c r="Q594" s="12"/>
      <c r="R594" s="3"/>
    </row>
    <row r="595" spans="1:18" x14ac:dyDescent="0.25">
      <c r="A595" s="13" t="s">
        <v>600</v>
      </c>
      <c r="B595" s="7">
        <v>1.08605147884009E-2</v>
      </c>
      <c r="C595" s="7">
        <v>0</v>
      </c>
      <c r="D595" s="7">
        <v>0</v>
      </c>
      <c r="E595" s="7">
        <v>0</v>
      </c>
      <c r="F595" s="7">
        <v>0</v>
      </c>
      <c r="G595" s="7">
        <v>7.1131344026745301E-3</v>
      </c>
      <c r="H595" s="7">
        <v>0</v>
      </c>
      <c r="I595" s="7">
        <v>1.92122958693563E-2</v>
      </c>
      <c r="J595" s="7">
        <v>0</v>
      </c>
      <c r="K595" s="7">
        <v>4.9449870194090702E-2</v>
      </c>
      <c r="L595" s="7">
        <v>0</v>
      </c>
      <c r="M595" s="7">
        <v>0</v>
      </c>
      <c r="N595" s="7">
        <v>2.8674657337844798E-3</v>
      </c>
      <c r="O595" s="7">
        <v>1.5030813166992301E-3</v>
      </c>
      <c r="P595" s="7">
        <v>9.2400092400092403E-3</v>
      </c>
      <c r="Q595" s="12"/>
      <c r="R595" s="3"/>
    </row>
    <row r="596" spans="1:18" x14ac:dyDescent="0.25">
      <c r="A596" s="13" t="s">
        <v>601</v>
      </c>
      <c r="B596" s="7">
        <v>0</v>
      </c>
      <c r="C596" s="7">
        <v>0</v>
      </c>
      <c r="D596" s="7">
        <v>0</v>
      </c>
      <c r="E596" s="7">
        <v>0</v>
      </c>
      <c r="F596" s="7">
        <v>0</v>
      </c>
      <c r="G596" s="7">
        <v>0</v>
      </c>
      <c r="H596" s="7">
        <v>4.9055678194750998E-2</v>
      </c>
      <c r="I596" s="7">
        <v>0</v>
      </c>
      <c r="J596" s="7">
        <v>2.53955354648652E-3</v>
      </c>
      <c r="K596" s="7">
        <v>0</v>
      </c>
      <c r="L596" s="7">
        <v>0</v>
      </c>
      <c r="M596" s="7">
        <v>0</v>
      </c>
      <c r="N596" s="7">
        <v>0</v>
      </c>
      <c r="O596" s="7">
        <v>0</v>
      </c>
      <c r="P596" s="7">
        <v>0</v>
      </c>
      <c r="Q596" s="12"/>
      <c r="R596" s="3"/>
    </row>
    <row r="597" spans="1:18" x14ac:dyDescent="0.25">
      <c r="A597" s="13" t="s">
        <v>602</v>
      </c>
      <c r="B597" s="7">
        <v>3.62017159613365E-3</v>
      </c>
      <c r="C597" s="7">
        <v>8.4313477509379807E-3</v>
      </c>
      <c r="D597" s="7">
        <v>0</v>
      </c>
      <c r="E597" s="7">
        <v>0</v>
      </c>
      <c r="F597" s="7">
        <v>0</v>
      </c>
      <c r="G597" s="7">
        <v>1.7782836006686299E-3</v>
      </c>
      <c r="H597" s="7">
        <v>0</v>
      </c>
      <c r="I597" s="7">
        <v>1.0479434110558E-2</v>
      </c>
      <c r="J597" s="7">
        <v>1.77768748254056E-2</v>
      </c>
      <c r="K597" s="7">
        <v>3.2142415626158903E-2</v>
      </c>
      <c r="L597" s="7">
        <v>5.9601859578018801E-3</v>
      </c>
      <c r="M597" s="7">
        <v>2.63324204760901E-2</v>
      </c>
      <c r="N597" s="7">
        <v>4.8746917474336099E-2</v>
      </c>
      <c r="O597" s="7">
        <v>0</v>
      </c>
      <c r="P597" s="7">
        <v>1.8480018480018401E-2</v>
      </c>
      <c r="Q597" s="12"/>
      <c r="R597" s="3"/>
    </row>
    <row r="598" spans="1:18" x14ac:dyDescent="0.25">
      <c r="A598" s="13" t="s">
        <v>603</v>
      </c>
      <c r="B598" s="7">
        <v>3.62017159613365E-3</v>
      </c>
      <c r="C598" s="7">
        <v>0</v>
      </c>
      <c r="D598" s="7">
        <v>0</v>
      </c>
      <c r="E598" s="7">
        <v>0</v>
      </c>
      <c r="F598" s="7">
        <v>0</v>
      </c>
      <c r="G598" s="7">
        <v>0</v>
      </c>
      <c r="H598" s="7">
        <v>0</v>
      </c>
      <c r="I598" s="7">
        <v>1.0479434110558E-2</v>
      </c>
      <c r="J598" s="7">
        <v>4.8251517383244E-2</v>
      </c>
      <c r="K598" s="7">
        <v>0</v>
      </c>
      <c r="L598" s="7">
        <v>2.9800929789009401E-3</v>
      </c>
      <c r="M598" s="7">
        <v>0</v>
      </c>
      <c r="N598" s="7">
        <v>0</v>
      </c>
      <c r="O598" s="7">
        <v>1.5030813166992301E-3</v>
      </c>
      <c r="P598" s="7">
        <v>4.6200046200046202E-3</v>
      </c>
      <c r="Q598" s="12"/>
      <c r="R598" s="3"/>
    </row>
    <row r="599" spans="1:18" x14ac:dyDescent="0.25">
      <c r="A599" s="13" t="s">
        <v>604</v>
      </c>
      <c r="B599" s="7">
        <v>0</v>
      </c>
      <c r="C599" s="7">
        <v>0</v>
      </c>
      <c r="D599" s="7">
        <v>0</v>
      </c>
      <c r="E599" s="7">
        <v>0</v>
      </c>
      <c r="F599" s="7">
        <v>3.7954779591172799E-2</v>
      </c>
      <c r="G599" s="7">
        <v>4.8013657218053098E-2</v>
      </c>
      <c r="H599" s="7">
        <v>1.8867568536442699E-3</v>
      </c>
      <c r="I599" s="7">
        <v>0</v>
      </c>
      <c r="J599" s="7">
        <v>0</v>
      </c>
      <c r="K599" s="7">
        <v>0</v>
      </c>
      <c r="L599" s="7">
        <v>0</v>
      </c>
      <c r="M599" s="7">
        <v>0</v>
      </c>
      <c r="N599" s="7">
        <v>0</v>
      </c>
      <c r="O599" s="7">
        <v>0</v>
      </c>
      <c r="P599" s="7">
        <v>0</v>
      </c>
      <c r="Q599" s="12"/>
      <c r="R599" s="3"/>
    </row>
    <row r="600" spans="1:18" x14ac:dyDescent="0.25">
      <c r="A600" s="13" t="s">
        <v>605</v>
      </c>
      <c r="B600" s="7">
        <v>2.89613727690692E-2</v>
      </c>
      <c r="C600" s="7">
        <v>4.21567387546899E-2</v>
      </c>
      <c r="D600" s="7">
        <v>0</v>
      </c>
      <c r="E600" s="7">
        <v>0</v>
      </c>
      <c r="F600" s="7">
        <v>8.1331670552513106E-3</v>
      </c>
      <c r="G600" s="7">
        <v>1.0669701604011801E-2</v>
      </c>
      <c r="H600" s="7">
        <v>0</v>
      </c>
      <c r="I600" s="7">
        <v>0</v>
      </c>
      <c r="J600" s="7">
        <v>1.2697767732432599E-2</v>
      </c>
      <c r="K600" s="7">
        <v>0</v>
      </c>
      <c r="L600" s="7">
        <v>4.7681487662414999E-2</v>
      </c>
      <c r="M600" s="7">
        <v>1.8432694333263101E-2</v>
      </c>
      <c r="N600" s="7">
        <v>0</v>
      </c>
      <c r="O600" s="7">
        <v>4.5092439500976998E-3</v>
      </c>
      <c r="P600" s="7">
        <v>1.8480018480018401E-2</v>
      </c>
      <c r="Q600" s="12"/>
      <c r="R600" s="3"/>
    </row>
    <row r="601" spans="1:18" x14ac:dyDescent="0.25">
      <c r="A601" s="13" t="s">
        <v>606</v>
      </c>
      <c r="B601" s="7">
        <v>3.62017159613365E-3</v>
      </c>
      <c r="C601" s="7">
        <v>0</v>
      </c>
      <c r="D601" s="7">
        <v>0</v>
      </c>
      <c r="E601" s="7">
        <v>0</v>
      </c>
      <c r="F601" s="7">
        <v>5.4221113701675401E-3</v>
      </c>
      <c r="G601" s="7">
        <v>1.7782836006686299E-3</v>
      </c>
      <c r="H601" s="7">
        <v>0</v>
      </c>
      <c r="I601" s="7">
        <v>3.4931447035193401E-3</v>
      </c>
      <c r="J601" s="7">
        <v>7.6186606394595801E-3</v>
      </c>
      <c r="K601" s="7">
        <v>0</v>
      </c>
      <c r="L601" s="7">
        <v>4.7681487662414999E-2</v>
      </c>
      <c r="M601" s="7">
        <v>2.63324204760901E-2</v>
      </c>
      <c r="N601" s="7">
        <v>1.7204794402706801E-2</v>
      </c>
      <c r="O601" s="7">
        <v>3.0061626333984601E-3</v>
      </c>
      <c r="P601" s="7">
        <v>0</v>
      </c>
      <c r="Q601" s="12"/>
      <c r="R601" s="3"/>
    </row>
    <row r="602" spans="1:18" x14ac:dyDescent="0.25">
      <c r="A602" s="13" t="s">
        <v>607</v>
      </c>
      <c r="B602" s="7">
        <v>0</v>
      </c>
      <c r="C602" s="7">
        <v>0</v>
      </c>
      <c r="D602" s="7">
        <v>0</v>
      </c>
      <c r="E602" s="7">
        <v>0</v>
      </c>
      <c r="F602" s="7">
        <v>2.7110556850837701E-3</v>
      </c>
      <c r="G602" s="7">
        <v>0</v>
      </c>
      <c r="H602" s="7">
        <v>0</v>
      </c>
      <c r="I602" s="7">
        <v>0</v>
      </c>
      <c r="J602" s="7">
        <v>7.6186606394595801E-3</v>
      </c>
      <c r="K602" s="7">
        <v>0</v>
      </c>
      <c r="L602" s="7">
        <v>4.7681487662414999E-2</v>
      </c>
      <c r="M602" s="7">
        <v>1.0532968190436E-2</v>
      </c>
      <c r="N602" s="7">
        <v>2.8674657337844798E-3</v>
      </c>
      <c r="O602" s="7">
        <v>0</v>
      </c>
      <c r="P602" s="7">
        <v>9.2400092400092403E-3</v>
      </c>
      <c r="Q602" s="12"/>
      <c r="R602" s="3"/>
    </row>
    <row r="603" spans="1:18" x14ac:dyDescent="0.25">
      <c r="A603" s="13" t="s">
        <v>608</v>
      </c>
      <c r="B603" s="7">
        <v>0</v>
      </c>
      <c r="C603" s="7">
        <v>0</v>
      </c>
      <c r="D603" s="7">
        <v>0</v>
      </c>
      <c r="E603" s="7">
        <v>0</v>
      </c>
      <c r="F603" s="7">
        <v>0</v>
      </c>
      <c r="G603" s="7">
        <v>0</v>
      </c>
      <c r="H603" s="7">
        <v>0</v>
      </c>
      <c r="I603" s="7">
        <v>1.7465723517596701E-3</v>
      </c>
      <c r="J603" s="7">
        <v>2.53955354648652E-3</v>
      </c>
      <c r="K603" s="7">
        <v>0</v>
      </c>
      <c r="L603" s="7">
        <v>4.7681487662414999E-2</v>
      </c>
      <c r="M603" s="7">
        <v>0</v>
      </c>
      <c r="N603" s="7">
        <v>0</v>
      </c>
      <c r="O603" s="7">
        <v>0</v>
      </c>
      <c r="P603" s="7">
        <v>4.6200046200046202E-3</v>
      </c>
      <c r="Q603" s="12"/>
      <c r="R603" s="3"/>
    </row>
    <row r="604" spans="1:18" x14ac:dyDescent="0.25">
      <c r="A604" s="13" t="s">
        <v>609</v>
      </c>
      <c r="B604" s="7">
        <v>0</v>
      </c>
      <c r="C604" s="7">
        <v>0</v>
      </c>
      <c r="D604" s="7">
        <v>0</v>
      </c>
      <c r="E604" s="7">
        <v>0</v>
      </c>
      <c r="F604" s="7">
        <v>5.4221113701675401E-3</v>
      </c>
      <c r="G604" s="7">
        <v>3.5565672013372599E-3</v>
      </c>
      <c r="H604" s="7">
        <v>0</v>
      </c>
      <c r="I604" s="7">
        <v>4.7157453497511097E-2</v>
      </c>
      <c r="J604" s="7">
        <v>0</v>
      </c>
      <c r="K604" s="7">
        <v>0</v>
      </c>
      <c r="L604" s="7">
        <v>0</v>
      </c>
      <c r="M604" s="7">
        <v>0</v>
      </c>
      <c r="N604" s="7">
        <v>0</v>
      </c>
      <c r="O604" s="7">
        <v>0</v>
      </c>
      <c r="P604" s="7">
        <v>0</v>
      </c>
      <c r="Q604" s="12"/>
      <c r="R604" s="3"/>
    </row>
    <row r="605" spans="1:18" x14ac:dyDescent="0.25">
      <c r="A605" s="13" t="s">
        <v>610</v>
      </c>
      <c r="B605" s="7">
        <v>4.7062230749737498E-2</v>
      </c>
      <c r="C605" s="7">
        <v>4.6372412630158899E-2</v>
      </c>
      <c r="D605" s="7">
        <v>4.96770988574267E-3</v>
      </c>
      <c r="E605" s="7">
        <v>0</v>
      </c>
      <c r="F605" s="7">
        <v>2.7110556850837701E-3</v>
      </c>
      <c r="G605" s="7">
        <v>1.7782836006686299E-3</v>
      </c>
      <c r="H605" s="7">
        <v>0</v>
      </c>
      <c r="I605" s="7">
        <v>1.7465723517596701E-3</v>
      </c>
      <c r="J605" s="7">
        <v>7.6186606394595801E-3</v>
      </c>
      <c r="K605" s="7">
        <v>2.47249350970453E-3</v>
      </c>
      <c r="L605" s="7">
        <v>5.9601859578018801E-3</v>
      </c>
      <c r="M605" s="7">
        <v>7.8997261428270394E-3</v>
      </c>
      <c r="N605" s="7">
        <v>0</v>
      </c>
      <c r="O605" s="7">
        <v>0</v>
      </c>
      <c r="P605" s="7">
        <v>0</v>
      </c>
      <c r="Q605" s="12"/>
      <c r="R605" s="3"/>
    </row>
    <row r="606" spans="1:18" x14ac:dyDescent="0.25">
      <c r="A606" s="13" t="s">
        <v>611</v>
      </c>
      <c r="B606" s="7">
        <v>0</v>
      </c>
      <c r="C606" s="7">
        <v>0</v>
      </c>
      <c r="D606" s="7">
        <v>0</v>
      </c>
      <c r="E606" s="7">
        <v>0</v>
      </c>
      <c r="F606" s="7">
        <v>0</v>
      </c>
      <c r="G606" s="7">
        <v>0</v>
      </c>
      <c r="H606" s="7">
        <v>0</v>
      </c>
      <c r="I606" s="7">
        <v>0</v>
      </c>
      <c r="J606" s="7">
        <v>0</v>
      </c>
      <c r="K606" s="7">
        <v>0</v>
      </c>
      <c r="L606" s="7">
        <v>0</v>
      </c>
      <c r="M606" s="7">
        <v>0</v>
      </c>
      <c r="N606" s="7">
        <v>0</v>
      </c>
      <c r="O606" s="7">
        <v>4.6595520817676199E-2</v>
      </c>
      <c r="P606" s="7">
        <v>0</v>
      </c>
      <c r="Q606" s="12"/>
      <c r="R606" s="3"/>
    </row>
    <row r="607" spans="1:18" x14ac:dyDescent="0.25">
      <c r="A607" s="13" t="s">
        <v>612</v>
      </c>
      <c r="B607" s="7">
        <v>7.2403431922673104E-3</v>
      </c>
      <c r="C607" s="7">
        <v>4.6372412630158899E-2</v>
      </c>
      <c r="D607" s="7">
        <v>0</v>
      </c>
      <c r="E607" s="7">
        <v>0</v>
      </c>
      <c r="F607" s="7">
        <v>0</v>
      </c>
      <c r="G607" s="7">
        <v>3.5565672013372599E-3</v>
      </c>
      <c r="H607" s="7">
        <v>0</v>
      </c>
      <c r="I607" s="7">
        <v>0</v>
      </c>
      <c r="J607" s="7">
        <v>0</v>
      </c>
      <c r="K607" s="7">
        <v>2.47249350970453E-3</v>
      </c>
      <c r="L607" s="7">
        <v>5.9601859578018801E-3</v>
      </c>
      <c r="M607" s="7">
        <v>0</v>
      </c>
      <c r="N607" s="7">
        <v>0</v>
      </c>
      <c r="O607" s="7">
        <v>1.5030813166992301E-3</v>
      </c>
      <c r="P607" s="7">
        <v>0</v>
      </c>
      <c r="Q607" s="12"/>
      <c r="R607" s="3"/>
    </row>
    <row r="608" spans="1:18" x14ac:dyDescent="0.25">
      <c r="A608" s="13" t="s">
        <v>613</v>
      </c>
      <c r="B608" s="7">
        <v>0</v>
      </c>
      <c r="C608" s="7">
        <v>0</v>
      </c>
      <c r="D608" s="7">
        <v>0</v>
      </c>
      <c r="E608" s="7">
        <v>0</v>
      </c>
      <c r="F608" s="7">
        <v>3.7954779591172799E-2</v>
      </c>
      <c r="G608" s="7">
        <v>4.6235373617384501E-2</v>
      </c>
      <c r="H608" s="7">
        <v>1.8867568536442699E-3</v>
      </c>
      <c r="I608" s="7">
        <v>0</v>
      </c>
      <c r="J608" s="7">
        <v>0</v>
      </c>
      <c r="K608" s="7">
        <v>0</v>
      </c>
      <c r="L608" s="7">
        <v>2.9800929789009401E-3</v>
      </c>
      <c r="M608" s="7">
        <v>0</v>
      </c>
      <c r="N608" s="7">
        <v>2.8674657337844798E-3</v>
      </c>
      <c r="O608" s="7">
        <v>1.5030813166992301E-3</v>
      </c>
      <c r="P608" s="7">
        <v>0</v>
      </c>
      <c r="Q608" s="12"/>
      <c r="R608" s="3"/>
    </row>
    <row r="609" spans="1:18" x14ac:dyDescent="0.25">
      <c r="A609" s="13" t="s">
        <v>614</v>
      </c>
      <c r="B609" s="7">
        <v>3.62017159613365E-3</v>
      </c>
      <c r="C609" s="7">
        <v>4.2156738754689903E-3</v>
      </c>
      <c r="D609" s="7">
        <v>0</v>
      </c>
      <c r="E609" s="7">
        <v>1.42045454545454E-2</v>
      </c>
      <c r="F609" s="7">
        <v>2.7110556850837701E-3</v>
      </c>
      <c r="G609" s="7">
        <v>0</v>
      </c>
      <c r="H609" s="7">
        <v>1.8867568536442699E-3</v>
      </c>
      <c r="I609" s="7">
        <v>3.4931447035193401E-3</v>
      </c>
      <c r="J609" s="7">
        <v>2.0316428371892199E-2</v>
      </c>
      <c r="K609" s="7">
        <v>0</v>
      </c>
      <c r="L609" s="7">
        <v>2.38407438312075E-2</v>
      </c>
      <c r="M609" s="7">
        <v>3.6865388666526201E-2</v>
      </c>
      <c r="N609" s="7">
        <v>0</v>
      </c>
      <c r="O609" s="7">
        <v>0</v>
      </c>
      <c r="P609" s="7">
        <v>4.6200046200046203E-2</v>
      </c>
      <c r="Q609" s="12"/>
      <c r="R609" s="3"/>
    </row>
    <row r="610" spans="1:18" x14ac:dyDescent="0.25">
      <c r="A610" s="13" t="s">
        <v>615</v>
      </c>
      <c r="B610" s="7">
        <v>0</v>
      </c>
      <c r="C610" s="7">
        <v>0</v>
      </c>
      <c r="D610" s="7">
        <v>0</v>
      </c>
      <c r="E610" s="7">
        <v>0</v>
      </c>
      <c r="F610" s="7">
        <v>4.6087946646424099E-2</v>
      </c>
      <c r="G610" s="7">
        <v>3.2009104812035401E-2</v>
      </c>
      <c r="H610" s="7">
        <v>0</v>
      </c>
      <c r="I610" s="7">
        <v>0</v>
      </c>
      <c r="J610" s="7">
        <v>0</v>
      </c>
      <c r="K610" s="7">
        <v>0</v>
      </c>
      <c r="L610" s="7">
        <v>0</v>
      </c>
      <c r="M610" s="7">
        <v>0</v>
      </c>
      <c r="N610" s="7">
        <v>0</v>
      </c>
      <c r="O610" s="7">
        <v>1.5030813166992301E-3</v>
      </c>
      <c r="P610" s="7">
        <v>0</v>
      </c>
      <c r="Q610" s="12"/>
      <c r="R610" s="3"/>
    </row>
    <row r="611" spans="1:18" x14ac:dyDescent="0.25">
      <c r="A611" s="13" t="s">
        <v>616</v>
      </c>
      <c r="B611" s="7">
        <v>3.62017159613365E-3</v>
      </c>
      <c r="C611" s="7">
        <v>0</v>
      </c>
      <c r="D611" s="7">
        <v>0</v>
      </c>
      <c r="E611" s="7">
        <v>3.55113636363636E-3</v>
      </c>
      <c r="F611" s="7">
        <v>0</v>
      </c>
      <c r="G611" s="7">
        <v>0</v>
      </c>
      <c r="H611" s="7">
        <v>4.5282164487462501E-2</v>
      </c>
      <c r="I611" s="7">
        <v>0</v>
      </c>
      <c r="J611" s="7">
        <v>0</v>
      </c>
      <c r="K611" s="7">
        <v>0</v>
      </c>
      <c r="L611" s="7">
        <v>0</v>
      </c>
      <c r="M611" s="7">
        <v>0</v>
      </c>
      <c r="N611" s="7">
        <v>0</v>
      </c>
      <c r="O611" s="7">
        <v>0</v>
      </c>
      <c r="P611" s="7">
        <v>0</v>
      </c>
      <c r="Q611" s="12"/>
      <c r="R611" s="3"/>
    </row>
    <row r="612" spans="1:18" x14ac:dyDescent="0.25">
      <c r="A612" s="13" t="s">
        <v>617</v>
      </c>
      <c r="B612" s="7">
        <v>0</v>
      </c>
      <c r="C612" s="7">
        <v>0</v>
      </c>
      <c r="D612" s="7">
        <v>0</v>
      </c>
      <c r="E612" s="7">
        <v>0</v>
      </c>
      <c r="F612" s="7">
        <v>0</v>
      </c>
      <c r="G612" s="7">
        <v>0</v>
      </c>
      <c r="H612" s="7">
        <v>4.5282164487462501E-2</v>
      </c>
      <c r="I612" s="7">
        <v>0</v>
      </c>
      <c r="J612" s="7">
        <v>0</v>
      </c>
      <c r="K612" s="7">
        <v>0</v>
      </c>
      <c r="L612" s="7">
        <v>0</v>
      </c>
      <c r="M612" s="7">
        <v>0</v>
      </c>
      <c r="N612" s="7">
        <v>0</v>
      </c>
      <c r="O612" s="7">
        <v>0</v>
      </c>
      <c r="P612" s="7">
        <v>0</v>
      </c>
      <c r="Q612" s="12"/>
      <c r="R612" s="3"/>
    </row>
    <row r="613" spans="1:18" x14ac:dyDescent="0.25">
      <c r="A613" s="13" t="s">
        <v>618</v>
      </c>
      <c r="B613" s="7">
        <v>0</v>
      </c>
      <c r="C613" s="7">
        <v>0</v>
      </c>
      <c r="D613" s="7">
        <v>0</v>
      </c>
      <c r="E613" s="7">
        <v>0</v>
      </c>
      <c r="F613" s="7">
        <v>0</v>
      </c>
      <c r="G613" s="7">
        <v>0</v>
      </c>
      <c r="H613" s="7">
        <v>0</v>
      </c>
      <c r="I613" s="7">
        <v>0</v>
      </c>
      <c r="J613" s="7">
        <v>0</v>
      </c>
      <c r="K613" s="7">
        <v>0</v>
      </c>
      <c r="L613" s="7">
        <v>0</v>
      </c>
      <c r="M613" s="7">
        <v>4.4765114809353197E-2</v>
      </c>
      <c r="N613" s="7">
        <v>0</v>
      </c>
      <c r="O613" s="7">
        <v>0</v>
      </c>
      <c r="P613" s="7">
        <v>0</v>
      </c>
      <c r="Q613" s="12"/>
      <c r="R613" s="3"/>
    </row>
    <row r="614" spans="1:18" x14ac:dyDescent="0.25">
      <c r="A614" s="13" t="s">
        <v>619</v>
      </c>
      <c r="B614" s="7">
        <v>3.9821887557470202E-2</v>
      </c>
      <c r="C614" s="7">
        <v>2.52940432528139E-2</v>
      </c>
      <c r="D614" s="7">
        <v>1.65590329524755E-3</v>
      </c>
      <c r="E614" s="7">
        <v>3.55113636363636E-3</v>
      </c>
      <c r="F614" s="7">
        <v>1.89773897955864E-2</v>
      </c>
      <c r="G614" s="7">
        <v>4.44570900167158E-2</v>
      </c>
      <c r="H614" s="7">
        <v>3.0188109658308301E-2</v>
      </c>
      <c r="I614" s="7">
        <v>1.7465723517596701E-2</v>
      </c>
      <c r="J614" s="7">
        <v>1.77768748254056E-2</v>
      </c>
      <c r="K614" s="7">
        <v>1.2362467548522601E-2</v>
      </c>
      <c r="L614" s="7">
        <v>0</v>
      </c>
      <c r="M614" s="7">
        <v>0</v>
      </c>
      <c r="N614" s="7">
        <v>0</v>
      </c>
      <c r="O614" s="7">
        <v>0</v>
      </c>
      <c r="P614" s="7">
        <v>4.6200046200046202E-3</v>
      </c>
      <c r="Q614" s="12"/>
      <c r="R614" s="3"/>
    </row>
    <row r="615" spans="1:18" x14ac:dyDescent="0.25">
      <c r="A615" s="13" t="s">
        <v>620</v>
      </c>
      <c r="B615" s="7">
        <v>1.44806863845346E-2</v>
      </c>
      <c r="C615" s="7">
        <v>1.26470216264069E-2</v>
      </c>
      <c r="D615" s="7">
        <v>0</v>
      </c>
      <c r="E615" s="7">
        <v>0</v>
      </c>
      <c r="F615" s="7">
        <v>1.0844222740335E-2</v>
      </c>
      <c r="G615" s="7">
        <v>8.8914180033431694E-3</v>
      </c>
      <c r="H615" s="7">
        <v>0</v>
      </c>
      <c r="I615" s="7">
        <v>4.3664308793991698E-2</v>
      </c>
      <c r="J615" s="7">
        <v>0</v>
      </c>
      <c r="K615" s="7">
        <v>2.47249350970453E-3</v>
      </c>
      <c r="L615" s="7">
        <v>5.9601859578018801E-3</v>
      </c>
      <c r="M615" s="7">
        <v>0</v>
      </c>
      <c r="N615" s="7">
        <v>0</v>
      </c>
      <c r="O615" s="7">
        <v>1.5030813166992301E-3</v>
      </c>
      <c r="P615" s="7">
        <v>0</v>
      </c>
      <c r="Q615" s="12"/>
      <c r="R615" s="3"/>
    </row>
    <row r="616" spans="1:18" x14ac:dyDescent="0.25">
      <c r="A616" s="13" t="s">
        <v>621</v>
      </c>
      <c r="B616" s="7">
        <v>0</v>
      </c>
      <c r="C616" s="7">
        <v>0</v>
      </c>
      <c r="D616" s="7">
        <v>0</v>
      </c>
      <c r="E616" s="7">
        <v>0</v>
      </c>
      <c r="F616" s="7">
        <v>0</v>
      </c>
      <c r="G616" s="7">
        <v>1.7782836006686299E-3</v>
      </c>
      <c r="H616" s="7">
        <v>3.7735137072885398E-3</v>
      </c>
      <c r="I616" s="7">
        <v>1.7465723517596701E-3</v>
      </c>
      <c r="J616" s="7">
        <v>0</v>
      </c>
      <c r="K616" s="7">
        <v>2.47249350970453E-3</v>
      </c>
      <c r="L616" s="7">
        <v>0</v>
      </c>
      <c r="M616" s="7">
        <v>0</v>
      </c>
      <c r="N616" s="7">
        <v>0</v>
      </c>
      <c r="O616" s="7">
        <v>4.3589358184277699E-2</v>
      </c>
      <c r="P616" s="7">
        <v>0</v>
      </c>
      <c r="Q616" s="12"/>
      <c r="R616" s="3"/>
    </row>
    <row r="617" spans="1:18" x14ac:dyDescent="0.25">
      <c r="A617" s="13" t="s">
        <v>622</v>
      </c>
      <c r="B617" s="7">
        <v>0</v>
      </c>
      <c r="C617" s="7">
        <v>4.2156738754689903E-3</v>
      </c>
      <c r="D617" s="7">
        <v>0</v>
      </c>
      <c r="E617" s="7">
        <v>0</v>
      </c>
      <c r="F617" s="7">
        <v>2.7110556850837701E-3</v>
      </c>
      <c r="G617" s="7">
        <v>3.5565672013372599E-3</v>
      </c>
      <c r="H617" s="7">
        <v>0</v>
      </c>
      <c r="I617" s="7">
        <v>0</v>
      </c>
      <c r="J617" s="7">
        <v>0</v>
      </c>
      <c r="K617" s="7">
        <v>0</v>
      </c>
      <c r="L617" s="7">
        <v>0</v>
      </c>
      <c r="M617" s="7">
        <v>0</v>
      </c>
      <c r="N617" s="7">
        <v>8.6023972013534403E-3</v>
      </c>
      <c r="O617" s="7">
        <v>4.3589358184277699E-2</v>
      </c>
      <c r="P617" s="7">
        <v>4.6200046200046202E-3</v>
      </c>
      <c r="Q617" s="12"/>
      <c r="R617" s="3"/>
    </row>
    <row r="618" spans="1:18" x14ac:dyDescent="0.25">
      <c r="A618" s="13" t="s">
        <v>623</v>
      </c>
      <c r="B618" s="7">
        <v>4.3442059153603801E-2</v>
      </c>
      <c r="C618" s="7">
        <v>4.21567387546899E-2</v>
      </c>
      <c r="D618" s="7">
        <v>0</v>
      </c>
      <c r="E618" s="7">
        <v>3.55113636363636E-3</v>
      </c>
      <c r="F618" s="7">
        <v>2.7110556850837701E-3</v>
      </c>
      <c r="G618" s="7">
        <v>0</v>
      </c>
      <c r="H618" s="7">
        <v>0</v>
      </c>
      <c r="I618" s="7">
        <v>0</v>
      </c>
      <c r="J618" s="7">
        <v>0</v>
      </c>
      <c r="K618" s="7">
        <v>0</v>
      </c>
      <c r="L618" s="7">
        <v>2.9800929789009401E-3</v>
      </c>
      <c r="M618" s="7">
        <v>0</v>
      </c>
      <c r="N618" s="7">
        <v>0</v>
      </c>
      <c r="O618" s="7">
        <v>0</v>
      </c>
      <c r="P618" s="7">
        <v>0</v>
      </c>
      <c r="Q618" s="12"/>
      <c r="R618" s="3"/>
    </row>
    <row r="619" spans="1:18" x14ac:dyDescent="0.25">
      <c r="A619" s="13" t="s">
        <v>624</v>
      </c>
      <c r="B619" s="7">
        <v>0</v>
      </c>
      <c r="C619" s="7">
        <v>0</v>
      </c>
      <c r="D619" s="7">
        <v>0</v>
      </c>
      <c r="E619" s="7">
        <v>0</v>
      </c>
      <c r="F619" s="7">
        <v>0</v>
      </c>
      <c r="G619" s="7">
        <v>0</v>
      </c>
      <c r="H619" s="7">
        <v>4.3395407633818203E-2</v>
      </c>
      <c r="I619" s="7">
        <v>0</v>
      </c>
      <c r="J619" s="7">
        <v>0</v>
      </c>
      <c r="K619" s="7">
        <v>4.9449870194090704E-3</v>
      </c>
      <c r="L619" s="7">
        <v>0</v>
      </c>
      <c r="M619" s="7">
        <v>0</v>
      </c>
      <c r="N619" s="7">
        <v>2.8674657337844798E-3</v>
      </c>
      <c r="O619" s="7">
        <v>0</v>
      </c>
      <c r="P619" s="7">
        <v>0</v>
      </c>
      <c r="Q619" s="12"/>
      <c r="R619" s="3"/>
    </row>
    <row r="620" spans="1:18" x14ac:dyDescent="0.25">
      <c r="A620" s="13" t="s">
        <v>625</v>
      </c>
      <c r="B620" s="7">
        <v>0</v>
      </c>
      <c r="C620" s="7">
        <v>0</v>
      </c>
      <c r="D620" s="7">
        <v>0</v>
      </c>
      <c r="E620" s="7">
        <v>0</v>
      </c>
      <c r="F620" s="7">
        <v>0</v>
      </c>
      <c r="G620" s="7">
        <v>0</v>
      </c>
      <c r="H620" s="7">
        <v>4.3395407633818203E-2</v>
      </c>
      <c r="I620" s="7">
        <v>0</v>
      </c>
      <c r="J620" s="7">
        <v>0</v>
      </c>
      <c r="K620" s="7">
        <v>0</v>
      </c>
      <c r="L620" s="7">
        <v>0</v>
      </c>
      <c r="M620" s="7">
        <v>0</v>
      </c>
      <c r="N620" s="7">
        <v>0</v>
      </c>
      <c r="O620" s="7">
        <v>0</v>
      </c>
      <c r="P620" s="7">
        <v>0</v>
      </c>
      <c r="Q620" s="12"/>
      <c r="R620" s="3"/>
    </row>
    <row r="621" spans="1:18" x14ac:dyDescent="0.25">
      <c r="A621" s="13" t="s">
        <v>626</v>
      </c>
      <c r="B621" s="7">
        <v>7.2403431922673104E-3</v>
      </c>
      <c r="C621" s="7">
        <v>0</v>
      </c>
      <c r="D621" s="7">
        <v>4.96770988574267E-3</v>
      </c>
      <c r="E621" s="7">
        <v>1.42045454545454E-2</v>
      </c>
      <c r="F621" s="7">
        <v>2.4399501165753901E-2</v>
      </c>
      <c r="G621" s="7">
        <v>1.7782836006686301E-2</v>
      </c>
      <c r="H621" s="7">
        <v>5.66027056093281E-3</v>
      </c>
      <c r="I621" s="7">
        <v>0</v>
      </c>
      <c r="J621" s="7">
        <v>4.3172410290270899E-2</v>
      </c>
      <c r="K621" s="7">
        <v>4.9449870194090704E-3</v>
      </c>
      <c r="L621" s="7">
        <v>1.78805578734056E-2</v>
      </c>
      <c r="M621" s="7">
        <v>2.6332420476090101E-3</v>
      </c>
      <c r="N621" s="7">
        <v>0</v>
      </c>
      <c r="O621" s="7">
        <v>1.5030813166992301E-3</v>
      </c>
      <c r="P621" s="7">
        <v>4.6200046200046202E-3</v>
      </c>
      <c r="Q621" s="12"/>
      <c r="R621" s="3"/>
    </row>
    <row r="622" spans="1:18" x14ac:dyDescent="0.25">
      <c r="A622" s="13" t="s">
        <v>627</v>
      </c>
      <c r="B622" s="7">
        <v>0</v>
      </c>
      <c r="C622" s="7">
        <v>4.2156738754689903E-3</v>
      </c>
      <c r="D622" s="7">
        <v>0</v>
      </c>
      <c r="E622" s="7">
        <v>0</v>
      </c>
      <c r="F622" s="7">
        <v>0</v>
      </c>
      <c r="G622" s="7">
        <v>0</v>
      </c>
      <c r="H622" s="7">
        <v>0</v>
      </c>
      <c r="I622" s="7">
        <v>0</v>
      </c>
      <c r="J622" s="7">
        <v>4.3172410290270899E-2</v>
      </c>
      <c r="K622" s="7">
        <v>0</v>
      </c>
      <c r="L622" s="7">
        <v>0</v>
      </c>
      <c r="M622" s="7">
        <v>0</v>
      </c>
      <c r="N622" s="7">
        <v>0</v>
      </c>
      <c r="O622" s="7">
        <v>0</v>
      </c>
      <c r="P622" s="7">
        <v>0</v>
      </c>
      <c r="Q622" s="12"/>
      <c r="R622" s="3"/>
    </row>
    <row r="623" spans="1:18" x14ac:dyDescent="0.25">
      <c r="A623" s="13" t="s">
        <v>628</v>
      </c>
      <c r="B623" s="7">
        <v>7.2403431922673104E-3</v>
      </c>
      <c r="C623" s="7">
        <v>1.26470216264069E-2</v>
      </c>
      <c r="D623" s="7">
        <v>0</v>
      </c>
      <c r="E623" s="7">
        <v>0</v>
      </c>
      <c r="F623" s="7">
        <v>2.7110556850837701E-3</v>
      </c>
      <c r="G623" s="7">
        <v>0</v>
      </c>
      <c r="H623" s="7">
        <v>0</v>
      </c>
      <c r="I623" s="7">
        <v>0</v>
      </c>
      <c r="J623" s="7">
        <v>3.5553749650811303E-2</v>
      </c>
      <c r="K623" s="7">
        <v>4.9449870194090704E-3</v>
      </c>
      <c r="L623" s="7">
        <v>2.0860650852306501E-2</v>
      </c>
      <c r="M623" s="7">
        <v>0</v>
      </c>
      <c r="N623" s="7">
        <v>4.30119860067672E-2</v>
      </c>
      <c r="O623" s="7">
        <v>1.5030813166992301E-3</v>
      </c>
      <c r="P623" s="7">
        <v>2.7720027720027698E-2</v>
      </c>
      <c r="Q623" s="12"/>
      <c r="R623" s="3"/>
    </row>
    <row r="624" spans="1:18" x14ac:dyDescent="0.25">
      <c r="A624" s="13" t="s">
        <v>629</v>
      </c>
      <c r="B624" s="7">
        <v>1.44806863845346E-2</v>
      </c>
      <c r="C624" s="7">
        <v>0</v>
      </c>
      <c r="D624" s="7">
        <v>2.4838549428713299E-2</v>
      </c>
      <c r="E624" s="7">
        <v>4.2613636363636298E-2</v>
      </c>
      <c r="F624" s="7">
        <v>0</v>
      </c>
      <c r="G624" s="7">
        <v>1.7782836006686299E-3</v>
      </c>
      <c r="H624" s="7">
        <v>1.3207297975509799E-2</v>
      </c>
      <c r="I624" s="7">
        <v>1.7465723517596701E-3</v>
      </c>
      <c r="J624" s="7">
        <v>5.0791070929730496E-3</v>
      </c>
      <c r="K624" s="7">
        <v>2.47249350970453E-3</v>
      </c>
      <c r="L624" s="7">
        <v>2.0860650852306501E-2</v>
      </c>
      <c r="M624" s="7">
        <v>5.2664840952180297E-3</v>
      </c>
      <c r="N624" s="7">
        <v>0</v>
      </c>
      <c r="O624" s="7">
        <v>3.0061626333984601E-3</v>
      </c>
      <c r="P624" s="7">
        <v>3.2340032340032299E-2</v>
      </c>
      <c r="Q624" s="12"/>
      <c r="R624" s="3"/>
    </row>
    <row r="625" spans="1:18" x14ac:dyDescent="0.25">
      <c r="A625" s="13" t="s">
        <v>630</v>
      </c>
      <c r="B625" s="7">
        <v>1.08605147884009E-2</v>
      </c>
      <c r="C625" s="7">
        <v>4.2156738754689903E-3</v>
      </c>
      <c r="D625" s="7">
        <v>4.96770988574267E-3</v>
      </c>
      <c r="E625" s="7">
        <v>4.2613636363636298E-2</v>
      </c>
      <c r="F625" s="7">
        <v>0</v>
      </c>
      <c r="G625" s="7">
        <v>0</v>
      </c>
      <c r="H625" s="7">
        <v>2.0754325390086901E-2</v>
      </c>
      <c r="I625" s="7">
        <v>0</v>
      </c>
      <c r="J625" s="7">
        <v>7.6186606394595801E-3</v>
      </c>
      <c r="K625" s="7">
        <v>0</v>
      </c>
      <c r="L625" s="7">
        <v>2.9800929789009401E-3</v>
      </c>
      <c r="M625" s="7">
        <v>0</v>
      </c>
      <c r="N625" s="7">
        <v>0</v>
      </c>
      <c r="O625" s="7">
        <v>0</v>
      </c>
      <c r="P625" s="7">
        <v>1.3860013860013801E-2</v>
      </c>
      <c r="Q625" s="12"/>
      <c r="R625" s="3"/>
    </row>
    <row r="626" spans="1:18" x14ac:dyDescent="0.25">
      <c r="A626" s="13" t="s">
        <v>631</v>
      </c>
      <c r="B626" s="7">
        <v>3.25815443652029E-2</v>
      </c>
      <c r="C626" s="7">
        <v>4.21567387546899E-2</v>
      </c>
      <c r="D626" s="7">
        <v>1.65590329524755E-3</v>
      </c>
      <c r="E626" s="7">
        <v>0</v>
      </c>
      <c r="F626" s="7">
        <v>0</v>
      </c>
      <c r="G626" s="7">
        <v>0</v>
      </c>
      <c r="H626" s="7">
        <v>1.8867568536442699E-3</v>
      </c>
      <c r="I626" s="7">
        <v>1.7465723517596701E-3</v>
      </c>
      <c r="J626" s="7">
        <v>1.0158214185946099E-2</v>
      </c>
      <c r="K626" s="7">
        <v>2.47249350970453E-3</v>
      </c>
      <c r="L626" s="7">
        <v>2.38407438312075E-2</v>
      </c>
      <c r="M626" s="7">
        <v>1.0532968190436E-2</v>
      </c>
      <c r="N626" s="7">
        <v>2.5807191604060298E-2</v>
      </c>
      <c r="O626" s="7">
        <v>1.5030813166992301E-3</v>
      </c>
      <c r="P626" s="7">
        <v>9.2400092400092403E-3</v>
      </c>
      <c r="Q626" s="12"/>
      <c r="R626" s="3"/>
    </row>
    <row r="627" spans="1:18" x14ac:dyDescent="0.25">
      <c r="A627" s="13" t="s">
        <v>632</v>
      </c>
      <c r="B627" s="7">
        <v>2.89613727690692E-2</v>
      </c>
      <c r="C627" s="7">
        <v>4.21567387546899E-2</v>
      </c>
      <c r="D627" s="7">
        <v>0</v>
      </c>
      <c r="E627" s="7">
        <v>0</v>
      </c>
      <c r="F627" s="7">
        <v>0</v>
      </c>
      <c r="G627" s="7">
        <v>0</v>
      </c>
      <c r="H627" s="7">
        <v>1.8867568536442699E-3</v>
      </c>
      <c r="I627" s="7">
        <v>0</v>
      </c>
      <c r="J627" s="7">
        <v>0</v>
      </c>
      <c r="K627" s="7">
        <v>0</v>
      </c>
      <c r="L627" s="7">
        <v>2.9800929789009401E-3</v>
      </c>
      <c r="M627" s="7">
        <v>2.6332420476090101E-3</v>
      </c>
      <c r="N627" s="7">
        <v>0</v>
      </c>
      <c r="O627" s="7">
        <v>1.5030813166992301E-3</v>
      </c>
      <c r="P627" s="7">
        <v>0</v>
      </c>
      <c r="Q627" s="12"/>
      <c r="R627" s="3"/>
    </row>
    <row r="628" spans="1:18" x14ac:dyDescent="0.25">
      <c r="A628" s="13" t="s">
        <v>633</v>
      </c>
      <c r="B628" s="7">
        <v>3.62017159613365E-3</v>
      </c>
      <c r="C628" s="7">
        <v>4.21567387546899E-2</v>
      </c>
      <c r="D628" s="7">
        <v>6.6236131809902302E-3</v>
      </c>
      <c r="E628" s="7">
        <v>2.4857954545454499E-2</v>
      </c>
      <c r="F628" s="7">
        <v>5.4221113701675401E-3</v>
      </c>
      <c r="G628" s="7">
        <v>1.7782836006686299E-3</v>
      </c>
      <c r="H628" s="7">
        <v>0</v>
      </c>
      <c r="I628" s="7">
        <v>0</v>
      </c>
      <c r="J628" s="7">
        <v>0</v>
      </c>
      <c r="K628" s="7">
        <v>0</v>
      </c>
      <c r="L628" s="7">
        <v>0</v>
      </c>
      <c r="M628" s="7">
        <v>0</v>
      </c>
      <c r="N628" s="7">
        <v>0</v>
      </c>
      <c r="O628" s="7">
        <v>0</v>
      </c>
      <c r="P628" s="7">
        <v>0</v>
      </c>
      <c r="Q628" s="12"/>
      <c r="R628" s="3"/>
    </row>
    <row r="629" spans="1:18" x14ac:dyDescent="0.25">
      <c r="A629" s="13" t="s">
        <v>634</v>
      </c>
      <c r="B629" s="7">
        <v>0</v>
      </c>
      <c r="C629" s="7">
        <v>4.21567387546899E-2</v>
      </c>
      <c r="D629" s="7">
        <v>0</v>
      </c>
      <c r="E629" s="7">
        <v>0</v>
      </c>
      <c r="F629" s="7">
        <v>0</v>
      </c>
      <c r="G629" s="7">
        <v>0</v>
      </c>
      <c r="H629" s="7">
        <v>0</v>
      </c>
      <c r="I629" s="7">
        <v>0</v>
      </c>
      <c r="J629" s="7">
        <v>5.0791070929730496E-3</v>
      </c>
      <c r="K629" s="7">
        <v>0</v>
      </c>
      <c r="L629" s="7">
        <v>2.9800929789009401E-3</v>
      </c>
      <c r="M629" s="7">
        <v>5.2664840952180297E-3</v>
      </c>
      <c r="N629" s="7">
        <v>2.8674657337844798E-3</v>
      </c>
      <c r="O629" s="7">
        <v>4.5092439500976998E-3</v>
      </c>
      <c r="P629" s="7">
        <v>0</v>
      </c>
      <c r="Q629" s="12"/>
      <c r="R629" s="3"/>
    </row>
    <row r="630" spans="1:18" x14ac:dyDescent="0.25">
      <c r="A630" s="13" t="s">
        <v>635</v>
      </c>
      <c r="B630" s="7">
        <v>0</v>
      </c>
      <c r="C630" s="7">
        <v>0</v>
      </c>
      <c r="D630" s="7">
        <v>0</v>
      </c>
      <c r="E630" s="7">
        <v>0</v>
      </c>
      <c r="F630" s="7">
        <v>8.1331670552513106E-3</v>
      </c>
      <c r="G630" s="7">
        <v>3.5565672013372599E-3</v>
      </c>
      <c r="H630" s="7">
        <v>0</v>
      </c>
      <c r="I630" s="7">
        <v>0</v>
      </c>
      <c r="J630" s="7">
        <v>0</v>
      </c>
      <c r="K630" s="7">
        <v>0</v>
      </c>
      <c r="L630" s="7">
        <v>0</v>
      </c>
      <c r="M630" s="7">
        <v>4.2131872761744203E-2</v>
      </c>
      <c r="N630" s="7">
        <v>0</v>
      </c>
      <c r="O630" s="7">
        <v>0</v>
      </c>
      <c r="P630" s="7">
        <v>0</v>
      </c>
      <c r="Q630" s="12"/>
      <c r="R630" s="3"/>
    </row>
    <row r="631" spans="1:18" x14ac:dyDescent="0.25">
      <c r="A631" s="13" t="s">
        <v>636</v>
      </c>
      <c r="B631" s="7">
        <v>3.6201715961336499E-2</v>
      </c>
      <c r="C631" s="7">
        <v>1.26470216264069E-2</v>
      </c>
      <c r="D631" s="7">
        <v>0</v>
      </c>
      <c r="E631" s="7">
        <v>0</v>
      </c>
      <c r="F631" s="7">
        <v>3.7954779591172799E-2</v>
      </c>
      <c r="G631" s="7">
        <v>3.7343955614041302E-2</v>
      </c>
      <c r="H631" s="7">
        <v>0</v>
      </c>
      <c r="I631" s="7">
        <v>1.7465723517596701E-3</v>
      </c>
      <c r="J631" s="7">
        <v>1.77768748254056E-2</v>
      </c>
      <c r="K631" s="7">
        <v>4.2032389664977098E-2</v>
      </c>
      <c r="L631" s="7">
        <v>2.6820836810108401E-2</v>
      </c>
      <c r="M631" s="7">
        <v>0</v>
      </c>
      <c r="N631" s="7">
        <v>0</v>
      </c>
      <c r="O631" s="7">
        <v>1.5030813166992301E-3</v>
      </c>
      <c r="P631" s="7">
        <v>4.6200046200046202E-3</v>
      </c>
      <c r="Q631" s="12"/>
      <c r="R631" s="3"/>
    </row>
    <row r="632" spans="1:18" x14ac:dyDescent="0.25">
      <c r="A632" s="13" t="s">
        <v>637</v>
      </c>
      <c r="B632" s="7">
        <v>3.62017159613365E-3</v>
      </c>
      <c r="C632" s="7">
        <v>0</v>
      </c>
      <c r="D632" s="7">
        <v>0</v>
      </c>
      <c r="E632" s="7">
        <v>0</v>
      </c>
      <c r="F632" s="7">
        <v>0</v>
      </c>
      <c r="G632" s="7">
        <v>1.7782836006686299E-3</v>
      </c>
      <c r="H632" s="7">
        <v>1.8867568536442699E-3</v>
      </c>
      <c r="I632" s="7">
        <v>1.7465723517596701E-3</v>
      </c>
      <c r="J632" s="7">
        <v>0</v>
      </c>
      <c r="K632" s="7">
        <v>4.2032389664977098E-2</v>
      </c>
      <c r="L632" s="7">
        <v>0</v>
      </c>
      <c r="M632" s="7">
        <v>0</v>
      </c>
      <c r="N632" s="7">
        <v>5.7349314675689596E-3</v>
      </c>
      <c r="O632" s="7">
        <v>0</v>
      </c>
      <c r="P632" s="7">
        <v>0</v>
      </c>
      <c r="Q632" s="12"/>
      <c r="R632" s="3"/>
    </row>
    <row r="633" spans="1:18" x14ac:dyDescent="0.25">
      <c r="A633" s="13" t="s">
        <v>638</v>
      </c>
      <c r="B633" s="7">
        <v>3.62017159613365E-3</v>
      </c>
      <c r="C633" s="7">
        <v>0</v>
      </c>
      <c r="D633" s="7">
        <v>6.6236131809902302E-3</v>
      </c>
      <c r="E633" s="7">
        <v>1.42045454545454E-2</v>
      </c>
      <c r="F633" s="7">
        <v>0</v>
      </c>
      <c r="G633" s="7">
        <v>0</v>
      </c>
      <c r="H633" s="7">
        <v>1.8867568536442699E-3</v>
      </c>
      <c r="I633" s="7">
        <v>0</v>
      </c>
      <c r="J633" s="7">
        <v>2.0316428371892199E-2</v>
      </c>
      <c r="K633" s="7">
        <v>2.47249350970453E-3</v>
      </c>
      <c r="L633" s="7">
        <v>4.1721301704613099E-2</v>
      </c>
      <c r="M633" s="7">
        <v>7.8997261428270394E-3</v>
      </c>
      <c r="N633" s="7">
        <v>0</v>
      </c>
      <c r="O633" s="7">
        <v>0</v>
      </c>
      <c r="P633" s="7">
        <v>2.3100023100023102E-2</v>
      </c>
      <c r="Q633" s="12"/>
      <c r="R633" s="3"/>
    </row>
    <row r="634" spans="1:18" x14ac:dyDescent="0.25">
      <c r="A634" s="13" t="s">
        <v>639</v>
      </c>
      <c r="B634" s="7">
        <v>0</v>
      </c>
      <c r="C634" s="7">
        <v>0</v>
      </c>
      <c r="D634" s="7">
        <v>0</v>
      </c>
      <c r="E634" s="7">
        <v>0</v>
      </c>
      <c r="F634" s="7">
        <v>0</v>
      </c>
      <c r="G634" s="7">
        <v>1.7782836006686299E-3</v>
      </c>
      <c r="H634" s="7">
        <v>0</v>
      </c>
      <c r="I634" s="7">
        <v>0</v>
      </c>
      <c r="J634" s="7">
        <v>2.28559819183787E-2</v>
      </c>
      <c r="K634" s="7">
        <v>2.47249350970453E-3</v>
      </c>
      <c r="L634" s="7">
        <v>4.1721301704613099E-2</v>
      </c>
      <c r="M634" s="7">
        <v>3.1598904571308102E-2</v>
      </c>
      <c r="N634" s="7">
        <v>0</v>
      </c>
      <c r="O634" s="7">
        <v>0</v>
      </c>
      <c r="P634" s="7">
        <v>2.7720027720027698E-2</v>
      </c>
      <c r="Q634" s="12"/>
      <c r="R634" s="3"/>
    </row>
    <row r="635" spans="1:18" x14ac:dyDescent="0.25">
      <c r="A635" s="13" t="s">
        <v>640</v>
      </c>
      <c r="B635" s="7">
        <v>0</v>
      </c>
      <c r="C635" s="7">
        <v>0</v>
      </c>
      <c r="D635" s="7">
        <v>0</v>
      </c>
      <c r="E635" s="7">
        <v>0</v>
      </c>
      <c r="F635" s="7">
        <v>5.4221113701675401E-3</v>
      </c>
      <c r="G635" s="7">
        <v>0</v>
      </c>
      <c r="H635" s="7">
        <v>0</v>
      </c>
      <c r="I635" s="7">
        <v>0</v>
      </c>
      <c r="J635" s="7">
        <v>1.5237321278919099E-2</v>
      </c>
      <c r="K635" s="7">
        <v>0</v>
      </c>
      <c r="L635" s="7">
        <v>2.9800929789009401E-3</v>
      </c>
      <c r="M635" s="7">
        <v>0</v>
      </c>
      <c r="N635" s="7">
        <v>0</v>
      </c>
      <c r="O635" s="7">
        <v>0</v>
      </c>
      <c r="P635" s="7">
        <v>4.1580041580041499E-2</v>
      </c>
      <c r="Q635" s="12"/>
      <c r="R635" s="3"/>
    </row>
    <row r="636" spans="1:18" x14ac:dyDescent="0.25">
      <c r="A636" s="13" t="s">
        <v>641</v>
      </c>
      <c r="B636" s="7">
        <v>0</v>
      </c>
      <c r="C636" s="7">
        <v>0</v>
      </c>
      <c r="D636" s="7">
        <v>0</v>
      </c>
      <c r="E636" s="7">
        <v>0</v>
      </c>
      <c r="F636" s="7">
        <v>2.7110556850837701E-3</v>
      </c>
      <c r="G636" s="7">
        <v>0</v>
      </c>
      <c r="H636" s="7">
        <v>4.1508650780173899E-2</v>
      </c>
      <c r="I636" s="7">
        <v>0</v>
      </c>
      <c r="J636" s="7">
        <v>4.0632856743784397E-2</v>
      </c>
      <c r="K636" s="7">
        <v>2.47249350970453E-3</v>
      </c>
      <c r="L636" s="7">
        <v>5.9601859578018801E-3</v>
      </c>
      <c r="M636" s="7">
        <v>2.6332420476090101E-3</v>
      </c>
      <c r="N636" s="7">
        <v>0</v>
      </c>
      <c r="O636" s="7">
        <v>1.5030813166992301E-3</v>
      </c>
      <c r="P636" s="7">
        <v>9.2400092400092403E-3</v>
      </c>
      <c r="Q636" s="12"/>
      <c r="R636" s="3"/>
    </row>
    <row r="637" spans="1:18" x14ac:dyDescent="0.25">
      <c r="A637" s="13" t="s">
        <v>642</v>
      </c>
      <c r="B637" s="7">
        <v>1.08605147884009E-2</v>
      </c>
      <c r="C637" s="7">
        <v>2.9509717128282899E-2</v>
      </c>
      <c r="D637" s="7">
        <v>0</v>
      </c>
      <c r="E637" s="7">
        <v>0</v>
      </c>
      <c r="F637" s="7">
        <v>3.7954779591172799E-2</v>
      </c>
      <c r="G637" s="7">
        <v>4.0900522815378502E-2</v>
      </c>
      <c r="H637" s="7">
        <v>0</v>
      </c>
      <c r="I637" s="7">
        <v>1.7465723517596701E-3</v>
      </c>
      <c r="J637" s="7">
        <v>5.0791070929730496E-3</v>
      </c>
      <c r="K637" s="7">
        <v>2.47249350970453E-3</v>
      </c>
      <c r="L637" s="7">
        <v>0</v>
      </c>
      <c r="M637" s="7">
        <v>0</v>
      </c>
      <c r="N637" s="7">
        <v>0</v>
      </c>
      <c r="O637" s="7">
        <v>0</v>
      </c>
      <c r="P637" s="7">
        <v>0</v>
      </c>
      <c r="Q637" s="12"/>
      <c r="R637" s="3"/>
    </row>
    <row r="638" spans="1:18" x14ac:dyDescent="0.25">
      <c r="A638" s="13" t="s">
        <v>643</v>
      </c>
      <c r="B638" s="7">
        <v>0</v>
      </c>
      <c r="C638" s="7">
        <v>0</v>
      </c>
      <c r="D638" s="7">
        <v>0</v>
      </c>
      <c r="E638" s="7">
        <v>3.55113636363636E-3</v>
      </c>
      <c r="F638" s="7">
        <v>3.7954779591172799E-2</v>
      </c>
      <c r="G638" s="7">
        <v>4.0900522815378502E-2</v>
      </c>
      <c r="H638" s="7">
        <v>0</v>
      </c>
      <c r="I638" s="7">
        <v>0</v>
      </c>
      <c r="J638" s="7">
        <v>0</v>
      </c>
      <c r="K638" s="7">
        <v>0</v>
      </c>
      <c r="L638" s="7">
        <v>2.9800929789009401E-3</v>
      </c>
      <c r="M638" s="7">
        <v>0</v>
      </c>
      <c r="N638" s="7">
        <v>0</v>
      </c>
      <c r="O638" s="7">
        <v>0</v>
      </c>
      <c r="P638" s="7">
        <v>0</v>
      </c>
      <c r="Q638" s="12"/>
      <c r="R638" s="3"/>
    </row>
    <row r="639" spans="1:18" x14ac:dyDescent="0.25">
      <c r="A639" s="13" t="s">
        <v>644</v>
      </c>
      <c r="B639" s="7">
        <v>3.62017159613365E-3</v>
      </c>
      <c r="C639" s="7">
        <v>0</v>
      </c>
      <c r="D639" s="7">
        <v>0</v>
      </c>
      <c r="E639" s="7">
        <v>0</v>
      </c>
      <c r="F639" s="7">
        <v>0</v>
      </c>
      <c r="G639" s="7">
        <v>0</v>
      </c>
      <c r="H639" s="7">
        <v>0</v>
      </c>
      <c r="I639" s="7">
        <v>1.7465723517596701E-3</v>
      </c>
      <c r="J639" s="7">
        <v>4.0632856743784397E-2</v>
      </c>
      <c r="K639" s="7">
        <v>0</v>
      </c>
      <c r="L639" s="7">
        <v>2.9800929789009401E-3</v>
      </c>
      <c r="M639" s="7">
        <v>0</v>
      </c>
      <c r="N639" s="7">
        <v>0</v>
      </c>
      <c r="O639" s="7">
        <v>0</v>
      </c>
      <c r="P639" s="7">
        <v>4.6200046200046202E-3</v>
      </c>
      <c r="Q639" s="12"/>
      <c r="R639" s="3"/>
    </row>
    <row r="640" spans="1:18" x14ac:dyDescent="0.25">
      <c r="A640" s="13" t="s">
        <v>645</v>
      </c>
      <c r="B640" s="7">
        <v>0</v>
      </c>
      <c r="C640" s="7">
        <v>0</v>
      </c>
      <c r="D640" s="7">
        <v>0</v>
      </c>
      <c r="E640" s="7">
        <v>0</v>
      </c>
      <c r="F640" s="7">
        <v>2.7110556850837701E-3</v>
      </c>
      <c r="G640" s="7">
        <v>0</v>
      </c>
      <c r="H640" s="7">
        <v>0</v>
      </c>
      <c r="I640" s="7">
        <v>1.7465723517596701E-3</v>
      </c>
      <c r="J640" s="7">
        <v>0</v>
      </c>
      <c r="K640" s="7">
        <v>0</v>
      </c>
      <c r="L640" s="7">
        <v>0</v>
      </c>
      <c r="M640" s="7">
        <v>0</v>
      </c>
      <c r="N640" s="7">
        <v>4.0144520272982702E-2</v>
      </c>
      <c r="O640" s="7">
        <v>0</v>
      </c>
      <c r="P640" s="7">
        <v>0</v>
      </c>
      <c r="Q640" s="12"/>
      <c r="R640" s="3"/>
    </row>
    <row r="641" spans="1:18" x14ac:dyDescent="0.25">
      <c r="A641" s="13" t="s">
        <v>646</v>
      </c>
      <c r="B641" s="7">
        <v>3.9821887557470202E-2</v>
      </c>
      <c r="C641" s="7">
        <v>4.2156738754689903E-3</v>
      </c>
      <c r="D641" s="7">
        <v>2.1526742838218201E-2</v>
      </c>
      <c r="E641" s="7">
        <v>1.42045454545454E-2</v>
      </c>
      <c r="F641" s="7">
        <v>0</v>
      </c>
      <c r="G641" s="7">
        <v>0</v>
      </c>
      <c r="H641" s="7">
        <v>0</v>
      </c>
      <c r="I641" s="7">
        <v>1.7465723517596701E-3</v>
      </c>
      <c r="J641" s="7">
        <v>7.6186606394595801E-3</v>
      </c>
      <c r="K641" s="7">
        <v>1.2362467548522601E-2</v>
      </c>
      <c r="L641" s="7">
        <v>0</v>
      </c>
      <c r="M641" s="7">
        <v>5.2664840952180297E-3</v>
      </c>
      <c r="N641" s="7">
        <v>0</v>
      </c>
      <c r="O641" s="7">
        <v>0</v>
      </c>
      <c r="P641" s="7">
        <v>0</v>
      </c>
      <c r="Q641" s="12"/>
      <c r="R641" s="3"/>
    </row>
    <row r="642" spans="1:18" x14ac:dyDescent="0.25">
      <c r="A642" s="13" t="s">
        <v>647</v>
      </c>
      <c r="B642" s="7">
        <v>3.9821887557470202E-2</v>
      </c>
      <c r="C642" s="7">
        <v>3.7941064879220901E-2</v>
      </c>
      <c r="D642" s="7">
        <v>0</v>
      </c>
      <c r="E642" s="7">
        <v>0</v>
      </c>
      <c r="F642" s="7">
        <v>0</v>
      </c>
      <c r="G642" s="7">
        <v>0</v>
      </c>
      <c r="H642" s="7">
        <v>0</v>
      </c>
      <c r="I642" s="7">
        <v>0</v>
      </c>
      <c r="J642" s="7">
        <v>2.53955354648652E-3</v>
      </c>
      <c r="K642" s="7">
        <v>0</v>
      </c>
      <c r="L642" s="7">
        <v>1.19203719156037E-2</v>
      </c>
      <c r="M642" s="7">
        <v>5.2664840952180297E-3</v>
      </c>
      <c r="N642" s="7">
        <v>0</v>
      </c>
      <c r="O642" s="7">
        <v>1.5030813166992301E-3</v>
      </c>
      <c r="P642" s="7">
        <v>0</v>
      </c>
      <c r="Q642" s="12"/>
      <c r="R642" s="3"/>
    </row>
    <row r="643" spans="1:18" x14ac:dyDescent="0.25">
      <c r="A643" s="13" t="s">
        <v>648</v>
      </c>
      <c r="B643" s="7">
        <v>3.9821887557470202E-2</v>
      </c>
      <c r="C643" s="7">
        <v>1.26470216264069E-2</v>
      </c>
      <c r="D643" s="7">
        <v>0</v>
      </c>
      <c r="E643" s="7">
        <v>0</v>
      </c>
      <c r="F643" s="7">
        <v>0</v>
      </c>
      <c r="G643" s="7">
        <v>1.7782836006686299E-3</v>
      </c>
      <c r="H643" s="7">
        <v>0</v>
      </c>
      <c r="I643" s="7">
        <v>0</v>
      </c>
      <c r="J643" s="7">
        <v>1.5237321278919099E-2</v>
      </c>
      <c r="K643" s="7">
        <v>0</v>
      </c>
      <c r="L643" s="7">
        <v>5.9601859578018801E-3</v>
      </c>
      <c r="M643" s="7">
        <v>2.6332420476090101E-3</v>
      </c>
      <c r="N643" s="7">
        <v>0</v>
      </c>
      <c r="O643" s="7">
        <v>1.5030813166992301E-3</v>
      </c>
      <c r="P643" s="7">
        <v>0</v>
      </c>
      <c r="Q643" s="12"/>
      <c r="R643" s="3"/>
    </row>
    <row r="644" spans="1:18" x14ac:dyDescent="0.25">
      <c r="A644" s="13" t="s">
        <v>649</v>
      </c>
      <c r="B644" s="7">
        <v>0</v>
      </c>
      <c r="C644" s="7">
        <v>4.2156738754689903E-3</v>
      </c>
      <c r="D644" s="7">
        <v>0</v>
      </c>
      <c r="E644" s="7">
        <v>2.4857954545454499E-2</v>
      </c>
      <c r="F644" s="7">
        <v>0</v>
      </c>
      <c r="G644" s="7">
        <v>5.3348508020059004E-3</v>
      </c>
      <c r="H644" s="7">
        <v>3.9621893926529601E-2</v>
      </c>
      <c r="I644" s="7">
        <v>0</v>
      </c>
      <c r="J644" s="7">
        <v>0</v>
      </c>
      <c r="K644" s="7">
        <v>2.47249350970453E-3</v>
      </c>
      <c r="L644" s="7">
        <v>2.9800929789009401E-3</v>
      </c>
      <c r="M644" s="7">
        <v>0</v>
      </c>
      <c r="N644" s="7">
        <v>0</v>
      </c>
      <c r="O644" s="7">
        <v>3.0061626333984601E-3</v>
      </c>
      <c r="P644" s="7">
        <v>4.6200046200046202E-3</v>
      </c>
      <c r="Q644" s="12"/>
      <c r="R644" s="3"/>
    </row>
    <row r="645" spans="1:18" x14ac:dyDescent="0.25">
      <c r="A645" s="13" t="s">
        <v>650</v>
      </c>
      <c r="B645" s="7">
        <v>0</v>
      </c>
      <c r="C645" s="7">
        <v>8.4313477509379807E-3</v>
      </c>
      <c r="D645" s="7">
        <v>0</v>
      </c>
      <c r="E645" s="7">
        <v>0</v>
      </c>
      <c r="F645" s="7">
        <v>0</v>
      </c>
      <c r="G645" s="7">
        <v>1.7782836006686299E-3</v>
      </c>
      <c r="H645" s="7">
        <v>3.9621893926529601E-2</v>
      </c>
      <c r="I645" s="7">
        <v>0</v>
      </c>
      <c r="J645" s="7">
        <v>0</v>
      </c>
      <c r="K645" s="7">
        <v>0</v>
      </c>
      <c r="L645" s="7">
        <v>0</v>
      </c>
      <c r="M645" s="7">
        <v>0</v>
      </c>
      <c r="N645" s="7">
        <v>0</v>
      </c>
      <c r="O645" s="7">
        <v>0</v>
      </c>
      <c r="P645" s="7">
        <v>0</v>
      </c>
      <c r="Q645" s="12"/>
      <c r="R645" s="3"/>
    </row>
    <row r="646" spans="1:18" x14ac:dyDescent="0.25">
      <c r="A646" s="13" t="s">
        <v>651</v>
      </c>
      <c r="B646" s="7">
        <v>0</v>
      </c>
      <c r="C646" s="7">
        <v>0</v>
      </c>
      <c r="D646" s="7">
        <v>0</v>
      </c>
      <c r="E646" s="7">
        <v>0</v>
      </c>
      <c r="F646" s="7">
        <v>0</v>
      </c>
      <c r="G646" s="7">
        <v>0</v>
      </c>
      <c r="H646" s="7">
        <v>3.9621893926529601E-2</v>
      </c>
      <c r="I646" s="7">
        <v>0</v>
      </c>
      <c r="J646" s="7">
        <v>0</v>
      </c>
      <c r="K646" s="7">
        <v>0</v>
      </c>
      <c r="L646" s="7">
        <v>0</v>
      </c>
      <c r="M646" s="7">
        <v>1.8432694333263101E-2</v>
      </c>
      <c r="N646" s="7">
        <v>0</v>
      </c>
      <c r="O646" s="7">
        <v>0</v>
      </c>
      <c r="P646" s="7">
        <v>0</v>
      </c>
      <c r="Q646" s="12"/>
      <c r="R646" s="3"/>
    </row>
    <row r="647" spans="1:18" x14ac:dyDescent="0.25">
      <c r="A647" s="13" t="s">
        <v>652</v>
      </c>
      <c r="B647" s="7">
        <v>0</v>
      </c>
      <c r="C647" s="7">
        <v>0</v>
      </c>
      <c r="D647" s="7">
        <v>0</v>
      </c>
      <c r="E647" s="7">
        <v>0</v>
      </c>
      <c r="F647" s="7">
        <v>0</v>
      </c>
      <c r="G647" s="7">
        <v>0</v>
      </c>
      <c r="H647" s="7">
        <v>0</v>
      </c>
      <c r="I647" s="7">
        <v>3.4931447035193401E-3</v>
      </c>
      <c r="J647" s="7">
        <v>2.53955354648652E-3</v>
      </c>
      <c r="K647" s="7">
        <v>3.95598961552725E-2</v>
      </c>
      <c r="L647" s="7">
        <v>0</v>
      </c>
      <c r="M647" s="7">
        <v>0</v>
      </c>
      <c r="N647" s="7">
        <v>2.86746573378448E-2</v>
      </c>
      <c r="O647" s="7">
        <v>1.5030813166992301E-3</v>
      </c>
      <c r="P647" s="7">
        <v>0</v>
      </c>
      <c r="Q647" s="12"/>
      <c r="R647" s="3"/>
    </row>
    <row r="648" spans="1:18" x14ac:dyDescent="0.25">
      <c r="A648" s="13" t="s">
        <v>653</v>
      </c>
      <c r="B648" s="7">
        <v>0</v>
      </c>
      <c r="C648" s="7">
        <v>0</v>
      </c>
      <c r="D648" s="7">
        <v>0</v>
      </c>
      <c r="E648" s="7">
        <v>0</v>
      </c>
      <c r="F648" s="7">
        <v>2.4399501165753901E-2</v>
      </c>
      <c r="G648" s="7">
        <v>3.9122239214709899E-2</v>
      </c>
      <c r="H648" s="7">
        <v>1.8867568536442699E-3</v>
      </c>
      <c r="I648" s="7">
        <v>0</v>
      </c>
      <c r="J648" s="7">
        <v>0</v>
      </c>
      <c r="K648" s="7">
        <v>0</v>
      </c>
      <c r="L648" s="7">
        <v>0</v>
      </c>
      <c r="M648" s="7">
        <v>2.6332420476090101E-3</v>
      </c>
      <c r="N648" s="7">
        <v>0</v>
      </c>
      <c r="O648" s="7">
        <v>0</v>
      </c>
      <c r="P648" s="7">
        <v>0</v>
      </c>
      <c r="Q648" s="12"/>
      <c r="R648" s="3"/>
    </row>
    <row r="649" spans="1:18" x14ac:dyDescent="0.25">
      <c r="A649" s="13" t="s">
        <v>654</v>
      </c>
      <c r="B649" s="7">
        <v>0</v>
      </c>
      <c r="C649" s="7">
        <v>0</v>
      </c>
      <c r="D649" s="7">
        <v>0</v>
      </c>
      <c r="E649" s="7">
        <v>0</v>
      </c>
      <c r="F649" s="7">
        <v>2.1688445480670102E-2</v>
      </c>
      <c r="G649" s="7">
        <v>3.02308212113667E-2</v>
      </c>
      <c r="H649" s="7">
        <v>0</v>
      </c>
      <c r="I649" s="7">
        <v>8.7328617587983503E-3</v>
      </c>
      <c r="J649" s="7">
        <v>5.0791070929730496E-3</v>
      </c>
      <c r="K649" s="7">
        <v>0</v>
      </c>
      <c r="L649" s="7">
        <v>0</v>
      </c>
      <c r="M649" s="7">
        <v>0</v>
      </c>
      <c r="N649" s="7">
        <v>2.0072260136491299E-2</v>
      </c>
      <c r="O649" s="7">
        <v>3.9080114234180001E-2</v>
      </c>
      <c r="P649" s="7">
        <v>0</v>
      </c>
      <c r="Q649" s="12"/>
      <c r="R649" s="3"/>
    </row>
    <row r="650" spans="1:18" x14ac:dyDescent="0.25">
      <c r="A650" s="13" t="s">
        <v>655</v>
      </c>
      <c r="B650" s="7">
        <v>0</v>
      </c>
      <c r="C650" s="7">
        <v>0</v>
      </c>
      <c r="D650" s="7">
        <v>8.2795164762377808E-3</v>
      </c>
      <c r="E650" s="7">
        <v>3.90625E-2</v>
      </c>
      <c r="F650" s="7">
        <v>0</v>
      </c>
      <c r="G650" s="7">
        <v>0</v>
      </c>
      <c r="H650" s="7">
        <v>0</v>
      </c>
      <c r="I650" s="7">
        <v>0</v>
      </c>
      <c r="J650" s="7">
        <v>0</v>
      </c>
      <c r="K650" s="7">
        <v>0</v>
      </c>
      <c r="L650" s="7">
        <v>0</v>
      </c>
      <c r="M650" s="7">
        <v>0</v>
      </c>
      <c r="N650" s="7">
        <v>0</v>
      </c>
      <c r="O650" s="7">
        <v>0</v>
      </c>
      <c r="P650" s="7">
        <v>0</v>
      </c>
      <c r="Q650" s="12"/>
      <c r="R650" s="3"/>
    </row>
    <row r="651" spans="1:18" x14ac:dyDescent="0.25">
      <c r="A651" s="13" t="s">
        <v>656</v>
      </c>
      <c r="B651" s="7">
        <v>0</v>
      </c>
      <c r="C651" s="7">
        <v>0</v>
      </c>
      <c r="D651" s="7">
        <v>0</v>
      </c>
      <c r="E651" s="7">
        <v>0</v>
      </c>
      <c r="F651" s="7">
        <v>2.7110556850837701E-3</v>
      </c>
      <c r="G651" s="7">
        <v>0</v>
      </c>
      <c r="H651" s="7">
        <v>0</v>
      </c>
      <c r="I651" s="7">
        <v>1.7465723517596701E-3</v>
      </c>
      <c r="J651" s="7">
        <v>0</v>
      </c>
      <c r="K651" s="7">
        <v>1.7307454567931702E-2</v>
      </c>
      <c r="L651" s="7">
        <v>3.8741208725712198E-2</v>
      </c>
      <c r="M651" s="7">
        <v>0</v>
      </c>
      <c r="N651" s="7">
        <v>2.86746573378448E-2</v>
      </c>
      <c r="O651" s="7">
        <v>0</v>
      </c>
      <c r="P651" s="7">
        <v>4.6200046200046202E-3</v>
      </c>
      <c r="Q651" s="12"/>
      <c r="R651" s="3"/>
    </row>
    <row r="652" spans="1:18" x14ac:dyDescent="0.25">
      <c r="A652" s="13" t="s">
        <v>657</v>
      </c>
      <c r="B652" s="7">
        <v>3.62017159613365E-3</v>
      </c>
      <c r="C652" s="7">
        <v>8.4313477509379807E-3</v>
      </c>
      <c r="D652" s="7">
        <v>3.8085775790693797E-2</v>
      </c>
      <c r="E652" s="7">
        <v>3.55113636363636E-3</v>
      </c>
      <c r="F652" s="7">
        <v>0</v>
      </c>
      <c r="G652" s="7">
        <v>0</v>
      </c>
      <c r="H652" s="7">
        <v>0</v>
      </c>
      <c r="I652" s="7">
        <v>0</v>
      </c>
      <c r="J652" s="7">
        <v>0</v>
      </c>
      <c r="K652" s="7">
        <v>0</v>
      </c>
      <c r="L652" s="7">
        <v>0</v>
      </c>
      <c r="M652" s="7">
        <v>0</v>
      </c>
      <c r="N652" s="7">
        <v>0</v>
      </c>
      <c r="O652" s="7">
        <v>0</v>
      </c>
      <c r="P652" s="7">
        <v>0</v>
      </c>
      <c r="Q652" s="12"/>
      <c r="R652" s="3"/>
    </row>
    <row r="653" spans="1:18" x14ac:dyDescent="0.25">
      <c r="A653" s="13" t="s">
        <v>658</v>
      </c>
      <c r="B653" s="7">
        <v>0</v>
      </c>
      <c r="C653" s="7">
        <v>0</v>
      </c>
      <c r="D653" s="7">
        <v>3.8085775790693797E-2</v>
      </c>
      <c r="E653" s="7">
        <v>1.0653409090909E-2</v>
      </c>
      <c r="F653" s="7">
        <v>0</v>
      </c>
      <c r="G653" s="7">
        <v>0</v>
      </c>
      <c r="H653" s="7">
        <v>0</v>
      </c>
      <c r="I653" s="7">
        <v>0</v>
      </c>
      <c r="J653" s="7">
        <v>0</v>
      </c>
      <c r="K653" s="7">
        <v>0</v>
      </c>
      <c r="L653" s="7">
        <v>0</v>
      </c>
      <c r="M653" s="7">
        <v>0</v>
      </c>
      <c r="N653" s="7">
        <v>0</v>
      </c>
      <c r="O653" s="7">
        <v>0</v>
      </c>
      <c r="P653" s="7">
        <v>0</v>
      </c>
      <c r="Q653" s="12"/>
      <c r="R653" s="3"/>
    </row>
    <row r="654" spans="1:18" x14ac:dyDescent="0.25">
      <c r="A654" s="13" t="s">
        <v>659</v>
      </c>
      <c r="B654" s="7">
        <v>1.44806863845346E-2</v>
      </c>
      <c r="C654" s="7">
        <v>3.7941064879220901E-2</v>
      </c>
      <c r="D654" s="7">
        <v>1.1591323066732899E-2</v>
      </c>
      <c r="E654" s="7">
        <v>0</v>
      </c>
      <c r="F654" s="7">
        <v>1.0844222740335E-2</v>
      </c>
      <c r="G654" s="7">
        <v>3.3787388412703998E-2</v>
      </c>
      <c r="H654" s="7">
        <v>0</v>
      </c>
      <c r="I654" s="7">
        <v>0</v>
      </c>
      <c r="J654" s="7">
        <v>0</v>
      </c>
      <c r="K654" s="7">
        <v>4.9449870194090704E-3</v>
      </c>
      <c r="L654" s="7">
        <v>0</v>
      </c>
      <c r="M654" s="7">
        <v>0</v>
      </c>
      <c r="N654" s="7">
        <v>1.14698629351379E-2</v>
      </c>
      <c r="O654" s="7">
        <v>0</v>
      </c>
      <c r="P654" s="7">
        <v>4.6200046200046202E-3</v>
      </c>
      <c r="Q654" s="12"/>
      <c r="R654" s="3"/>
    </row>
    <row r="655" spans="1:18" x14ac:dyDescent="0.25">
      <c r="A655" s="13" t="s">
        <v>660</v>
      </c>
      <c r="B655" s="7">
        <v>0</v>
      </c>
      <c r="C655" s="7">
        <v>3.7941064879220901E-2</v>
      </c>
      <c r="D655" s="7">
        <v>0</v>
      </c>
      <c r="E655" s="7">
        <v>0</v>
      </c>
      <c r="F655" s="7">
        <v>2.4399501165753901E-2</v>
      </c>
      <c r="G655" s="7">
        <v>3.2009104812035401E-2</v>
      </c>
      <c r="H655" s="7">
        <v>1.8867568536442699E-3</v>
      </c>
      <c r="I655" s="7">
        <v>0</v>
      </c>
      <c r="J655" s="7">
        <v>0</v>
      </c>
      <c r="K655" s="7">
        <v>4.9449870194090704E-3</v>
      </c>
      <c r="L655" s="7">
        <v>2.9800929789009401E-3</v>
      </c>
      <c r="M655" s="7">
        <v>0</v>
      </c>
      <c r="N655" s="7">
        <v>0</v>
      </c>
      <c r="O655" s="7">
        <v>1.5030813166992301E-3</v>
      </c>
      <c r="P655" s="7">
        <v>0</v>
      </c>
      <c r="Q655" s="12"/>
      <c r="R655" s="3"/>
    </row>
    <row r="656" spans="1:18" x14ac:dyDescent="0.25">
      <c r="A656" s="13" t="s">
        <v>661</v>
      </c>
      <c r="B656" s="7">
        <v>1.8100857980668201E-2</v>
      </c>
      <c r="C656" s="7">
        <v>4.2156738754689903E-3</v>
      </c>
      <c r="D656" s="7">
        <v>0</v>
      </c>
      <c r="E656" s="7">
        <v>0</v>
      </c>
      <c r="F656" s="7">
        <v>0</v>
      </c>
      <c r="G656" s="7">
        <v>0</v>
      </c>
      <c r="H656" s="7">
        <v>3.7735137072885401E-2</v>
      </c>
      <c r="I656" s="7">
        <v>0</v>
      </c>
      <c r="J656" s="7">
        <v>2.53955354648652E-3</v>
      </c>
      <c r="K656" s="7">
        <v>2.4724935097045299E-2</v>
      </c>
      <c r="L656" s="7">
        <v>0</v>
      </c>
      <c r="M656" s="7">
        <v>0</v>
      </c>
      <c r="N656" s="7">
        <v>0</v>
      </c>
      <c r="O656" s="7">
        <v>0</v>
      </c>
      <c r="P656" s="7">
        <v>0</v>
      </c>
      <c r="Q656" s="12"/>
      <c r="R656" s="3"/>
    </row>
    <row r="657" spans="1:18" x14ac:dyDescent="0.25">
      <c r="A657" s="13" t="s">
        <v>662</v>
      </c>
      <c r="B657" s="7">
        <v>0</v>
      </c>
      <c r="C657" s="7">
        <v>0</v>
      </c>
      <c r="D657" s="7">
        <v>0</v>
      </c>
      <c r="E657" s="7">
        <v>0</v>
      </c>
      <c r="F657" s="7">
        <v>0</v>
      </c>
      <c r="G657" s="7">
        <v>0</v>
      </c>
      <c r="H657" s="7">
        <v>3.7735137072885401E-2</v>
      </c>
      <c r="I657" s="7">
        <v>0</v>
      </c>
      <c r="J657" s="7">
        <v>0</v>
      </c>
      <c r="K657" s="7">
        <v>0</v>
      </c>
      <c r="L657" s="7">
        <v>3.5761115746811303E-2</v>
      </c>
      <c r="M657" s="7">
        <v>0</v>
      </c>
      <c r="N657" s="7">
        <v>0</v>
      </c>
      <c r="O657" s="7">
        <v>0</v>
      </c>
      <c r="P657" s="7">
        <v>4.6200046200046202E-3</v>
      </c>
      <c r="Q657" s="12"/>
      <c r="R657" s="3"/>
    </row>
    <row r="658" spans="1:18" x14ac:dyDescent="0.25">
      <c r="A658" s="13" t="s">
        <v>663</v>
      </c>
      <c r="B658" s="7">
        <v>0</v>
      </c>
      <c r="C658" s="7">
        <v>0</v>
      </c>
      <c r="D658" s="7">
        <v>0</v>
      </c>
      <c r="E658" s="7">
        <v>0</v>
      </c>
      <c r="F658" s="7">
        <v>0</v>
      </c>
      <c r="G658" s="7">
        <v>0</v>
      </c>
      <c r="H658" s="7">
        <v>0</v>
      </c>
      <c r="I658" s="7">
        <v>1.7465723517596701E-3</v>
      </c>
      <c r="J658" s="7">
        <v>5.0791070929730496E-3</v>
      </c>
      <c r="K658" s="7">
        <v>0</v>
      </c>
      <c r="L658" s="7">
        <v>0</v>
      </c>
      <c r="M658" s="7">
        <v>0</v>
      </c>
      <c r="N658" s="7">
        <v>0</v>
      </c>
      <c r="O658" s="7">
        <v>3.7577032917480803E-2</v>
      </c>
      <c r="P658" s="7">
        <v>0</v>
      </c>
      <c r="Q658" s="12"/>
      <c r="R658" s="3"/>
    </row>
    <row r="659" spans="1:18" x14ac:dyDescent="0.25">
      <c r="A659" s="13" t="s">
        <v>664</v>
      </c>
      <c r="B659" s="7">
        <v>0</v>
      </c>
      <c r="C659" s="7">
        <v>0</v>
      </c>
      <c r="D659" s="7">
        <v>0</v>
      </c>
      <c r="E659" s="7">
        <v>0</v>
      </c>
      <c r="F659" s="7">
        <v>0</v>
      </c>
      <c r="G659" s="7">
        <v>0</v>
      </c>
      <c r="H659" s="7">
        <v>0</v>
      </c>
      <c r="I659" s="7">
        <v>0</v>
      </c>
      <c r="J659" s="7">
        <v>0</v>
      </c>
      <c r="K659" s="7">
        <v>3.7087402645568E-2</v>
      </c>
      <c r="L659" s="7">
        <v>0</v>
      </c>
      <c r="M659" s="7">
        <v>0</v>
      </c>
      <c r="N659" s="7">
        <v>0</v>
      </c>
      <c r="O659" s="7">
        <v>0</v>
      </c>
      <c r="P659" s="7">
        <v>0</v>
      </c>
      <c r="Q659" s="12"/>
      <c r="R659" s="3"/>
    </row>
    <row r="660" spans="1:18" x14ac:dyDescent="0.25">
      <c r="A660" s="13" t="s">
        <v>665</v>
      </c>
      <c r="B660" s="7">
        <v>3.6201715961336499E-2</v>
      </c>
      <c r="C660" s="7">
        <v>1.26470216264069E-2</v>
      </c>
      <c r="D660" s="7">
        <v>0</v>
      </c>
      <c r="E660" s="7">
        <v>3.55113636363636E-3</v>
      </c>
      <c r="F660" s="7">
        <v>5.4221113701675401E-3</v>
      </c>
      <c r="G660" s="7">
        <v>3.5565672013372599E-3</v>
      </c>
      <c r="H660" s="7">
        <v>3.5848380219241097E-2</v>
      </c>
      <c r="I660" s="7">
        <v>2.4452012924635402E-2</v>
      </c>
      <c r="J660" s="7">
        <v>1.0158214185946099E-2</v>
      </c>
      <c r="K660" s="7">
        <v>0</v>
      </c>
      <c r="L660" s="7">
        <v>5.9601859578018801E-3</v>
      </c>
      <c r="M660" s="7">
        <v>0</v>
      </c>
      <c r="N660" s="7">
        <v>0</v>
      </c>
      <c r="O660" s="7">
        <v>1.3527731850293099E-2</v>
      </c>
      <c r="P660" s="7">
        <v>3.6960036960036899E-2</v>
      </c>
      <c r="Q660" s="12"/>
      <c r="R660" s="3"/>
    </row>
    <row r="661" spans="1:18" x14ac:dyDescent="0.25">
      <c r="A661" s="13" t="s">
        <v>666</v>
      </c>
      <c r="B661" s="7">
        <v>0</v>
      </c>
      <c r="C661" s="7">
        <v>0</v>
      </c>
      <c r="D661" s="7">
        <v>1.98708395429706E-2</v>
      </c>
      <c r="E661" s="7">
        <v>3.55113636363636E-3</v>
      </c>
      <c r="F661" s="7">
        <v>0</v>
      </c>
      <c r="G661" s="7">
        <v>0</v>
      </c>
      <c r="H661" s="7">
        <v>0</v>
      </c>
      <c r="I661" s="7">
        <v>0</v>
      </c>
      <c r="J661" s="7">
        <v>0</v>
      </c>
      <c r="K661" s="7">
        <v>0</v>
      </c>
      <c r="L661" s="7">
        <v>2.9800929789009401E-3</v>
      </c>
      <c r="M661" s="7">
        <v>5.2664840952180297E-3</v>
      </c>
      <c r="N661" s="7">
        <v>8.6023972013534403E-3</v>
      </c>
      <c r="O661" s="7">
        <v>0</v>
      </c>
      <c r="P661" s="7">
        <v>3.6960036960036899E-2</v>
      </c>
      <c r="Q661" s="12"/>
      <c r="R661" s="3"/>
    </row>
    <row r="662" spans="1:18" x14ac:dyDescent="0.25">
      <c r="A662" s="13" t="s">
        <v>667</v>
      </c>
      <c r="B662" s="7">
        <v>3.6201715961336499E-2</v>
      </c>
      <c r="C662" s="7">
        <v>2.1078369377344901E-2</v>
      </c>
      <c r="D662" s="7">
        <v>0</v>
      </c>
      <c r="E662" s="7">
        <v>3.55113636363636E-3</v>
      </c>
      <c r="F662" s="7">
        <v>0</v>
      </c>
      <c r="G662" s="7">
        <v>5.3348508020059004E-3</v>
      </c>
      <c r="H662" s="7">
        <v>5.66027056093281E-3</v>
      </c>
      <c r="I662" s="7">
        <v>0</v>
      </c>
      <c r="J662" s="7">
        <v>1.5237321278919099E-2</v>
      </c>
      <c r="K662" s="7">
        <v>1.48349610582272E-2</v>
      </c>
      <c r="L662" s="7">
        <v>1.49004648945047E-2</v>
      </c>
      <c r="M662" s="7">
        <v>5.2664840952180297E-3</v>
      </c>
      <c r="N662" s="7">
        <v>1.14698629351379E-2</v>
      </c>
      <c r="O662" s="7">
        <v>1.5030813166992301E-3</v>
      </c>
      <c r="P662" s="7">
        <v>4.6200046200046202E-3</v>
      </c>
      <c r="Q662" s="12"/>
      <c r="R662" s="3"/>
    </row>
    <row r="663" spans="1:18" x14ac:dyDescent="0.25">
      <c r="A663" s="13" t="s">
        <v>668</v>
      </c>
      <c r="B663" s="7">
        <v>3.6201715961336499E-2</v>
      </c>
      <c r="C663" s="7">
        <v>1.6862695501875899E-2</v>
      </c>
      <c r="D663" s="7">
        <v>0</v>
      </c>
      <c r="E663" s="7">
        <v>0</v>
      </c>
      <c r="F663" s="7">
        <v>0</v>
      </c>
      <c r="G663" s="7">
        <v>0</v>
      </c>
      <c r="H663" s="7">
        <v>0</v>
      </c>
      <c r="I663" s="7">
        <v>0</v>
      </c>
      <c r="J663" s="7">
        <v>1.0158214185946099E-2</v>
      </c>
      <c r="K663" s="7">
        <v>2.47249350970453E-3</v>
      </c>
      <c r="L663" s="7">
        <v>2.0860650852306501E-2</v>
      </c>
      <c r="M663" s="7">
        <v>7.8997261428270394E-3</v>
      </c>
      <c r="N663" s="7">
        <v>0</v>
      </c>
      <c r="O663" s="7">
        <v>0</v>
      </c>
      <c r="P663" s="7">
        <v>0</v>
      </c>
      <c r="Q663" s="12"/>
      <c r="R663" s="3"/>
    </row>
    <row r="664" spans="1:18" x14ac:dyDescent="0.25">
      <c r="A664" s="13" t="s">
        <v>669</v>
      </c>
      <c r="B664" s="7">
        <v>3.6201715961336499E-2</v>
      </c>
      <c r="C664" s="7">
        <v>0</v>
      </c>
      <c r="D664" s="7">
        <v>3.3118065904951099E-3</v>
      </c>
      <c r="E664" s="7">
        <v>0</v>
      </c>
      <c r="F664" s="7">
        <v>0</v>
      </c>
      <c r="G664" s="7">
        <v>0</v>
      </c>
      <c r="H664" s="7">
        <v>0</v>
      </c>
      <c r="I664" s="7">
        <v>1.7465723517596701E-3</v>
      </c>
      <c r="J664" s="7">
        <v>0</v>
      </c>
      <c r="K664" s="7">
        <v>2.47249350970453E-3</v>
      </c>
      <c r="L664" s="7">
        <v>1.19203719156037E-2</v>
      </c>
      <c r="M664" s="7">
        <v>0</v>
      </c>
      <c r="N664" s="7">
        <v>2.8674657337844798E-3</v>
      </c>
      <c r="O664" s="7">
        <v>1.5030813166992301E-3</v>
      </c>
      <c r="P664" s="7">
        <v>0</v>
      </c>
      <c r="Q664" s="12"/>
      <c r="R664" s="3"/>
    </row>
    <row r="665" spans="1:18" x14ac:dyDescent="0.25">
      <c r="A665" s="13" t="s">
        <v>670</v>
      </c>
      <c r="B665" s="7">
        <v>3.6201715961336499E-2</v>
      </c>
      <c r="C665" s="7">
        <v>2.52940432528139E-2</v>
      </c>
      <c r="D665" s="7">
        <v>0</v>
      </c>
      <c r="E665" s="7">
        <v>0</v>
      </c>
      <c r="F665" s="7">
        <v>0</v>
      </c>
      <c r="G665" s="7">
        <v>0</v>
      </c>
      <c r="H665" s="7">
        <v>0</v>
      </c>
      <c r="I665" s="7">
        <v>1.7465723517596701E-3</v>
      </c>
      <c r="J665" s="7">
        <v>5.0791070929730496E-3</v>
      </c>
      <c r="K665" s="7">
        <v>0</v>
      </c>
      <c r="L665" s="7">
        <v>2.9800929789009401E-3</v>
      </c>
      <c r="M665" s="7">
        <v>0</v>
      </c>
      <c r="N665" s="7">
        <v>0</v>
      </c>
      <c r="O665" s="7">
        <v>1.5030813166992301E-3</v>
      </c>
      <c r="P665" s="7">
        <v>4.6200046200046202E-3</v>
      </c>
      <c r="Q665" s="12"/>
      <c r="R665" s="3"/>
    </row>
    <row r="666" spans="1:18" x14ac:dyDescent="0.25">
      <c r="A666" s="13" t="s">
        <v>671</v>
      </c>
      <c r="B666" s="7">
        <v>3.6201715961336499E-2</v>
      </c>
      <c r="C666" s="7">
        <v>2.9509717128282899E-2</v>
      </c>
      <c r="D666" s="7">
        <v>0</v>
      </c>
      <c r="E666" s="7">
        <v>0</v>
      </c>
      <c r="F666" s="7">
        <v>0</v>
      </c>
      <c r="G666" s="7">
        <v>0</v>
      </c>
      <c r="H666" s="7">
        <v>0</v>
      </c>
      <c r="I666" s="7">
        <v>0</v>
      </c>
      <c r="J666" s="7">
        <v>2.53955354648652E-3</v>
      </c>
      <c r="K666" s="7">
        <v>0</v>
      </c>
      <c r="L666" s="7">
        <v>0</v>
      </c>
      <c r="M666" s="7">
        <v>0</v>
      </c>
      <c r="N666" s="7">
        <v>0</v>
      </c>
      <c r="O666" s="7">
        <v>1.5030813166992301E-3</v>
      </c>
      <c r="P666" s="7">
        <v>0</v>
      </c>
      <c r="Q666" s="12"/>
      <c r="R666" s="3"/>
    </row>
    <row r="667" spans="1:18" x14ac:dyDescent="0.25">
      <c r="A667" s="13" t="s">
        <v>672</v>
      </c>
      <c r="B667" s="7">
        <v>0</v>
      </c>
      <c r="C667" s="7">
        <v>0</v>
      </c>
      <c r="D667" s="7">
        <v>0</v>
      </c>
      <c r="E667" s="7">
        <v>0</v>
      </c>
      <c r="F667" s="7">
        <v>0</v>
      </c>
      <c r="G667" s="7">
        <v>0</v>
      </c>
      <c r="H667" s="7">
        <v>3.5848380219241097E-2</v>
      </c>
      <c r="I667" s="7">
        <v>0</v>
      </c>
      <c r="J667" s="7">
        <v>0</v>
      </c>
      <c r="K667" s="7">
        <v>2.47249350970453E-3</v>
      </c>
      <c r="L667" s="7">
        <v>0</v>
      </c>
      <c r="M667" s="7">
        <v>0</v>
      </c>
      <c r="N667" s="7">
        <v>0</v>
      </c>
      <c r="O667" s="7">
        <v>0</v>
      </c>
      <c r="P667" s="7">
        <v>0</v>
      </c>
      <c r="Q667" s="12"/>
      <c r="R667" s="3"/>
    </row>
    <row r="668" spans="1:18" x14ac:dyDescent="0.25">
      <c r="A668" s="13" t="s">
        <v>673</v>
      </c>
      <c r="B668" s="7">
        <v>0</v>
      </c>
      <c r="C668" s="7">
        <v>0</v>
      </c>
      <c r="D668" s="7">
        <v>0</v>
      </c>
      <c r="E668" s="7">
        <v>0</v>
      </c>
      <c r="F668" s="7">
        <v>1.0844222740335E-2</v>
      </c>
      <c r="G668" s="7">
        <v>1.7782836006686301E-2</v>
      </c>
      <c r="H668" s="7">
        <v>3.5848380219241097E-2</v>
      </c>
      <c r="I668" s="7">
        <v>2.4452012924635402E-2</v>
      </c>
      <c r="J668" s="7">
        <v>1.0158214185946099E-2</v>
      </c>
      <c r="K668" s="7">
        <v>0</v>
      </c>
      <c r="L668" s="7">
        <v>0</v>
      </c>
      <c r="M668" s="7">
        <v>0</v>
      </c>
      <c r="N668" s="7">
        <v>0</v>
      </c>
      <c r="O668" s="7">
        <v>4.5092439500976998E-3</v>
      </c>
      <c r="P668" s="7">
        <v>4.6200046200046202E-3</v>
      </c>
      <c r="Q668" s="12"/>
      <c r="R668" s="3"/>
    </row>
    <row r="669" spans="1:18" x14ac:dyDescent="0.25">
      <c r="A669" s="13" t="s">
        <v>674</v>
      </c>
      <c r="B669" s="7">
        <v>3.62017159613365E-3</v>
      </c>
      <c r="C669" s="7">
        <v>0</v>
      </c>
      <c r="D669" s="7">
        <v>0</v>
      </c>
      <c r="E669" s="7">
        <v>0</v>
      </c>
      <c r="F669" s="7">
        <v>0</v>
      </c>
      <c r="G669" s="7">
        <v>0</v>
      </c>
      <c r="H669" s="7">
        <v>0</v>
      </c>
      <c r="I669" s="7">
        <v>0</v>
      </c>
      <c r="J669" s="7">
        <v>0</v>
      </c>
      <c r="K669" s="7">
        <v>0</v>
      </c>
      <c r="L669" s="7">
        <v>3.5761115746811303E-2</v>
      </c>
      <c r="M669" s="7">
        <v>2.6332420476090101E-3</v>
      </c>
      <c r="N669" s="7">
        <v>0</v>
      </c>
      <c r="O669" s="7">
        <v>1.5030813166992301E-3</v>
      </c>
      <c r="P669" s="7">
        <v>0</v>
      </c>
      <c r="Q669" s="12"/>
      <c r="R669" s="3"/>
    </row>
    <row r="670" spans="1:18" x14ac:dyDescent="0.25">
      <c r="A670" s="13" t="s">
        <v>675</v>
      </c>
      <c r="B670" s="7">
        <v>0</v>
      </c>
      <c r="C670" s="7">
        <v>0</v>
      </c>
      <c r="D670" s="7">
        <v>0</v>
      </c>
      <c r="E670" s="7">
        <v>0</v>
      </c>
      <c r="F670" s="7">
        <v>0</v>
      </c>
      <c r="G670" s="7">
        <v>1.7782836006686299E-3</v>
      </c>
      <c r="H670" s="7">
        <v>0</v>
      </c>
      <c r="I670" s="7">
        <v>1.7465723517596701E-3</v>
      </c>
      <c r="J670" s="7">
        <v>7.6186606394595801E-3</v>
      </c>
      <c r="K670" s="7">
        <v>1.48349610582272E-2</v>
      </c>
      <c r="L670" s="7">
        <v>3.5761115746811303E-2</v>
      </c>
      <c r="M670" s="7">
        <v>5.2664840952180297E-3</v>
      </c>
      <c r="N670" s="7">
        <v>0</v>
      </c>
      <c r="O670" s="7">
        <v>0</v>
      </c>
      <c r="P670" s="7">
        <v>0</v>
      </c>
      <c r="Q670" s="12"/>
      <c r="R670" s="3"/>
    </row>
    <row r="671" spans="1:18" x14ac:dyDescent="0.25">
      <c r="A671" s="13" t="s">
        <v>676</v>
      </c>
      <c r="B671" s="7">
        <v>0</v>
      </c>
      <c r="C671" s="7">
        <v>0</v>
      </c>
      <c r="D671" s="7">
        <v>0</v>
      </c>
      <c r="E671" s="7">
        <v>0</v>
      </c>
      <c r="F671" s="7">
        <v>0</v>
      </c>
      <c r="G671" s="7">
        <v>0</v>
      </c>
      <c r="H671" s="7">
        <v>0</v>
      </c>
      <c r="I671" s="7">
        <v>0</v>
      </c>
      <c r="J671" s="7">
        <v>3.5553749650811303E-2</v>
      </c>
      <c r="K671" s="7">
        <v>2.47249350970453E-3</v>
      </c>
      <c r="L671" s="7">
        <v>2.9800929789009401E-3</v>
      </c>
      <c r="M671" s="7">
        <v>5.2664840952180297E-3</v>
      </c>
      <c r="N671" s="7">
        <v>2.8674657337844798E-3</v>
      </c>
      <c r="O671" s="7">
        <v>0</v>
      </c>
      <c r="P671" s="7">
        <v>0</v>
      </c>
      <c r="Q671" s="12"/>
      <c r="R671" s="3"/>
    </row>
    <row r="672" spans="1:18" x14ac:dyDescent="0.25">
      <c r="A672" s="13" t="s">
        <v>677</v>
      </c>
      <c r="B672" s="7">
        <v>0</v>
      </c>
      <c r="C672" s="7">
        <v>0</v>
      </c>
      <c r="D672" s="7">
        <v>0</v>
      </c>
      <c r="E672" s="7">
        <v>0</v>
      </c>
      <c r="F672" s="7">
        <v>0</v>
      </c>
      <c r="G672" s="7">
        <v>0</v>
      </c>
      <c r="H672" s="7">
        <v>0</v>
      </c>
      <c r="I672" s="7">
        <v>0</v>
      </c>
      <c r="J672" s="7">
        <v>3.5553749650811303E-2</v>
      </c>
      <c r="K672" s="7">
        <v>0</v>
      </c>
      <c r="L672" s="7">
        <v>0</v>
      </c>
      <c r="M672" s="7">
        <v>2.63324204760901E-2</v>
      </c>
      <c r="N672" s="7">
        <v>1.43373286689224E-2</v>
      </c>
      <c r="O672" s="7">
        <v>0</v>
      </c>
      <c r="P672" s="7">
        <v>1.8480018480018401E-2</v>
      </c>
      <c r="Q672" s="12"/>
      <c r="R672" s="3"/>
    </row>
    <row r="673" spans="1:18" x14ac:dyDescent="0.25">
      <c r="A673" s="13" t="s">
        <v>678</v>
      </c>
      <c r="B673" s="7">
        <v>0</v>
      </c>
      <c r="C673" s="7">
        <v>0</v>
      </c>
      <c r="D673" s="7">
        <v>1.65590329524755E-3</v>
      </c>
      <c r="E673" s="7">
        <v>0</v>
      </c>
      <c r="F673" s="7">
        <v>3.5243723906089E-2</v>
      </c>
      <c r="G673" s="7">
        <v>2.84525376106981E-2</v>
      </c>
      <c r="H673" s="7">
        <v>1.8867568536442699E-3</v>
      </c>
      <c r="I673" s="7">
        <v>0</v>
      </c>
      <c r="J673" s="7">
        <v>0</v>
      </c>
      <c r="K673" s="7">
        <v>0</v>
      </c>
      <c r="L673" s="7">
        <v>0</v>
      </c>
      <c r="M673" s="7">
        <v>0</v>
      </c>
      <c r="N673" s="7">
        <v>0</v>
      </c>
      <c r="O673" s="7">
        <v>1.5030813166992301E-3</v>
      </c>
      <c r="P673" s="7">
        <v>0</v>
      </c>
      <c r="Q673" s="12"/>
      <c r="R673" s="3"/>
    </row>
    <row r="674" spans="1:18" x14ac:dyDescent="0.25">
      <c r="A674" s="13" t="s">
        <v>679</v>
      </c>
      <c r="B674" s="7">
        <v>0</v>
      </c>
      <c r="C674" s="7">
        <v>0</v>
      </c>
      <c r="D674" s="7">
        <v>0</v>
      </c>
      <c r="E674" s="7">
        <v>0</v>
      </c>
      <c r="F674" s="7">
        <v>0</v>
      </c>
      <c r="G674" s="7">
        <v>0</v>
      </c>
      <c r="H674" s="7">
        <v>1.8867568536442699E-3</v>
      </c>
      <c r="I674" s="7">
        <v>0</v>
      </c>
      <c r="J674" s="7">
        <v>0</v>
      </c>
      <c r="K674" s="7">
        <v>0</v>
      </c>
      <c r="L674" s="7">
        <v>0</v>
      </c>
      <c r="M674" s="7">
        <v>0</v>
      </c>
      <c r="N674" s="7">
        <v>0</v>
      </c>
      <c r="O674" s="7">
        <v>3.4570870284082303E-2</v>
      </c>
      <c r="P674" s="7">
        <v>0</v>
      </c>
      <c r="Q674" s="12"/>
      <c r="R674" s="3"/>
    </row>
    <row r="675" spans="1:18" x14ac:dyDescent="0.25">
      <c r="A675" s="13" t="s">
        <v>680</v>
      </c>
      <c r="B675" s="7">
        <v>0</v>
      </c>
      <c r="C675" s="7">
        <v>0</v>
      </c>
      <c r="D675" s="7">
        <v>0</v>
      </c>
      <c r="E675" s="7">
        <v>0</v>
      </c>
      <c r="F675" s="7">
        <v>0</v>
      </c>
      <c r="G675" s="7">
        <v>0</v>
      </c>
      <c r="H675" s="7">
        <v>3.3961623365596799E-2</v>
      </c>
      <c r="I675" s="7">
        <v>0</v>
      </c>
      <c r="J675" s="7">
        <v>0</v>
      </c>
      <c r="K675" s="7">
        <v>0</v>
      </c>
      <c r="L675" s="7">
        <v>0</v>
      </c>
      <c r="M675" s="7">
        <v>0</v>
      </c>
      <c r="N675" s="7">
        <v>0</v>
      </c>
      <c r="O675" s="7">
        <v>0</v>
      </c>
      <c r="P675" s="7">
        <v>0</v>
      </c>
      <c r="Q675" s="12"/>
      <c r="R675" s="3"/>
    </row>
    <row r="676" spans="1:18" x14ac:dyDescent="0.25">
      <c r="A676" s="13" t="s">
        <v>681</v>
      </c>
      <c r="B676" s="7">
        <v>0</v>
      </c>
      <c r="C676" s="7">
        <v>0</v>
      </c>
      <c r="D676" s="7">
        <v>0</v>
      </c>
      <c r="E676" s="7">
        <v>3.55113636363636E-3</v>
      </c>
      <c r="F676" s="7">
        <v>2.71105568508377E-2</v>
      </c>
      <c r="G676" s="7">
        <v>3.3787388412703998E-2</v>
      </c>
      <c r="H676" s="7">
        <v>0</v>
      </c>
      <c r="I676" s="7">
        <v>0</v>
      </c>
      <c r="J676" s="7">
        <v>0</v>
      </c>
      <c r="K676" s="7">
        <v>0</v>
      </c>
      <c r="L676" s="7">
        <v>0</v>
      </c>
      <c r="M676" s="7">
        <v>0</v>
      </c>
      <c r="N676" s="7">
        <v>0</v>
      </c>
      <c r="O676" s="7">
        <v>0</v>
      </c>
      <c r="P676" s="7">
        <v>0</v>
      </c>
      <c r="Q676" s="12"/>
      <c r="R676" s="3"/>
    </row>
    <row r="677" spans="1:18" x14ac:dyDescent="0.25">
      <c r="A677" s="13" t="s">
        <v>682</v>
      </c>
      <c r="B677" s="7">
        <v>2.1721029576801901E-2</v>
      </c>
      <c r="C677" s="7">
        <v>3.3725391003751902E-2</v>
      </c>
      <c r="D677" s="7">
        <v>0</v>
      </c>
      <c r="E677" s="7">
        <v>0</v>
      </c>
      <c r="F677" s="7">
        <v>0</v>
      </c>
      <c r="G677" s="7">
        <v>7.1131344026745301E-3</v>
      </c>
      <c r="H677" s="7">
        <v>0</v>
      </c>
      <c r="I677" s="7">
        <v>0</v>
      </c>
      <c r="J677" s="7">
        <v>0</v>
      </c>
      <c r="K677" s="7">
        <v>2.2252441587340799E-2</v>
      </c>
      <c r="L677" s="7">
        <v>0</v>
      </c>
      <c r="M677" s="7">
        <v>0</v>
      </c>
      <c r="N677" s="7">
        <v>2.8674657337844798E-3</v>
      </c>
      <c r="O677" s="7">
        <v>1.5030813166992301E-3</v>
      </c>
      <c r="P677" s="7">
        <v>0</v>
      </c>
      <c r="Q677" s="12"/>
      <c r="R677" s="3"/>
    </row>
    <row r="678" spans="1:18" x14ac:dyDescent="0.25">
      <c r="A678" s="13" t="s">
        <v>683</v>
      </c>
      <c r="B678" s="7">
        <v>1.08605147884009E-2</v>
      </c>
      <c r="C678" s="7">
        <v>3.3725391003751902E-2</v>
      </c>
      <c r="D678" s="7">
        <v>0</v>
      </c>
      <c r="E678" s="7">
        <v>0</v>
      </c>
      <c r="F678" s="7">
        <v>0</v>
      </c>
      <c r="G678" s="7">
        <v>0</v>
      </c>
      <c r="H678" s="7">
        <v>1.8867568536442699E-3</v>
      </c>
      <c r="I678" s="7">
        <v>0</v>
      </c>
      <c r="J678" s="7">
        <v>0</v>
      </c>
      <c r="K678" s="7">
        <v>2.47249350970453E-3</v>
      </c>
      <c r="L678" s="7">
        <v>0</v>
      </c>
      <c r="M678" s="7">
        <v>2.6332420476090101E-3</v>
      </c>
      <c r="N678" s="7">
        <v>0</v>
      </c>
      <c r="O678" s="7">
        <v>0</v>
      </c>
      <c r="P678" s="7">
        <v>0</v>
      </c>
      <c r="Q678" s="12"/>
      <c r="R678" s="3"/>
    </row>
    <row r="679" spans="1:18" x14ac:dyDescent="0.25">
      <c r="A679" s="13" t="s">
        <v>684</v>
      </c>
      <c r="B679" s="7">
        <v>0</v>
      </c>
      <c r="C679" s="7">
        <v>0</v>
      </c>
      <c r="D679" s="7">
        <v>0</v>
      </c>
      <c r="E679" s="7">
        <v>0</v>
      </c>
      <c r="F679" s="7">
        <v>0</v>
      </c>
      <c r="G679" s="7">
        <v>0</v>
      </c>
      <c r="H679" s="7">
        <v>0</v>
      </c>
      <c r="I679" s="7">
        <v>3.3184874683433702E-2</v>
      </c>
      <c r="J679" s="7">
        <v>2.53955354648652E-3</v>
      </c>
      <c r="K679" s="7">
        <v>0</v>
      </c>
      <c r="L679" s="7">
        <v>0</v>
      </c>
      <c r="M679" s="7">
        <v>0</v>
      </c>
      <c r="N679" s="7">
        <v>0</v>
      </c>
      <c r="O679" s="7">
        <v>1.5030813166992301E-3</v>
      </c>
      <c r="P679" s="7">
        <v>0</v>
      </c>
      <c r="Q679" s="12"/>
      <c r="R679" s="3"/>
    </row>
    <row r="680" spans="1:18" x14ac:dyDescent="0.25">
      <c r="A680" s="13" t="s">
        <v>685</v>
      </c>
      <c r="B680" s="7">
        <v>0</v>
      </c>
      <c r="C680" s="7">
        <v>0</v>
      </c>
      <c r="D680" s="7">
        <v>3.3118065904951102E-2</v>
      </c>
      <c r="E680" s="7">
        <v>2.13068181818181E-2</v>
      </c>
      <c r="F680" s="7">
        <v>0</v>
      </c>
      <c r="G680" s="7">
        <v>0</v>
      </c>
      <c r="H680" s="7">
        <v>0</v>
      </c>
      <c r="I680" s="7">
        <v>0</v>
      </c>
      <c r="J680" s="7">
        <v>0</v>
      </c>
      <c r="K680" s="7">
        <v>0</v>
      </c>
      <c r="L680" s="7">
        <v>2.9800929789009401E-3</v>
      </c>
      <c r="M680" s="7">
        <v>0</v>
      </c>
      <c r="N680" s="7">
        <v>0</v>
      </c>
      <c r="O680" s="7">
        <v>0</v>
      </c>
      <c r="P680" s="7">
        <v>0</v>
      </c>
      <c r="Q680" s="12"/>
      <c r="R680" s="3"/>
    </row>
    <row r="681" spans="1:18" x14ac:dyDescent="0.25">
      <c r="A681" s="13" t="s">
        <v>686</v>
      </c>
      <c r="B681" s="7">
        <v>1.44806863845346E-2</v>
      </c>
      <c r="C681" s="7">
        <v>1.6862695501875899E-2</v>
      </c>
      <c r="D681" s="7">
        <v>0</v>
      </c>
      <c r="E681" s="7">
        <v>0</v>
      </c>
      <c r="F681" s="7">
        <v>8.1331670552513106E-3</v>
      </c>
      <c r="G681" s="7">
        <v>7.1131344026745301E-3</v>
      </c>
      <c r="H681" s="7">
        <v>0</v>
      </c>
      <c r="I681" s="7">
        <v>0</v>
      </c>
      <c r="J681" s="7">
        <v>1.5237321278919099E-2</v>
      </c>
      <c r="K681" s="7">
        <v>0</v>
      </c>
      <c r="L681" s="7">
        <v>3.2781022767910298E-2</v>
      </c>
      <c r="M681" s="7">
        <v>1.3166210238045E-2</v>
      </c>
      <c r="N681" s="7">
        <v>0</v>
      </c>
      <c r="O681" s="7">
        <v>0</v>
      </c>
      <c r="P681" s="7">
        <v>0</v>
      </c>
      <c r="Q681" s="12"/>
      <c r="R681" s="3"/>
    </row>
    <row r="682" spans="1:18" x14ac:dyDescent="0.25">
      <c r="A682" s="13" t="s">
        <v>687</v>
      </c>
      <c r="B682" s="7">
        <v>0</v>
      </c>
      <c r="C682" s="7">
        <v>0</v>
      </c>
      <c r="D682" s="7">
        <v>0</v>
      </c>
      <c r="E682" s="7">
        <v>0</v>
      </c>
      <c r="F682" s="7">
        <v>0</v>
      </c>
      <c r="G682" s="7">
        <v>0</v>
      </c>
      <c r="H682" s="7">
        <v>0</v>
      </c>
      <c r="I682" s="7">
        <v>1.7465723517596701E-3</v>
      </c>
      <c r="J682" s="7">
        <v>0</v>
      </c>
      <c r="K682" s="7">
        <v>2.47249350970453E-3</v>
      </c>
      <c r="L682" s="7">
        <v>3.2781022767910298E-2</v>
      </c>
      <c r="M682" s="7">
        <v>0</v>
      </c>
      <c r="N682" s="7">
        <v>0</v>
      </c>
      <c r="O682" s="7">
        <v>0</v>
      </c>
      <c r="P682" s="7">
        <v>4.6200046200046202E-3</v>
      </c>
      <c r="Q682" s="12"/>
      <c r="R682" s="3"/>
    </row>
    <row r="683" spans="1:18" x14ac:dyDescent="0.25">
      <c r="A683" s="13" t="s">
        <v>688</v>
      </c>
      <c r="B683" s="7">
        <v>3.25815443652029E-2</v>
      </c>
      <c r="C683" s="7">
        <v>2.1078369377344901E-2</v>
      </c>
      <c r="D683" s="7">
        <v>0</v>
      </c>
      <c r="E683" s="7">
        <v>3.55113636363636E-3</v>
      </c>
      <c r="F683" s="7">
        <v>5.4221113701675401E-3</v>
      </c>
      <c r="G683" s="7">
        <v>1.7782836006686301E-2</v>
      </c>
      <c r="H683" s="7">
        <v>0</v>
      </c>
      <c r="I683" s="7">
        <v>1.0479434110558E-2</v>
      </c>
      <c r="J683" s="7">
        <v>0</v>
      </c>
      <c r="K683" s="7">
        <v>9.8899740388181407E-3</v>
      </c>
      <c r="L683" s="7">
        <v>1.78805578734056E-2</v>
      </c>
      <c r="M683" s="7">
        <v>2.6332420476090101E-3</v>
      </c>
      <c r="N683" s="7">
        <v>8.6023972013534403E-3</v>
      </c>
      <c r="O683" s="7">
        <v>3.0061626333984601E-3</v>
      </c>
      <c r="P683" s="7">
        <v>0</v>
      </c>
      <c r="Q683" s="12"/>
      <c r="R683" s="3"/>
    </row>
    <row r="684" spans="1:18" x14ac:dyDescent="0.25">
      <c r="A684" s="13" t="s">
        <v>689</v>
      </c>
      <c r="B684" s="7">
        <v>3.25815443652029E-2</v>
      </c>
      <c r="C684" s="7">
        <v>8.4313477509379807E-3</v>
      </c>
      <c r="D684" s="7">
        <v>1.82149362477231E-2</v>
      </c>
      <c r="E684" s="7">
        <v>0</v>
      </c>
      <c r="F684" s="7">
        <v>0</v>
      </c>
      <c r="G684" s="7">
        <v>0</v>
      </c>
      <c r="H684" s="7">
        <v>0</v>
      </c>
      <c r="I684" s="7">
        <v>0</v>
      </c>
      <c r="J684" s="7">
        <v>0</v>
      </c>
      <c r="K684" s="7">
        <v>0</v>
      </c>
      <c r="L684" s="7">
        <v>0</v>
      </c>
      <c r="M684" s="7">
        <v>0</v>
      </c>
      <c r="N684" s="7">
        <v>0</v>
      </c>
      <c r="O684" s="7">
        <v>0</v>
      </c>
      <c r="P684" s="7">
        <v>0</v>
      </c>
      <c r="Q684" s="12"/>
      <c r="R684" s="3"/>
    </row>
    <row r="685" spans="1:18" x14ac:dyDescent="0.25">
      <c r="A685" s="13" t="s">
        <v>690</v>
      </c>
      <c r="B685" s="7">
        <v>3.25815443652029E-2</v>
      </c>
      <c r="C685" s="7">
        <v>0</v>
      </c>
      <c r="D685" s="7">
        <v>0</v>
      </c>
      <c r="E685" s="7">
        <v>0</v>
      </c>
      <c r="F685" s="7">
        <v>5.4221113701675401E-3</v>
      </c>
      <c r="G685" s="7">
        <v>1.7782836006686299E-3</v>
      </c>
      <c r="H685" s="7">
        <v>5.66027056093281E-3</v>
      </c>
      <c r="I685" s="7">
        <v>0</v>
      </c>
      <c r="J685" s="7">
        <v>0</v>
      </c>
      <c r="K685" s="7">
        <v>0</v>
      </c>
      <c r="L685" s="7">
        <v>0</v>
      </c>
      <c r="M685" s="7">
        <v>0</v>
      </c>
      <c r="N685" s="7">
        <v>0</v>
      </c>
      <c r="O685" s="7">
        <v>0</v>
      </c>
      <c r="P685" s="7">
        <v>0</v>
      </c>
      <c r="Q685" s="12"/>
      <c r="R685" s="3"/>
    </row>
    <row r="686" spans="1:18" x14ac:dyDescent="0.25">
      <c r="A686" s="13" t="s">
        <v>691</v>
      </c>
      <c r="B686" s="7">
        <v>3.25815443652029E-2</v>
      </c>
      <c r="C686" s="7">
        <v>0</v>
      </c>
      <c r="D686" s="7">
        <v>0</v>
      </c>
      <c r="E686" s="7">
        <v>0</v>
      </c>
      <c r="F686" s="7">
        <v>0</v>
      </c>
      <c r="G686" s="7">
        <v>0</v>
      </c>
      <c r="H686" s="7">
        <v>0</v>
      </c>
      <c r="I686" s="7">
        <v>0</v>
      </c>
      <c r="J686" s="7">
        <v>0</v>
      </c>
      <c r="K686" s="7">
        <v>0</v>
      </c>
      <c r="L686" s="7">
        <v>0</v>
      </c>
      <c r="M686" s="7">
        <v>0</v>
      </c>
      <c r="N686" s="7">
        <v>2.8674657337844798E-3</v>
      </c>
      <c r="O686" s="7">
        <v>0</v>
      </c>
      <c r="P686" s="7">
        <v>0</v>
      </c>
      <c r="Q686" s="12"/>
      <c r="R686" s="3"/>
    </row>
    <row r="687" spans="1:18" x14ac:dyDescent="0.25">
      <c r="A687" s="13" t="s">
        <v>692</v>
      </c>
      <c r="B687" s="7">
        <v>3.62017159613365E-3</v>
      </c>
      <c r="C687" s="7">
        <v>0</v>
      </c>
      <c r="D687" s="7">
        <v>0</v>
      </c>
      <c r="E687" s="7">
        <v>0</v>
      </c>
      <c r="F687" s="7">
        <v>0</v>
      </c>
      <c r="G687" s="7">
        <v>0</v>
      </c>
      <c r="H687" s="7">
        <v>0</v>
      </c>
      <c r="I687" s="7">
        <v>1.7465723517596701E-3</v>
      </c>
      <c r="J687" s="7">
        <v>0</v>
      </c>
      <c r="K687" s="7">
        <v>0</v>
      </c>
      <c r="L687" s="7">
        <v>0</v>
      </c>
      <c r="M687" s="7">
        <v>0</v>
      </c>
      <c r="N687" s="7">
        <v>2.5807191604060298E-2</v>
      </c>
      <c r="O687" s="7">
        <v>0</v>
      </c>
      <c r="P687" s="7">
        <v>3.2340032340032299E-2</v>
      </c>
      <c r="Q687" s="12"/>
      <c r="R687" s="3"/>
    </row>
    <row r="688" spans="1:18" x14ac:dyDescent="0.25">
      <c r="A688" s="13" t="s">
        <v>693</v>
      </c>
      <c r="B688" s="7">
        <v>0</v>
      </c>
      <c r="C688" s="7">
        <v>4.2156738754689903E-3</v>
      </c>
      <c r="D688" s="7">
        <v>0</v>
      </c>
      <c r="E688" s="7">
        <v>0</v>
      </c>
      <c r="F688" s="7">
        <v>8.1331670552513106E-3</v>
      </c>
      <c r="G688" s="7">
        <v>5.3348508020059004E-3</v>
      </c>
      <c r="H688" s="7">
        <v>3.2074866511952599E-2</v>
      </c>
      <c r="I688" s="7">
        <v>2.4452012924635402E-2</v>
      </c>
      <c r="J688" s="7">
        <v>0</v>
      </c>
      <c r="K688" s="7">
        <v>0</v>
      </c>
      <c r="L688" s="7">
        <v>0</v>
      </c>
      <c r="M688" s="7">
        <v>0</v>
      </c>
      <c r="N688" s="7">
        <v>0</v>
      </c>
      <c r="O688" s="7">
        <v>1.5030813166992301E-3</v>
      </c>
      <c r="P688" s="7">
        <v>0</v>
      </c>
      <c r="Q688" s="12"/>
      <c r="R688" s="3"/>
    </row>
    <row r="689" spans="1:18" x14ac:dyDescent="0.25">
      <c r="A689" s="13" t="s">
        <v>694</v>
      </c>
      <c r="B689" s="7">
        <v>0</v>
      </c>
      <c r="C689" s="7">
        <v>4.2156738754689903E-3</v>
      </c>
      <c r="D689" s="7">
        <v>8.2795164762377808E-3</v>
      </c>
      <c r="E689" s="7">
        <v>3.1960227272727203E-2</v>
      </c>
      <c r="F689" s="7">
        <v>2.7110556850837701E-3</v>
      </c>
      <c r="G689" s="7">
        <v>0</v>
      </c>
      <c r="H689" s="7">
        <v>1.8867568536442699E-3</v>
      </c>
      <c r="I689" s="7">
        <v>1.7465723517596701E-3</v>
      </c>
      <c r="J689" s="7">
        <v>2.53955354648652E-3</v>
      </c>
      <c r="K689" s="7">
        <v>0</v>
      </c>
      <c r="L689" s="7">
        <v>2.6820836810108401E-2</v>
      </c>
      <c r="M689" s="7">
        <v>2.3699178428481099E-2</v>
      </c>
      <c r="N689" s="7">
        <v>0</v>
      </c>
      <c r="O689" s="7">
        <v>0</v>
      </c>
      <c r="P689" s="7">
        <v>4.6200046200046202E-3</v>
      </c>
      <c r="Q689" s="12"/>
      <c r="R689" s="3"/>
    </row>
    <row r="690" spans="1:18" x14ac:dyDescent="0.25">
      <c r="A690" s="13" t="s">
        <v>695</v>
      </c>
      <c r="B690" s="7">
        <v>0</v>
      </c>
      <c r="C690" s="7">
        <v>0</v>
      </c>
      <c r="D690" s="7">
        <v>0</v>
      </c>
      <c r="E690" s="7">
        <v>3.1960227272727203E-2</v>
      </c>
      <c r="F690" s="7">
        <v>0</v>
      </c>
      <c r="G690" s="7">
        <v>0</v>
      </c>
      <c r="H690" s="7">
        <v>0</v>
      </c>
      <c r="I690" s="7">
        <v>1.7465723517596701E-3</v>
      </c>
      <c r="J690" s="7">
        <v>2.5395535464865199E-2</v>
      </c>
      <c r="K690" s="7">
        <v>0</v>
      </c>
      <c r="L690" s="7">
        <v>2.9800929789009401E-3</v>
      </c>
      <c r="M690" s="7">
        <v>0</v>
      </c>
      <c r="N690" s="7">
        <v>0</v>
      </c>
      <c r="O690" s="7">
        <v>4.5092439500976998E-3</v>
      </c>
      <c r="P690" s="7">
        <v>0</v>
      </c>
      <c r="Q690" s="12"/>
      <c r="R690" s="3"/>
    </row>
    <row r="691" spans="1:18" x14ac:dyDescent="0.25">
      <c r="A691" s="13" t="s">
        <v>696</v>
      </c>
      <c r="B691" s="7">
        <v>0</v>
      </c>
      <c r="C691" s="7">
        <v>0</v>
      </c>
      <c r="D691" s="7">
        <v>2.4838549428713299E-2</v>
      </c>
      <c r="E691" s="7">
        <v>3.1960227272727203E-2</v>
      </c>
      <c r="F691" s="7">
        <v>2.7110556850837701E-3</v>
      </c>
      <c r="G691" s="7">
        <v>1.7782836006686299E-3</v>
      </c>
      <c r="H691" s="7">
        <v>0</v>
      </c>
      <c r="I691" s="7">
        <v>0</v>
      </c>
      <c r="J691" s="7">
        <v>0</v>
      </c>
      <c r="K691" s="7">
        <v>0</v>
      </c>
      <c r="L691" s="7">
        <v>0</v>
      </c>
      <c r="M691" s="7">
        <v>0</v>
      </c>
      <c r="N691" s="7">
        <v>0</v>
      </c>
      <c r="O691" s="7">
        <v>1.5030813166992301E-3</v>
      </c>
      <c r="P691" s="7">
        <v>0</v>
      </c>
      <c r="Q691" s="12"/>
      <c r="R691" s="3"/>
    </row>
    <row r="692" spans="1:18" x14ac:dyDescent="0.25">
      <c r="A692" s="13" t="s">
        <v>697</v>
      </c>
      <c r="B692" s="7">
        <v>0</v>
      </c>
      <c r="C692" s="7">
        <v>4.2156738754689903E-3</v>
      </c>
      <c r="D692" s="7">
        <v>1.65590329524755E-3</v>
      </c>
      <c r="E692" s="7">
        <v>3.55113636363636E-3</v>
      </c>
      <c r="F692" s="7">
        <v>2.7110556850837701E-3</v>
      </c>
      <c r="G692" s="7">
        <v>1.7782836006686299E-3</v>
      </c>
      <c r="H692" s="7">
        <v>0</v>
      </c>
      <c r="I692" s="7">
        <v>0</v>
      </c>
      <c r="J692" s="7">
        <v>1.2697767732432599E-2</v>
      </c>
      <c r="K692" s="7">
        <v>0</v>
      </c>
      <c r="L692" s="7">
        <v>1.19203719156037E-2</v>
      </c>
      <c r="M692" s="7">
        <v>3.1598904571308102E-2</v>
      </c>
      <c r="N692" s="7">
        <v>2.8674657337844798E-3</v>
      </c>
      <c r="O692" s="7">
        <v>0</v>
      </c>
      <c r="P692" s="7">
        <v>0</v>
      </c>
      <c r="Q692" s="12"/>
      <c r="R692" s="3"/>
    </row>
    <row r="693" spans="1:18" x14ac:dyDescent="0.25">
      <c r="A693" s="13" t="s">
        <v>698</v>
      </c>
      <c r="B693" s="7">
        <v>0</v>
      </c>
      <c r="C693" s="7">
        <v>0</v>
      </c>
      <c r="D693" s="7">
        <v>0</v>
      </c>
      <c r="E693" s="7">
        <v>0</v>
      </c>
      <c r="F693" s="7">
        <v>0</v>
      </c>
      <c r="G693" s="7">
        <v>1.7782836006686299E-3</v>
      </c>
      <c r="H693" s="7">
        <v>0</v>
      </c>
      <c r="I693" s="7">
        <v>0</v>
      </c>
      <c r="J693" s="7">
        <v>0</v>
      </c>
      <c r="K693" s="7">
        <v>0</v>
      </c>
      <c r="L693" s="7">
        <v>0</v>
      </c>
      <c r="M693" s="7">
        <v>3.1598904571308102E-2</v>
      </c>
      <c r="N693" s="7">
        <v>0</v>
      </c>
      <c r="O693" s="7">
        <v>9.0184879001953995E-3</v>
      </c>
      <c r="P693" s="7">
        <v>0</v>
      </c>
      <c r="Q693" s="12"/>
      <c r="R693" s="3"/>
    </row>
    <row r="694" spans="1:18" x14ac:dyDescent="0.25">
      <c r="A694" s="13" t="s">
        <v>699</v>
      </c>
      <c r="B694" s="7">
        <v>0</v>
      </c>
      <c r="C694" s="7">
        <v>0</v>
      </c>
      <c r="D694" s="7">
        <v>0</v>
      </c>
      <c r="E694" s="7">
        <v>0</v>
      </c>
      <c r="F694" s="7">
        <v>0</v>
      </c>
      <c r="G694" s="7">
        <v>0</v>
      </c>
      <c r="H694" s="7">
        <v>0</v>
      </c>
      <c r="I694" s="7">
        <v>0</v>
      </c>
      <c r="J694" s="7">
        <v>0</v>
      </c>
      <c r="K694" s="7">
        <v>0</v>
      </c>
      <c r="L694" s="7">
        <v>0</v>
      </c>
      <c r="M694" s="7">
        <v>2.6332420476090101E-3</v>
      </c>
      <c r="N694" s="7">
        <v>0</v>
      </c>
      <c r="O694" s="7">
        <v>3.15647076506839E-2</v>
      </c>
      <c r="P694" s="7">
        <v>0</v>
      </c>
      <c r="Q694" s="12"/>
      <c r="R694" s="3"/>
    </row>
    <row r="695" spans="1:18" x14ac:dyDescent="0.25">
      <c r="A695" s="13" t="s">
        <v>700</v>
      </c>
      <c r="B695" s="7">
        <v>0</v>
      </c>
      <c r="C695" s="7">
        <v>0</v>
      </c>
      <c r="D695" s="7">
        <v>0</v>
      </c>
      <c r="E695" s="7">
        <v>0</v>
      </c>
      <c r="F695" s="7">
        <v>5.4221113701675401E-3</v>
      </c>
      <c r="G695" s="7">
        <v>1.0669701604011801E-2</v>
      </c>
      <c r="H695" s="7">
        <v>0</v>
      </c>
      <c r="I695" s="7">
        <v>3.1438302331674002E-2</v>
      </c>
      <c r="J695" s="7">
        <v>0</v>
      </c>
      <c r="K695" s="7">
        <v>0</v>
      </c>
      <c r="L695" s="7">
        <v>0</v>
      </c>
      <c r="M695" s="7">
        <v>0</v>
      </c>
      <c r="N695" s="7">
        <v>0</v>
      </c>
      <c r="O695" s="7">
        <v>7.5154065834961599E-3</v>
      </c>
      <c r="P695" s="7">
        <v>4.6200046200046202E-3</v>
      </c>
      <c r="Q695" s="12"/>
      <c r="R695" s="3"/>
    </row>
    <row r="696" spans="1:18" x14ac:dyDescent="0.25">
      <c r="A696" s="13" t="s">
        <v>701</v>
      </c>
      <c r="B696" s="7">
        <v>3.62017159613365E-3</v>
      </c>
      <c r="C696" s="7">
        <v>0</v>
      </c>
      <c r="D696" s="7">
        <v>0</v>
      </c>
      <c r="E696" s="7">
        <v>0</v>
      </c>
      <c r="F696" s="7">
        <v>0</v>
      </c>
      <c r="G696" s="7">
        <v>0</v>
      </c>
      <c r="H696" s="7">
        <v>0</v>
      </c>
      <c r="I696" s="7">
        <v>0</v>
      </c>
      <c r="J696" s="7">
        <v>3.04746425578383E-2</v>
      </c>
      <c r="K696" s="7">
        <v>0</v>
      </c>
      <c r="L696" s="7">
        <v>5.9601859578018801E-3</v>
      </c>
      <c r="M696" s="7">
        <v>2.6332420476090101E-3</v>
      </c>
      <c r="N696" s="7">
        <v>2.8674657337844798E-3</v>
      </c>
      <c r="O696" s="7">
        <v>0</v>
      </c>
      <c r="P696" s="7">
        <v>1.8480018480018401E-2</v>
      </c>
      <c r="Q696" s="12"/>
      <c r="R696" s="3"/>
    </row>
    <row r="697" spans="1:18" x14ac:dyDescent="0.25">
      <c r="A697" s="13" t="s">
        <v>702</v>
      </c>
      <c r="B697" s="7">
        <v>0</v>
      </c>
      <c r="C697" s="7">
        <v>0</v>
      </c>
      <c r="D697" s="7">
        <v>0</v>
      </c>
      <c r="E697" s="7">
        <v>0</v>
      </c>
      <c r="F697" s="7">
        <v>0</v>
      </c>
      <c r="G697" s="7">
        <v>0</v>
      </c>
      <c r="H697" s="7">
        <v>3.7735137072885398E-3</v>
      </c>
      <c r="I697" s="7">
        <v>0</v>
      </c>
      <c r="J697" s="7">
        <v>3.04746425578383E-2</v>
      </c>
      <c r="K697" s="7">
        <v>0</v>
      </c>
      <c r="L697" s="7">
        <v>0</v>
      </c>
      <c r="M697" s="7">
        <v>0</v>
      </c>
      <c r="N697" s="7">
        <v>2.8674657337844798E-3</v>
      </c>
      <c r="O697" s="7">
        <v>0</v>
      </c>
      <c r="P697" s="7">
        <v>4.6200046200046202E-3</v>
      </c>
      <c r="Q697" s="12"/>
      <c r="R697" s="3"/>
    </row>
    <row r="698" spans="1:18" x14ac:dyDescent="0.25">
      <c r="A698" s="13" t="s">
        <v>703</v>
      </c>
      <c r="B698" s="7">
        <v>0</v>
      </c>
      <c r="C698" s="7">
        <v>8.4313477509379807E-3</v>
      </c>
      <c r="D698" s="7">
        <v>0</v>
      </c>
      <c r="E698" s="7">
        <v>0</v>
      </c>
      <c r="F698" s="7">
        <v>0</v>
      </c>
      <c r="G698" s="7">
        <v>0</v>
      </c>
      <c r="H698" s="7">
        <v>0</v>
      </c>
      <c r="I698" s="7">
        <v>0</v>
      </c>
      <c r="J698" s="7">
        <v>3.04746425578383E-2</v>
      </c>
      <c r="K698" s="7">
        <v>0</v>
      </c>
      <c r="L698" s="7">
        <v>0</v>
      </c>
      <c r="M698" s="7">
        <v>0</v>
      </c>
      <c r="N698" s="7">
        <v>0</v>
      </c>
      <c r="O698" s="7">
        <v>0</v>
      </c>
      <c r="P698" s="7">
        <v>0</v>
      </c>
      <c r="Q698" s="12"/>
      <c r="R698" s="3"/>
    </row>
    <row r="699" spans="1:18" x14ac:dyDescent="0.25">
      <c r="A699" s="13" t="s">
        <v>704</v>
      </c>
      <c r="B699" s="7">
        <v>0</v>
      </c>
      <c r="C699" s="7">
        <v>8.4313477509379807E-3</v>
      </c>
      <c r="D699" s="7">
        <v>0</v>
      </c>
      <c r="E699" s="7">
        <v>0</v>
      </c>
      <c r="F699" s="7">
        <v>1.35552784254188E-2</v>
      </c>
      <c r="G699" s="7">
        <v>3.02308212113667E-2</v>
      </c>
      <c r="H699" s="7">
        <v>0</v>
      </c>
      <c r="I699" s="7">
        <v>0</v>
      </c>
      <c r="J699" s="7">
        <v>0</v>
      </c>
      <c r="K699" s="7">
        <v>0</v>
      </c>
      <c r="L699" s="7">
        <v>0</v>
      </c>
      <c r="M699" s="7">
        <v>0</v>
      </c>
      <c r="N699" s="7">
        <v>0</v>
      </c>
      <c r="O699" s="7">
        <v>0</v>
      </c>
      <c r="P699" s="7">
        <v>0</v>
      </c>
      <c r="Q699" s="12"/>
      <c r="R699" s="3"/>
    </row>
    <row r="700" spans="1:18" x14ac:dyDescent="0.25">
      <c r="A700" s="13" t="s">
        <v>705</v>
      </c>
      <c r="B700" s="7">
        <v>0</v>
      </c>
      <c r="C700" s="7">
        <v>4.2156738754689903E-3</v>
      </c>
      <c r="D700" s="7">
        <v>0</v>
      </c>
      <c r="E700" s="7">
        <v>0</v>
      </c>
      <c r="F700" s="7">
        <v>0</v>
      </c>
      <c r="G700" s="7">
        <v>0</v>
      </c>
      <c r="H700" s="7">
        <v>3.0188109658308301E-2</v>
      </c>
      <c r="I700" s="7">
        <v>0</v>
      </c>
      <c r="J700" s="7">
        <v>0</v>
      </c>
      <c r="K700" s="7">
        <v>0</v>
      </c>
      <c r="L700" s="7">
        <v>0</v>
      </c>
      <c r="M700" s="7">
        <v>0</v>
      </c>
      <c r="N700" s="7">
        <v>2.8674657337844798E-3</v>
      </c>
      <c r="O700" s="7">
        <v>0</v>
      </c>
      <c r="P700" s="7">
        <v>0</v>
      </c>
      <c r="Q700" s="12"/>
      <c r="R700" s="3"/>
    </row>
    <row r="701" spans="1:18" x14ac:dyDescent="0.25">
      <c r="A701" s="13" t="s">
        <v>706</v>
      </c>
      <c r="B701" s="7">
        <v>0</v>
      </c>
      <c r="C701" s="7">
        <v>0</v>
      </c>
      <c r="D701" s="7">
        <v>2.9806259314456001E-2</v>
      </c>
      <c r="E701" s="7">
        <v>0</v>
      </c>
      <c r="F701" s="7">
        <v>0</v>
      </c>
      <c r="G701" s="7">
        <v>1.7782836006686299E-3</v>
      </c>
      <c r="H701" s="7">
        <v>0</v>
      </c>
      <c r="I701" s="7">
        <v>0</v>
      </c>
      <c r="J701" s="7">
        <v>0</v>
      </c>
      <c r="K701" s="7">
        <v>0</v>
      </c>
      <c r="L701" s="7">
        <v>0</v>
      </c>
      <c r="M701" s="7">
        <v>0</v>
      </c>
      <c r="N701" s="7">
        <v>0</v>
      </c>
      <c r="O701" s="7">
        <v>0</v>
      </c>
      <c r="P701" s="7">
        <v>0</v>
      </c>
      <c r="Q701" s="12"/>
      <c r="R701" s="3"/>
    </row>
    <row r="702" spans="1:18" x14ac:dyDescent="0.25">
      <c r="A702" s="13" t="s">
        <v>707</v>
      </c>
      <c r="B702" s="7">
        <v>2.1721029576801901E-2</v>
      </c>
      <c r="C702" s="7">
        <v>8.4313477509379807E-3</v>
      </c>
      <c r="D702" s="7">
        <v>0</v>
      </c>
      <c r="E702" s="7">
        <v>0</v>
      </c>
      <c r="F702" s="7">
        <v>8.1331670552513106E-3</v>
      </c>
      <c r="G702" s="7">
        <v>5.3348508020059004E-3</v>
      </c>
      <c r="H702" s="7">
        <v>1.3207297975509799E-2</v>
      </c>
      <c r="I702" s="7">
        <v>0</v>
      </c>
      <c r="J702" s="7">
        <v>1.0158214185946099E-2</v>
      </c>
      <c r="K702" s="7">
        <v>0</v>
      </c>
      <c r="L702" s="7">
        <v>2.98009297890094E-2</v>
      </c>
      <c r="M702" s="7">
        <v>2.6332420476090101E-3</v>
      </c>
      <c r="N702" s="7">
        <v>0</v>
      </c>
      <c r="O702" s="7">
        <v>0</v>
      </c>
      <c r="P702" s="7">
        <v>1.8480018480018401E-2</v>
      </c>
      <c r="Q702" s="12"/>
      <c r="R702" s="3"/>
    </row>
    <row r="703" spans="1:18" x14ac:dyDescent="0.25">
      <c r="A703" s="13" t="s">
        <v>708</v>
      </c>
      <c r="B703" s="7">
        <v>3.62017159613365E-3</v>
      </c>
      <c r="C703" s="7">
        <v>0</v>
      </c>
      <c r="D703" s="7">
        <v>0</v>
      </c>
      <c r="E703" s="7">
        <v>0</v>
      </c>
      <c r="F703" s="7">
        <v>0</v>
      </c>
      <c r="G703" s="7">
        <v>0</v>
      </c>
      <c r="H703" s="7">
        <v>0</v>
      </c>
      <c r="I703" s="7">
        <v>0</v>
      </c>
      <c r="J703" s="7">
        <v>0</v>
      </c>
      <c r="K703" s="7">
        <v>0</v>
      </c>
      <c r="L703" s="7">
        <v>2.98009297890094E-2</v>
      </c>
      <c r="M703" s="7">
        <v>2.6332420476090101E-3</v>
      </c>
      <c r="N703" s="7">
        <v>0</v>
      </c>
      <c r="O703" s="7">
        <v>0</v>
      </c>
      <c r="P703" s="7">
        <v>4.6200046200046202E-3</v>
      </c>
      <c r="Q703" s="12"/>
      <c r="R703" s="3"/>
    </row>
    <row r="704" spans="1:18" x14ac:dyDescent="0.25">
      <c r="A704" s="13" t="s">
        <v>709</v>
      </c>
      <c r="B704" s="7">
        <v>0</v>
      </c>
      <c r="C704" s="7">
        <v>0</v>
      </c>
      <c r="D704" s="7">
        <v>0</v>
      </c>
      <c r="E704" s="7">
        <v>0</v>
      </c>
      <c r="F704" s="7">
        <v>0</v>
      </c>
      <c r="G704" s="7">
        <v>0</v>
      </c>
      <c r="H704" s="7">
        <v>0</v>
      </c>
      <c r="I704" s="7">
        <v>0</v>
      </c>
      <c r="J704" s="7">
        <v>2.53955354648652E-3</v>
      </c>
      <c r="K704" s="7">
        <v>4.9449870194090704E-3</v>
      </c>
      <c r="L704" s="7">
        <v>2.98009297890094E-2</v>
      </c>
      <c r="M704" s="7">
        <v>2.6332420476090101E-3</v>
      </c>
      <c r="N704" s="7">
        <v>0</v>
      </c>
      <c r="O704" s="7">
        <v>0</v>
      </c>
      <c r="P704" s="7">
        <v>0</v>
      </c>
      <c r="Q704" s="12"/>
      <c r="R704" s="3"/>
    </row>
    <row r="705" spans="1:18" x14ac:dyDescent="0.25">
      <c r="A705" s="13" t="s">
        <v>710</v>
      </c>
      <c r="B705" s="7">
        <v>0</v>
      </c>
      <c r="C705" s="7">
        <v>4.2156738754689903E-3</v>
      </c>
      <c r="D705" s="7">
        <v>0</v>
      </c>
      <c r="E705" s="7">
        <v>0</v>
      </c>
      <c r="F705" s="7">
        <v>0</v>
      </c>
      <c r="G705" s="7">
        <v>3.5565672013372599E-3</v>
      </c>
      <c r="H705" s="7">
        <v>0</v>
      </c>
      <c r="I705" s="7">
        <v>0</v>
      </c>
      <c r="J705" s="7">
        <v>1.2697767732432599E-2</v>
      </c>
      <c r="K705" s="7">
        <v>2.47249350970453E-3</v>
      </c>
      <c r="L705" s="7">
        <v>2.98009297890094E-2</v>
      </c>
      <c r="M705" s="7">
        <v>0</v>
      </c>
      <c r="N705" s="7">
        <v>0</v>
      </c>
      <c r="O705" s="7">
        <v>0</v>
      </c>
      <c r="P705" s="7">
        <v>4.6200046200046202E-3</v>
      </c>
      <c r="Q705" s="12"/>
      <c r="R705" s="3"/>
    </row>
    <row r="706" spans="1:18" x14ac:dyDescent="0.25">
      <c r="A706" s="13" t="s">
        <v>711</v>
      </c>
      <c r="B706" s="7">
        <v>0</v>
      </c>
      <c r="C706" s="7">
        <v>0</v>
      </c>
      <c r="D706" s="7">
        <v>0</v>
      </c>
      <c r="E706" s="7">
        <v>0</v>
      </c>
      <c r="F706" s="7">
        <v>0</v>
      </c>
      <c r="G706" s="7">
        <v>0</v>
      </c>
      <c r="H706" s="7">
        <v>7.5470274145770797E-3</v>
      </c>
      <c r="I706" s="7">
        <v>0</v>
      </c>
      <c r="J706" s="7">
        <v>0</v>
      </c>
      <c r="K706" s="7">
        <v>0</v>
      </c>
      <c r="L706" s="7">
        <v>2.98009297890094E-2</v>
      </c>
      <c r="M706" s="7">
        <v>0</v>
      </c>
      <c r="N706" s="7">
        <v>0</v>
      </c>
      <c r="O706" s="7">
        <v>0</v>
      </c>
      <c r="P706" s="7">
        <v>0</v>
      </c>
      <c r="Q706" s="12"/>
      <c r="R706" s="3"/>
    </row>
    <row r="707" spans="1:18" x14ac:dyDescent="0.25">
      <c r="A707" s="13" t="s">
        <v>712</v>
      </c>
      <c r="B707" s="7">
        <v>0</v>
      </c>
      <c r="C707" s="7">
        <v>0</v>
      </c>
      <c r="D707" s="7">
        <v>0</v>
      </c>
      <c r="E707" s="7">
        <v>0</v>
      </c>
      <c r="F707" s="7">
        <v>0</v>
      </c>
      <c r="G707" s="7">
        <v>0</v>
      </c>
      <c r="H707" s="7">
        <v>0</v>
      </c>
      <c r="I707" s="7">
        <v>0</v>
      </c>
      <c r="J707" s="7">
        <v>0</v>
      </c>
      <c r="K707" s="7">
        <v>0</v>
      </c>
      <c r="L707" s="7">
        <v>2.98009297890094E-2</v>
      </c>
      <c r="M707" s="7">
        <v>0</v>
      </c>
      <c r="N707" s="7">
        <v>1.14698629351379E-2</v>
      </c>
      <c r="O707" s="7">
        <v>0</v>
      </c>
      <c r="P707" s="7">
        <v>0</v>
      </c>
      <c r="Q707" s="12"/>
      <c r="R707" s="3"/>
    </row>
    <row r="708" spans="1:18" x14ac:dyDescent="0.25">
      <c r="A708" s="13" t="s">
        <v>713</v>
      </c>
      <c r="B708" s="7">
        <v>0</v>
      </c>
      <c r="C708" s="7">
        <v>0</v>
      </c>
      <c r="D708" s="7">
        <v>0</v>
      </c>
      <c r="E708" s="7">
        <v>0</v>
      </c>
      <c r="F708" s="7">
        <v>5.4221113701675401E-3</v>
      </c>
      <c r="G708" s="7">
        <v>0</v>
      </c>
      <c r="H708" s="7">
        <v>0</v>
      </c>
      <c r="I708" s="7">
        <v>0</v>
      </c>
      <c r="J708" s="7">
        <v>0</v>
      </c>
      <c r="K708" s="7">
        <v>2.96699221164544E-2</v>
      </c>
      <c r="L708" s="7">
        <v>0</v>
      </c>
      <c r="M708" s="7">
        <v>0</v>
      </c>
      <c r="N708" s="7">
        <v>0</v>
      </c>
      <c r="O708" s="7">
        <v>0</v>
      </c>
      <c r="P708" s="7">
        <v>0</v>
      </c>
      <c r="Q708" s="12"/>
      <c r="R708" s="3"/>
    </row>
    <row r="709" spans="1:18" x14ac:dyDescent="0.25">
      <c r="A709" s="13" t="s">
        <v>714</v>
      </c>
      <c r="B709" s="7">
        <v>1.8100857980668201E-2</v>
      </c>
      <c r="C709" s="7">
        <v>2.9509717128282899E-2</v>
      </c>
      <c r="D709" s="7">
        <v>0</v>
      </c>
      <c r="E709" s="7">
        <v>0</v>
      </c>
      <c r="F709" s="7">
        <v>0</v>
      </c>
      <c r="G709" s="7">
        <v>1.7782836006686299E-3</v>
      </c>
      <c r="H709" s="7">
        <v>0</v>
      </c>
      <c r="I709" s="7">
        <v>3.4931447035193401E-3</v>
      </c>
      <c r="J709" s="7">
        <v>2.0316428371892199E-2</v>
      </c>
      <c r="K709" s="7">
        <v>4.9449870194090704E-3</v>
      </c>
      <c r="L709" s="7">
        <v>5.9601859578018801E-3</v>
      </c>
      <c r="M709" s="7">
        <v>0</v>
      </c>
      <c r="N709" s="7">
        <v>0</v>
      </c>
      <c r="O709" s="7">
        <v>3.0061626333984601E-3</v>
      </c>
      <c r="P709" s="7">
        <v>0</v>
      </c>
      <c r="Q709" s="12"/>
      <c r="R709" s="3"/>
    </row>
    <row r="710" spans="1:18" x14ac:dyDescent="0.25">
      <c r="A710" s="13" t="s">
        <v>715</v>
      </c>
      <c r="B710" s="7">
        <v>3.62017159613365E-3</v>
      </c>
      <c r="C710" s="7">
        <v>2.9509717128282899E-2</v>
      </c>
      <c r="D710" s="7">
        <v>0</v>
      </c>
      <c r="E710" s="7">
        <v>0</v>
      </c>
      <c r="F710" s="7">
        <v>0</v>
      </c>
      <c r="G710" s="7">
        <v>0</v>
      </c>
      <c r="H710" s="7">
        <v>0</v>
      </c>
      <c r="I710" s="7">
        <v>0</v>
      </c>
      <c r="J710" s="7">
        <v>0</v>
      </c>
      <c r="K710" s="7">
        <v>0</v>
      </c>
      <c r="L710" s="7">
        <v>0</v>
      </c>
      <c r="M710" s="7">
        <v>0</v>
      </c>
      <c r="N710" s="7">
        <v>2.8674657337844798E-3</v>
      </c>
      <c r="O710" s="7">
        <v>0</v>
      </c>
      <c r="P710" s="7">
        <v>0</v>
      </c>
      <c r="Q710" s="12"/>
      <c r="R710" s="3"/>
    </row>
    <row r="711" spans="1:18" x14ac:dyDescent="0.25">
      <c r="A711" s="13" t="s">
        <v>716</v>
      </c>
      <c r="B711" s="7">
        <v>7.2403431922673104E-3</v>
      </c>
      <c r="C711" s="7">
        <v>8.4313477509379807E-3</v>
      </c>
      <c r="D711" s="7">
        <v>0</v>
      </c>
      <c r="E711" s="7">
        <v>0</v>
      </c>
      <c r="F711" s="7">
        <v>0</v>
      </c>
      <c r="G711" s="7">
        <v>0</v>
      </c>
      <c r="H711" s="7">
        <v>0</v>
      </c>
      <c r="I711" s="7">
        <v>0</v>
      </c>
      <c r="J711" s="7">
        <v>0</v>
      </c>
      <c r="K711" s="7">
        <v>0</v>
      </c>
      <c r="L711" s="7">
        <v>2.9800929789009401E-3</v>
      </c>
      <c r="M711" s="7">
        <v>2.8965662523699101E-2</v>
      </c>
      <c r="N711" s="7">
        <v>2.8674657337844798E-3</v>
      </c>
      <c r="O711" s="7">
        <v>1.5030813166992301E-3</v>
      </c>
      <c r="P711" s="7">
        <v>0</v>
      </c>
      <c r="Q711" s="12"/>
      <c r="R711" s="3"/>
    </row>
    <row r="712" spans="1:18" x14ac:dyDescent="0.25">
      <c r="A712" s="13" t="s">
        <v>717</v>
      </c>
      <c r="B712" s="7">
        <v>2.89613727690692E-2</v>
      </c>
      <c r="C712" s="7">
        <v>0</v>
      </c>
      <c r="D712" s="7">
        <v>0</v>
      </c>
      <c r="E712" s="7">
        <v>0</v>
      </c>
      <c r="F712" s="7">
        <v>0</v>
      </c>
      <c r="G712" s="7">
        <v>0</v>
      </c>
      <c r="H712" s="7">
        <v>0</v>
      </c>
      <c r="I712" s="7">
        <v>0</v>
      </c>
      <c r="J712" s="7">
        <v>0</v>
      </c>
      <c r="K712" s="7">
        <v>2.47249350970453E-3</v>
      </c>
      <c r="L712" s="7">
        <v>8.9402789367028206E-3</v>
      </c>
      <c r="M712" s="7">
        <v>0</v>
      </c>
      <c r="N712" s="7">
        <v>0</v>
      </c>
      <c r="O712" s="7">
        <v>0</v>
      </c>
      <c r="P712" s="7">
        <v>0</v>
      </c>
      <c r="Q712" s="12"/>
      <c r="R712" s="3"/>
    </row>
    <row r="713" spans="1:18" x14ac:dyDescent="0.25">
      <c r="A713" s="13" t="s">
        <v>718</v>
      </c>
      <c r="B713" s="7">
        <v>2.89613727690692E-2</v>
      </c>
      <c r="C713" s="7">
        <v>2.52940432528139E-2</v>
      </c>
      <c r="D713" s="7">
        <v>0</v>
      </c>
      <c r="E713" s="7">
        <v>3.55113636363636E-3</v>
      </c>
      <c r="F713" s="7">
        <v>1.89773897955864E-2</v>
      </c>
      <c r="G713" s="7">
        <v>1.0669701604011801E-2</v>
      </c>
      <c r="H713" s="7">
        <v>1.8867568536442701E-2</v>
      </c>
      <c r="I713" s="7">
        <v>0</v>
      </c>
      <c r="J713" s="7">
        <v>1.0158214185946099E-2</v>
      </c>
      <c r="K713" s="7">
        <v>2.47249350970453E-3</v>
      </c>
      <c r="L713" s="7">
        <v>0</v>
      </c>
      <c r="M713" s="7">
        <v>1.0532968190436E-2</v>
      </c>
      <c r="N713" s="7">
        <v>0</v>
      </c>
      <c r="O713" s="7">
        <v>1.5030813166992301E-3</v>
      </c>
      <c r="P713" s="7">
        <v>0</v>
      </c>
      <c r="Q713" s="12"/>
      <c r="R713" s="3"/>
    </row>
    <row r="714" spans="1:18" x14ac:dyDescent="0.25">
      <c r="A714" s="13" t="s">
        <v>719</v>
      </c>
      <c r="B714" s="7">
        <v>2.89613727690692E-2</v>
      </c>
      <c r="C714" s="7">
        <v>0</v>
      </c>
      <c r="D714" s="7">
        <v>0</v>
      </c>
      <c r="E714" s="7">
        <v>0</v>
      </c>
      <c r="F714" s="7">
        <v>2.7110556850837701E-3</v>
      </c>
      <c r="G714" s="7">
        <v>3.5565672013372599E-3</v>
      </c>
      <c r="H714" s="7">
        <v>1.8867568536442699E-3</v>
      </c>
      <c r="I714" s="7">
        <v>0</v>
      </c>
      <c r="J714" s="7">
        <v>2.53955354648652E-3</v>
      </c>
      <c r="K714" s="7">
        <v>0</v>
      </c>
      <c r="L714" s="7">
        <v>0</v>
      </c>
      <c r="M714" s="7">
        <v>0</v>
      </c>
      <c r="N714" s="7">
        <v>0</v>
      </c>
      <c r="O714" s="7">
        <v>0</v>
      </c>
      <c r="P714" s="7">
        <v>0</v>
      </c>
      <c r="Q714" s="12"/>
      <c r="R714" s="3"/>
    </row>
    <row r="715" spans="1:18" x14ac:dyDescent="0.25">
      <c r="A715" s="13" t="s">
        <v>720</v>
      </c>
      <c r="B715" s="7">
        <v>2.89613727690692E-2</v>
      </c>
      <c r="C715" s="7">
        <v>0</v>
      </c>
      <c r="D715" s="7">
        <v>0</v>
      </c>
      <c r="E715" s="7">
        <v>0</v>
      </c>
      <c r="F715" s="7">
        <v>0</v>
      </c>
      <c r="G715" s="7">
        <v>0</v>
      </c>
      <c r="H715" s="7">
        <v>0</v>
      </c>
      <c r="I715" s="7">
        <v>0</v>
      </c>
      <c r="J715" s="7">
        <v>0</v>
      </c>
      <c r="K715" s="7">
        <v>0</v>
      </c>
      <c r="L715" s="7">
        <v>0</v>
      </c>
      <c r="M715" s="7">
        <v>0</v>
      </c>
      <c r="N715" s="7">
        <v>0</v>
      </c>
      <c r="O715" s="7">
        <v>1.5030813166992301E-3</v>
      </c>
      <c r="P715" s="7">
        <v>0</v>
      </c>
      <c r="Q715" s="12"/>
      <c r="R715" s="3"/>
    </row>
    <row r="716" spans="1:18" x14ac:dyDescent="0.25">
      <c r="A716" s="13" t="s">
        <v>721</v>
      </c>
      <c r="B716" s="7">
        <v>0</v>
      </c>
      <c r="C716" s="7">
        <v>0</v>
      </c>
      <c r="D716" s="7">
        <v>0</v>
      </c>
      <c r="E716" s="7">
        <v>0</v>
      </c>
      <c r="F716" s="7">
        <v>5.4221113701675401E-3</v>
      </c>
      <c r="G716" s="7">
        <v>3.5565672013372599E-3</v>
      </c>
      <c r="H716" s="7">
        <v>0</v>
      </c>
      <c r="I716" s="7">
        <v>0</v>
      </c>
      <c r="J716" s="7">
        <v>0</v>
      </c>
      <c r="K716" s="7">
        <v>2.47249350970453E-3</v>
      </c>
      <c r="L716" s="7">
        <v>0</v>
      </c>
      <c r="M716" s="7">
        <v>2.3699178428481099E-2</v>
      </c>
      <c r="N716" s="7">
        <v>0</v>
      </c>
      <c r="O716" s="7">
        <v>2.85585450172854E-2</v>
      </c>
      <c r="P716" s="7">
        <v>0</v>
      </c>
      <c r="Q716" s="12"/>
      <c r="R716" s="3"/>
    </row>
    <row r="717" spans="1:18" x14ac:dyDescent="0.25">
      <c r="A717" s="13" t="s">
        <v>722</v>
      </c>
      <c r="B717" s="7">
        <v>0</v>
      </c>
      <c r="C717" s="7">
        <v>0</v>
      </c>
      <c r="D717" s="7">
        <v>1.65590329524755E-3</v>
      </c>
      <c r="E717" s="7">
        <v>0</v>
      </c>
      <c r="F717" s="7">
        <v>2.1688445480670102E-2</v>
      </c>
      <c r="G717" s="7">
        <v>2.84525376106981E-2</v>
      </c>
      <c r="H717" s="7">
        <v>0</v>
      </c>
      <c r="I717" s="7">
        <v>1.92122958693563E-2</v>
      </c>
      <c r="J717" s="7">
        <v>1.0158214185946099E-2</v>
      </c>
      <c r="K717" s="7">
        <v>0</v>
      </c>
      <c r="L717" s="7">
        <v>2.9800929789009401E-3</v>
      </c>
      <c r="M717" s="7">
        <v>0</v>
      </c>
      <c r="N717" s="7">
        <v>0</v>
      </c>
      <c r="O717" s="7">
        <v>1.5030813166992301E-3</v>
      </c>
      <c r="P717" s="7">
        <v>0</v>
      </c>
      <c r="Q717" s="12"/>
      <c r="R717" s="3"/>
    </row>
    <row r="718" spans="1:18" x14ac:dyDescent="0.25">
      <c r="A718" s="13" t="s">
        <v>723</v>
      </c>
      <c r="B718" s="7">
        <v>0</v>
      </c>
      <c r="C718" s="7">
        <v>4.2156738754689903E-3</v>
      </c>
      <c r="D718" s="7">
        <v>1.32472263619804E-2</v>
      </c>
      <c r="E718" s="7">
        <v>2.8409090909090901E-2</v>
      </c>
      <c r="F718" s="7">
        <v>0</v>
      </c>
      <c r="G718" s="7">
        <v>0</v>
      </c>
      <c r="H718" s="7">
        <v>0</v>
      </c>
      <c r="I718" s="7">
        <v>0</v>
      </c>
      <c r="J718" s="7">
        <v>2.53955354648652E-3</v>
      </c>
      <c r="K718" s="7">
        <v>2.2252441587340799E-2</v>
      </c>
      <c r="L718" s="7">
        <v>0</v>
      </c>
      <c r="M718" s="7">
        <v>0</v>
      </c>
      <c r="N718" s="7">
        <v>0</v>
      </c>
      <c r="O718" s="7">
        <v>0</v>
      </c>
      <c r="P718" s="7">
        <v>0</v>
      </c>
      <c r="Q718" s="12"/>
      <c r="R718" s="3"/>
    </row>
    <row r="719" spans="1:18" x14ac:dyDescent="0.25">
      <c r="A719" s="13" t="s">
        <v>724</v>
      </c>
      <c r="B719" s="7">
        <v>0</v>
      </c>
      <c r="C719" s="7">
        <v>0</v>
      </c>
      <c r="D719" s="7">
        <v>6.6236131809902302E-3</v>
      </c>
      <c r="E719" s="7">
        <v>2.8409090909090901E-2</v>
      </c>
      <c r="F719" s="7">
        <v>2.7110556850837701E-3</v>
      </c>
      <c r="G719" s="7">
        <v>1.7782836006686299E-3</v>
      </c>
      <c r="H719" s="7">
        <v>1.3207297975509799E-2</v>
      </c>
      <c r="I719" s="7">
        <v>0</v>
      </c>
      <c r="J719" s="7">
        <v>2.53955354648652E-3</v>
      </c>
      <c r="K719" s="7">
        <v>1.9779948077636202E-2</v>
      </c>
      <c r="L719" s="7">
        <v>1.19203719156037E-2</v>
      </c>
      <c r="M719" s="7">
        <v>2.6332420476090101E-3</v>
      </c>
      <c r="N719" s="7">
        <v>0</v>
      </c>
      <c r="O719" s="7">
        <v>1.5030813166992301E-3</v>
      </c>
      <c r="P719" s="7">
        <v>0</v>
      </c>
      <c r="Q719" s="12"/>
      <c r="R719" s="3"/>
    </row>
    <row r="720" spans="1:18" x14ac:dyDescent="0.25">
      <c r="A720" s="13" t="s">
        <v>725</v>
      </c>
      <c r="B720" s="7">
        <v>0</v>
      </c>
      <c r="C720" s="7">
        <v>0</v>
      </c>
      <c r="D720" s="7">
        <v>1.82149362477231E-2</v>
      </c>
      <c r="E720" s="7">
        <v>2.8409090909090901E-2</v>
      </c>
      <c r="F720" s="7">
        <v>0</v>
      </c>
      <c r="G720" s="7">
        <v>0</v>
      </c>
      <c r="H720" s="7">
        <v>0</v>
      </c>
      <c r="I720" s="7">
        <v>0</v>
      </c>
      <c r="J720" s="7">
        <v>0</v>
      </c>
      <c r="K720" s="7">
        <v>0</v>
      </c>
      <c r="L720" s="7">
        <v>0</v>
      </c>
      <c r="M720" s="7">
        <v>0</v>
      </c>
      <c r="N720" s="7">
        <v>0</v>
      </c>
      <c r="O720" s="7">
        <v>1.5030813166992301E-3</v>
      </c>
      <c r="P720" s="7">
        <v>0</v>
      </c>
      <c r="Q720" s="12"/>
      <c r="R720" s="3"/>
    </row>
    <row r="721" spans="1:18" x14ac:dyDescent="0.25">
      <c r="A721" s="13" t="s">
        <v>726</v>
      </c>
      <c r="B721" s="7">
        <v>1.8100857980668201E-2</v>
      </c>
      <c r="C721" s="7">
        <v>0</v>
      </c>
      <c r="D721" s="7">
        <v>0</v>
      </c>
      <c r="E721" s="7">
        <v>2.4857954545454499E-2</v>
      </c>
      <c r="F721" s="7">
        <v>2.7110556850837701E-3</v>
      </c>
      <c r="G721" s="7">
        <v>1.7782836006686299E-3</v>
      </c>
      <c r="H721" s="7">
        <v>2.8301352804664E-2</v>
      </c>
      <c r="I721" s="7">
        <v>0</v>
      </c>
      <c r="J721" s="7">
        <v>2.53955354648652E-3</v>
      </c>
      <c r="K721" s="7">
        <v>0</v>
      </c>
      <c r="L721" s="7">
        <v>0</v>
      </c>
      <c r="M721" s="7">
        <v>0</v>
      </c>
      <c r="N721" s="7">
        <v>0</v>
      </c>
      <c r="O721" s="7">
        <v>1.5030813166992301E-3</v>
      </c>
      <c r="P721" s="7">
        <v>0</v>
      </c>
      <c r="Q721" s="12"/>
      <c r="R721" s="3"/>
    </row>
    <row r="722" spans="1:18" x14ac:dyDescent="0.25">
      <c r="A722" s="13" t="s">
        <v>727</v>
      </c>
      <c r="B722" s="7">
        <v>0</v>
      </c>
      <c r="C722" s="7">
        <v>4.2156738754689903E-3</v>
      </c>
      <c r="D722" s="7">
        <v>0</v>
      </c>
      <c r="E722" s="7">
        <v>0</v>
      </c>
      <c r="F722" s="7">
        <v>1.62663341105026E-2</v>
      </c>
      <c r="G722" s="7">
        <v>1.9561119607354901E-2</v>
      </c>
      <c r="H722" s="7">
        <v>2.8301352804664E-2</v>
      </c>
      <c r="I722" s="7">
        <v>1.7465723517596701E-3</v>
      </c>
      <c r="J722" s="7">
        <v>0</v>
      </c>
      <c r="K722" s="7">
        <v>9.8899740388181407E-3</v>
      </c>
      <c r="L722" s="7">
        <v>0</v>
      </c>
      <c r="M722" s="7">
        <v>0</v>
      </c>
      <c r="N722" s="7">
        <v>2.8674657337844798E-3</v>
      </c>
      <c r="O722" s="7">
        <v>0</v>
      </c>
      <c r="P722" s="7">
        <v>0</v>
      </c>
      <c r="Q722" s="12"/>
      <c r="R722" s="3"/>
    </row>
    <row r="723" spans="1:18" x14ac:dyDescent="0.25">
      <c r="A723" s="13" t="s">
        <v>728</v>
      </c>
      <c r="B723" s="7">
        <v>0</v>
      </c>
      <c r="C723" s="7">
        <v>0</v>
      </c>
      <c r="D723" s="7">
        <v>0</v>
      </c>
      <c r="E723" s="7">
        <v>0</v>
      </c>
      <c r="F723" s="7">
        <v>0</v>
      </c>
      <c r="G723" s="7">
        <v>0</v>
      </c>
      <c r="H723" s="7">
        <v>2.8301352804664E-2</v>
      </c>
      <c r="I723" s="7">
        <v>0</v>
      </c>
      <c r="J723" s="7">
        <v>1.2697767732432599E-2</v>
      </c>
      <c r="K723" s="7">
        <v>0</v>
      </c>
      <c r="L723" s="7">
        <v>1.78805578734056E-2</v>
      </c>
      <c r="M723" s="7">
        <v>2.6332420476090101E-3</v>
      </c>
      <c r="N723" s="7">
        <v>0</v>
      </c>
      <c r="O723" s="7">
        <v>0</v>
      </c>
      <c r="P723" s="7">
        <v>0</v>
      </c>
      <c r="Q723" s="12"/>
      <c r="R723" s="3"/>
    </row>
    <row r="724" spans="1:18" x14ac:dyDescent="0.25">
      <c r="A724" s="13" t="s">
        <v>729</v>
      </c>
      <c r="B724" s="7">
        <v>0</v>
      </c>
      <c r="C724" s="7">
        <v>0</v>
      </c>
      <c r="D724" s="7">
        <v>0</v>
      </c>
      <c r="E724" s="7">
        <v>0</v>
      </c>
      <c r="F724" s="7">
        <v>1.0844222740335E-2</v>
      </c>
      <c r="G724" s="7">
        <v>3.5565672013372599E-3</v>
      </c>
      <c r="H724" s="7">
        <v>2.8301352804664E-2</v>
      </c>
      <c r="I724" s="7">
        <v>0</v>
      </c>
      <c r="J724" s="7">
        <v>0</v>
      </c>
      <c r="K724" s="7">
        <v>0</v>
      </c>
      <c r="L724" s="7">
        <v>0</v>
      </c>
      <c r="M724" s="7">
        <v>0</v>
      </c>
      <c r="N724" s="7">
        <v>0</v>
      </c>
      <c r="O724" s="7">
        <v>0</v>
      </c>
      <c r="P724" s="7">
        <v>0</v>
      </c>
      <c r="Q724" s="12"/>
      <c r="R724" s="3"/>
    </row>
    <row r="725" spans="1:18" x14ac:dyDescent="0.25">
      <c r="A725" s="13" t="s">
        <v>730</v>
      </c>
      <c r="B725" s="7">
        <v>0</v>
      </c>
      <c r="C725" s="7">
        <v>0</v>
      </c>
      <c r="D725" s="7">
        <v>0</v>
      </c>
      <c r="E725" s="7">
        <v>0</v>
      </c>
      <c r="F725" s="7">
        <v>2.7110556850837701E-3</v>
      </c>
      <c r="G725" s="7">
        <v>1.7782836006686299E-3</v>
      </c>
      <c r="H725" s="7">
        <v>2.8301352804664E-2</v>
      </c>
      <c r="I725" s="7">
        <v>0</v>
      </c>
      <c r="J725" s="7">
        <v>0</v>
      </c>
      <c r="K725" s="7">
        <v>0</v>
      </c>
      <c r="L725" s="7">
        <v>0</v>
      </c>
      <c r="M725" s="7">
        <v>0</v>
      </c>
      <c r="N725" s="7">
        <v>0</v>
      </c>
      <c r="O725" s="7">
        <v>0</v>
      </c>
      <c r="P725" s="7">
        <v>0</v>
      </c>
      <c r="Q725" s="12"/>
      <c r="R725" s="3"/>
    </row>
    <row r="726" spans="1:18" x14ac:dyDescent="0.25">
      <c r="A726" s="13" t="s">
        <v>731</v>
      </c>
      <c r="B726" s="7">
        <v>0</v>
      </c>
      <c r="C726" s="7">
        <v>0</v>
      </c>
      <c r="D726" s="7">
        <v>2.81503560192084E-2</v>
      </c>
      <c r="E726" s="7">
        <v>1.42045454545454E-2</v>
      </c>
      <c r="F726" s="7">
        <v>0</v>
      </c>
      <c r="G726" s="7">
        <v>0</v>
      </c>
      <c r="H726" s="7">
        <v>0</v>
      </c>
      <c r="I726" s="7">
        <v>0</v>
      </c>
      <c r="J726" s="7">
        <v>0</v>
      </c>
      <c r="K726" s="7">
        <v>0</v>
      </c>
      <c r="L726" s="7">
        <v>0</v>
      </c>
      <c r="M726" s="7">
        <v>0</v>
      </c>
      <c r="N726" s="7">
        <v>0</v>
      </c>
      <c r="O726" s="7">
        <v>0</v>
      </c>
      <c r="P726" s="7">
        <v>0</v>
      </c>
      <c r="Q726" s="12"/>
      <c r="R726" s="3"/>
    </row>
    <row r="727" spans="1:18" x14ac:dyDescent="0.25">
      <c r="A727" s="13" t="s">
        <v>732</v>
      </c>
      <c r="B727" s="7">
        <v>0</v>
      </c>
      <c r="C727" s="7">
        <v>0</v>
      </c>
      <c r="D727" s="7">
        <v>0</v>
      </c>
      <c r="E727" s="7">
        <v>0</v>
      </c>
      <c r="F727" s="7">
        <v>5.4221113701675401E-3</v>
      </c>
      <c r="G727" s="7">
        <v>8.8914180033431694E-3</v>
      </c>
      <c r="H727" s="7">
        <v>0</v>
      </c>
      <c r="I727" s="7">
        <v>3.4931447035193401E-3</v>
      </c>
      <c r="J727" s="7">
        <v>2.7935089011351801E-2</v>
      </c>
      <c r="K727" s="7">
        <v>0</v>
      </c>
      <c r="L727" s="7">
        <v>0</v>
      </c>
      <c r="M727" s="7">
        <v>0</v>
      </c>
      <c r="N727" s="7">
        <v>0</v>
      </c>
      <c r="O727" s="7">
        <v>0</v>
      </c>
      <c r="P727" s="7">
        <v>0</v>
      </c>
      <c r="Q727" s="12"/>
      <c r="R727" s="3"/>
    </row>
    <row r="728" spans="1:18" x14ac:dyDescent="0.25">
      <c r="A728" s="13" t="s">
        <v>733</v>
      </c>
      <c r="B728" s="7">
        <v>0</v>
      </c>
      <c r="C728" s="7">
        <v>0</v>
      </c>
      <c r="D728" s="7">
        <v>0</v>
      </c>
      <c r="E728" s="7">
        <v>0</v>
      </c>
      <c r="F728" s="7">
        <v>0</v>
      </c>
      <c r="G728" s="7">
        <v>0</v>
      </c>
      <c r="H728" s="7">
        <v>0</v>
      </c>
      <c r="I728" s="7">
        <v>0</v>
      </c>
      <c r="J728" s="7">
        <v>2.7935089011351801E-2</v>
      </c>
      <c r="K728" s="7">
        <v>0</v>
      </c>
      <c r="L728" s="7">
        <v>0</v>
      </c>
      <c r="M728" s="7">
        <v>0</v>
      </c>
      <c r="N728" s="7">
        <v>0</v>
      </c>
      <c r="O728" s="7">
        <v>0</v>
      </c>
      <c r="P728" s="7">
        <v>0</v>
      </c>
      <c r="Q728" s="12"/>
      <c r="R728" s="3"/>
    </row>
    <row r="729" spans="1:18" x14ac:dyDescent="0.25">
      <c r="A729" s="13" t="s">
        <v>734</v>
      </c>
      <c r="B729" s="7">
        <v>0</v>
      </c>
      <c r="C729" s="7">
        <v>0</v>
      </c>
      <c r="D729" s="7">
        <v>0</v>
      </c>
      <c r="E729" s="7">
        <v>0</v>
      </c>
      <c r="F729" s="7">
        <v>0</v>
      </c>
      <c r="G729" s="7">
        <v>0</v>
      </c>
      <c r="H729" s="7">
        <v>0</v>
      </c>
      <c r="I729" s="7">
        <v>0</v>
      </c>
      <c r="J729" s="7">
        <v>0</v>
      </c>
      <c r="K729" s="7">
        <v>0</v>
      </c>
      <c r="L729" s="7">
        <v>0</v>
      </c>
      <c r="M729" s="7">
        <v>0</v>
      </c>
      <c r="N729" s="7">
        <v>0</v>
      </c>
      <c r="O729" s="7">
        <v>0</v>
      </c>
      <c r="P729" s="7">
        <v>2.7720027720027698E-2</v>
      </c>
      <c r="Q729" s="12"/>
      <c r="R729" s="3"/>
    </row>
    <row r="730" spans="1:18" x14ac:dyDescent="0.25">
      <c r="A730" s="13" t="s">
        <v>735</v>
      </c>
      <c r="B730" s="7">
        <v>0</v>
      </c>
      <c r="C730" s="7">
        <v>0</v>
      </c>
      <c r="D730" s="7">
        <v>0</v>
      </c>
      <c r="E730" s="7">
        <v>0</v>
      </c>
      <c r="F730" s="7">
        <v>0</v>
      </c>
      <c r="G730" s="7">
        <v>0</v>
      </c>
      <c r="H730" s="7">
        <v>0</v>
      </c>
      <c r="I730" s="7">
        <v>0</v>
      </c>
      <c r="J730" s="7">
        <v>0</v>
      </c>
      <c r="K730" s="7">
        <v>0</v>
      </c>
      <c r="L730" s="7">
        <v>0</v>
      </c>
      <c r="M730" s="7">
        <v>2.6332420476090101E-3</v>
      </c>
      <c r="N730" s="7">
        <v>0</v>
      </c>
      <c r="O730" s="7">
        <v>0</v>
      </c>
      <c r="P730" s="7">
        <v>2.7720027720027698E-2</v>
      </c>
      <c r="Q730" s="12"/>
      <c r="R730" s="3"/>
    </row>
    <row r="731" spans="1:18" x14ac:dyDescent="0.25">
      <c r="A731" s="13" t="s">
        <v>736</v>
      </c>
      <c r="B731" s="7">
        <v>0</v>
      </c>
      <c r="C731" s="7">
        <v>0</v>
      </c>
      <c r="D731" s="7">
        <v>0</v>
      </c>
      <c r="E731" s="7">
        <v>0</v>
      </c>
      <c r="F731" s="7">
        <v>2.7110556850837701E-3</v>
      </c>
      <c r="G731" s="7">
        <v>1.7782836006686299E-3</v>
      </c>
      <c r="H731" s="7">
        <v>1.8867568536442699E-3</v>
      </c>
      <c r="I731" s="7">
        <v>0</v>
      </c>
      <c r="J731" s="7">
        <v>0</v>
      </c>
      <c r="K731" s="7">
        <v>2.71974286067499E-2</v>
      </c>
      <c r="L731" s="7">
        <v>0</v>
      </c>
      <c r="M731" s="7">
        <v>0</v>
      </c>
      <c r="N731" s="7">
        <v>5.7349314675689596E-3</v>
      </c>
      <c r="O731" s="7">
        <v>0</v>
      </c>
      <c r="P731" s="7">
        <v>0</v>
      </c>
      <c r="Q731" s="12"/>
      <c r="R731" s="3"/>
    </row>
    <row r="732" spans="1:18" x14ac:dyDescent="0.25">
      <c r="A732" s="13" t="s">
        <v>737</v>
      </c>
      <c r="B732" s="7">
        <v>0</v>
      </c>
      <c r="C732" s="7">
        <v>0</v>
      </c>
      <c r="D732" s="7">
        <v>0</v>
      </c>
      <c r="E732" s="7">
        <v>0</v>
      </c>
      <c r="F732" s="7">
        <v>2.71105568508377E-2</v>
      </c>
      <c r="G732" s="7">
        <v>1.7782836006686301E-2</v>
      </c>
      <c r="H732" s="7">
        <v>0</v>
      </c>
      <c r="I732" s="7">
        <v>0</v>
      </c>
      <c r="J732" s="7">
        <v>0</v>
      </c>
      <c r="K732" s="7">
        <v>0</v>
      </c>
      <c r="L732" s="7">
        <v>0</v>
      </c>
      <c r="M732" s="7">
        <v>0</v>
      </c>
      <c r="N732" s="7">
        <v>0</v>
      </c>
      <c r="O732" s="7">
        <v>0</v>
      </c>
      <c r="P732" s="7">
        <v>0</v>
      </c>
      <c r="Q732" s="12"/>
      <c r="R732" s="3"/>
    </row>
    <row r="733" spans="1:18" x14ac:dyDescent="0.25">
      <c r="A733" s="13" t="s">
        <v>738</v>
      </c>
      <c r="B733" s="7">
        <v>0</v>
      </c>
      <c r="C733" s="7">
        <v>8.4313477509379807E-3</v>
      </c>
      <c r="D733" s="7">
        <v>0</v>
      </c>
      <c r="E733" s="7">
        <v>0</v>
      </c>
      <c r="F733" s="7">
        <v>0</v>
      </c>
      <c r="G733" s="7">
        <v>0</v>
      </c>
      <c r="H733" s="7">
        <v>0</v>
      </c>
      <c r="I733" s="7">
        <v>0</v>
      </c>
      <c r="J733" s="7">
        <v>0</v>
      </c>
      <c r="K733" s="7">
        <v>0</v>
      </c>
      <c r="L733" s="7">
        <v>0</v>
      </c>
      <c r="M733" s="7">
        <v>0</v>
      </c>
      <c r="N733" s="7">
        <v>0</v>
      </c>
      <c r="O733" s="7">
        <v>2.7055463700586199E-2</v>
      </c>
      <c r="P733" s="7">
        <v>0</v>
      </c>
      <c r="Q733" s="12"/>
      <c r="R733" s="3"/>
    </row>
    <row r="734" spans="1:18" x14ac:dyDescent="0.25">
      <c r="A734" s="13" t="s">
        <v>739</v>
      </c>
      <c r="B734" s="7">
        <v>0</v>
      </c>
      <c r="C734" s="7">
        <v>1.26470216264069E-2</v>
      </c>
      <c r="D734" s="7">
        <v>1.1591323066732899E-2</v>
      </c>
      <c r="E734" s="7">
        <v>0</v>
      </c>
      <c r="F734" s="7">
        <v>0</v>
      </c>
      <c r="G734" s="7">
        <v>1.7782836006686299E-3</v>
      </c>
      <c r="H734" s="7">
        <v>0</v>
      </c>
      <c r="I734" s="7">
        <v>0</v>
      </c>
      <c r="J734" s="7">
        <v>0</v>
      </c>
      <c r="K734" s="7">
        <v>1.48349610582272E-2</v>
      </c>
      <c r="L734" s="7">
        <v>2.6820836810108401E-2</v>
      </c>
      <c r="M734" s="7">
        <v>1.0532968190436E-2</v>
      </c>
      <c r="N734" s="7">
        <v>0</v>
      </c>
      <c r="O734" s="7">
        <v>1.5030813166992301E-3</v>
      </c>
      <c r="P734" s="7">
        <v>0</v>
      </c>
      <c r="Q734" s="12"/>
      <c r="R734" s="3"/>
    </row>
    <row r="735" spans="1:18" x14ac:dyDescent="0.25">
      <c r="A735" s="13" t="s">
        <v>740</v>
      </c>
      <c r="B735" s="7">
        <v>0</v>
      </c>
      <c r="C735" s="7">
        <v>0</v>
      </c>
      <c r="D735" s="7">
        <v>1.65590329524755E-3</v>
      </c>
      <c r="E735" s="7">
        <v>0</v>
      </c>
      <c r="F735" s="7">
        <v>0</v>
      </c>
      <c r="G735" s="7">
        <v>0</v>
      </c>
      <c r="H735" s="7">
        <v>0</v>
      </c>
      <c r="I735" s="7">
        <v>1.7465723517596701E-3</v>
      </c>
      <c r="J735" s="7">
        <v>0</v>
      </c>
      <c r="K735" s="7">
        <v>2.47249350970453E-3</v>
      </c>
      <c r="L735" s="7">
        <v>2.6820836810108401E-2</v>
      </c>
      <c r="M735" s="7">
        <v>7.8997261428270394E-3</v>
      </c>
      <c r="N735" s="7">
        <v>0</v>
      </c>
      <c r="O735" s="7">
        <v>1.5030813166992301E-3</v>
      </c>
      <c r="P735" s="7">
        <v>4.6200046200046202E-3</v>
      </c>
      <c r="Q735" s="12"/>
      <c r="R735" s="3"/>
    </row>
    <row r="736" spans="1:18" x14ac:dyDescent="0.25">
      <c r="A736" s="13" t="s">
        <v>741</v>
      </c>
      <c r="B736" s="7">
        <v>3.62017159613365E-3</v>
      </c>
      <c r="C736" s="7">
        <v>1.6862695501875899E-2</v>
      </c>
      <c r="D736" s="7">
        <v>0</v>
      </c>
      <c r="E736" s="7">
        <v>0</v>
      </c>
      <c r="F736" s="7">
        <v>2.7110556850837701E-3</v>
      </c>
      <c r="G736" s="7">
        <v>2.6674254010029499E-2</v>
      </c>
      <c r="H736" s="7">
        <v>0</v>
      </c>
      <c r="I736" s="7">
        <v>1.7465723517596701E-3</v>
      </c>
      <c r="J736" s="7">
        <v>7.6186606394595801E-3</v>
      </c>
      <c r="K736" s="7">
        <v>0</v>
      </c>
      <c r="L736" s="7">
        <v>2.9800929789009401E-3</v>
      </c>
      <c r="M736" s="7">
        <v>0</v>
      </c>
      <c r="N736" s="7">
        <v>2.8674657337844798E-3</v>
      </c>
      <c r="O736" s="7">
        <v>0</v>
      </c>
      <c r="P736" s="7">
        <v>0</v>
      </c>
      <c r="Q736" s="12"/>
      <c r="R736" s="3"/>
    </row>
    <row r="737" spans="1:18" x14ac:dyDescent="0.25">
      <c r="A737" s="13" t="s">
        <v>742</v>
      </c>
      <c r="B737" s="7">
        <v>0</v>
      </c>
      <c r="C737" s="7">
        <v>4.2156738754689903E-3</v>
      </c>
      <c r="D737" s="7">
        <v>0</v>
      </c>
      <c r="E737" s="7">
        <v>0</v>
      </c>
      <c r="F737" s="7">
        <v>1.35552784254188E-2</v>
      </c>
      <c r="G737" s="7">
        <v>2.6674254010029499E-2</v>
      </c>
      <c r="H737" s="7">
        <v>5.66027056093281E-3</v>
      </c>
      <c r="I737" s="7">
        <v>0</v>
      </c>
      <c r="J737" s="7">
        <v>0</v>
      </c>
      <c r="K737" s="7">
        <v>0</v>
      </c>
      <c r="L737" s="7">
        <v>0</v>
      </c>
      <c r="M737" s="7">
        <v>0</v>
      </c>
      <c r="N737" s="7">
        <v>0</v>
      </c>
      <c r="O737" s="7">
        <v>0</v>
      </c>
      <c r="P737" s="7">
        <v>0</v>
      </c>
      <c r="Q737" s="12"/>
      <c r="R737" s="3"/>
    </row>
    <row r="738" spans="1:18" x14ac:dyDescent="0.25">
      <c r="A738" s="13" t="s">
        <v>743</v>
      </c>
      <c r="B738" s="7">
        <v>1.08605147884009E-2</v>
      </c>
      <c r="C738" s="7">
        <v>2.52940432528139E-2</v>
      </c>
      <c r="D738" s="7">
        <v>0</v>
      </c>
      <c r="E738" s="7">
        <v>0</v>
      </c>
      <c r="F738" s="7">
        <v>0</v>
      </c>
      <c r="G738" s="7">
        <v>0</v>
      </c>
      <c r="H738" s="7">
        <v>2.64145959510197E-2</v>
      </c>
      <c r="I738" s="7">
        <v>3.4931447035193401E-3</v>
      </c>
      <c r="J738" s="7">
        <v>2.53955354648652E-3</v>
      </c>
      <c r="K738" s="7">
        <v>4.9449870194090704E-3</v>
      </c>
      <c r="L738" s="7">
        <v>2.0860650852306501E-2</v>
      </c>
      <c r="M738" s="7">
        <v>5.2664840952180297E-3</v>
      </c>
      <c r="N738" s="7">
        <v>0</v>
      </c>
      <c r="O738" s="7">
        <v>1.5030813166992301E-3</v>
      </c>
      <c r="P738" s="7">
        <v>9.2400092400092403E-3</v>
      </c>
      <c r="Q738" s="12"/>
      <c r="R738" s="3"/>
    </row>
    <row r="739" spans="1:18" x14ac:dyDescent="0.25">
      <c r="A739" s="13" t="s">
        <v>744</v>
      </c>
      <c r="B739" s="7">
        <v>0</v>
      </c>
      <c r="C739" s="7">
        <v>0</v>
      </c>
      <c r="D739" s="7">
        <v>0</v>
      </c>
      <c r="E739" s="7">
        <v>0</v>
      </c>
      <c r="F739" s="7">
        <v>0</v>
      </c>
      <c r="G739" s="7">
        <v>0</v>
      </c>
      <c r="H739" s="7">
        <v>2.64145959510197E-2</v>
      </c>
      <c r="I739" s="7">
        <v>0</v>
      </c>
      <c r="J739" s="7">
        <v>0</v>
      </c>
      <c r="K739" s="7">
        <v>0</v>
      </c>
      <c r="L739" s="7">
        <v>0</v>
      </c>
      <c r="M739" s="7">
        <v>0</v>
      </c>
      <c r="N739" s="7">
        <v>0</v>
      </c>
      <c r="O739" s="7">
        <v>9.0184879001953995E-3</v>
      </c>
      <c r="P739" s="7">
        <v>0</v>
      </c>
      <c r="Q739" s="12"/>
      <c r="R739" s="3"/>
    </row>
    <row r="740" spans="1:18" x14ac:dyDescent="0.25">
      <c r="A740" s="13" t="s">
        <v>745</v>
      </c>
      <c r="B740" s="7">
        <v>0</v>
      </c>
      <c r="C740" s="7">
        <v>0</v>
      </c>
      <c r="D740" s="7">
        <v>0</v>
      </c>
      <c r="E740" s="7">
        <v>3.55113636363636E-3</v>
      </c>
      <c r="F740" s="7">
        <v>0</v>
      </c>
      <c r="G740" s="7">
        <v>0</v>
      </c>
      <c r="H740" s="7">
        <v>2.64145959510197E-2</v>
      </c>
      <c r="I740" s="7">
        <v>0</v>
      </c>
      <c r="J740" s="7">
        <v>0</v>
      </c>
      <c r="K740" s="7">
        <v>0</v>
      </c>
      <c r="L740" s="7">
        <v>0</v>
      </c>
      <c r="M740" s="7">
        <v>0</v>
      </c>
      <c r="N740" s="7">
        <v>0</v>
      </c>
      <c r="O740" s="7">
        <v>0</v>
      </c>
      <c r="P740" s="7">
        <v>0</v>
      </c>
      <c r="Q740" s="12"/>
      <c r="R740" s="3"/>
    </row>
    <row r="741" spans="1:18" x14ac:dyDescent="0.25">
      <c r="A741" s="13" t="s">
        <v>746</v>
      </c>
      <c r="B741" s="7">
        <v>1.08605147884009E-2</v>
      </c>
      <c r="C741" s="7">
        <v>4.2156738754689903E-3</v>
      </c>
      <c r="D741" s="7">
        <v>2.3182646133465799E-2</v>
      </c>
      <c r="E741" s="7">
        <v>0</v>
      </c>
      <c r="F741" s="7">
        <v>0</v>
      </c>
      <c r="G741" s="7">
        <v>0</v>
      </c>
      <c r="H741" s="7">
        <v>1.8867568536442699E-3</v>
      </c>
      <c r="I741" s="7">
        <v>1.7465723517596701E-3</v>
      </c>
      <c r="J741" s="7">
        <v>2.53955354648652E-3</v>
      </c>
      <c r="K741" s="7">
        <v>0</v>
      </c>
      <c r="L741" s="7">
        <v>2.9800929789009401E-3</v>
      </c>
      <c r="M741" s="7">
        <v>2.63324204760901E-2</v>
      </c>
      <c r="N741" s="7">
        <v>0</v>
      </c>
      <c r="O741" s="7">
        <v>0</v>
      </c>
      <c r="P741" s="7">
        <v>0</v>
      </c>
      <c r="Q741" s="12"/>
      <c r="R741" s="3"/>
    </row>
    <row r="742" spans="1:18" x14ac:dyDescent="0.25">
      <c r="A742" s="13" t="s">
        <v>747</v>
      </c>
      <c r="B742" s="7">
        <v>0</v>
      </c>
      <c r="C742" s="7">
        <v>2.1078369377344901E-2</v>
      </c>
      <c r="D742" s="7">
        <v>0</v>
      </c>
      <c r="E742" s="7">
        <v>3.55113636363636E-3</v>
      </c>
      <c r="F742" s="7">
        <v>2.7110556850837701E-3</v>
      </c>
      <c r="G742" s="7">
        <v>5.3348508020059004E-3</v>
      </c>
      <c r="H742" s="7">
        <v>0</v>
      </c>
      <c r="I742" s="7">
        <v>3.4931447035193401E-3</v>
      </c>
      <c r="J742" s="7">
        <v>0</v>
      </c>
      <c r="K742" s="7">
        <v>2.47249350970453E-3</v>
      </c>
      <c r="L742" s="7">
        <v>0</v>
      </c>
      <c r="M742" s="7">
        <v>2.63324204760901E-2</v>
      </c>
      <c r="N742" s="7">
        <v>0</v>
      </c>
      <c r="O742" s="7">
        <v>0</v>
      </c>
      <c r="P742" s="7">
        <v>0</v>
      </c>
      <c r="Q742" s="12"/>
      <c r="R742" s="3"/>
    </row>
    <row r="743" spans="1:18" x14ac:dyDescent="0.25">
      <c r="A743" s="13" t="s">
        <v>748</v>
      </c>
      <c r="B743" s="7">
        <v>0</v>
      </c>
      <c r="C743" s="7">
        <v>0</v>
      </c>
      <c r="D743" s="7">
        <v>0</v>
      </c>
      <c r="E743" s="7">
        <v>0</v>
      </c>
      <c r="F743" s="7">
        <v>2.7110556850837701E-3</v>
      </c>
      <c r="G743" s="7">
        <v>5.3348508020059004E-3</v>
      </c>
      <c r="H743" s="7">
        <v>1.69808116827984E-2</v>
      </c>
      <c r="I743" s="7">
        <v>2.6198585276395001E-2</v>
      </c>
      <c r="J743" s="7">
        <v>2.53955354648652E-3</v>
      </c>
      <c r="K743" s="7">
        <v>0</v>
      </c>
      <c r="L743" s="7">
        <v>0</v>
      </c>
      <c r="M743" s="7">
        <v>0</v>
      </c>
      <c r="N743" s="7">
        <v>0</v>
      </c>
      <c r="O743" s="7">
        <v>1.5030813166992301E-3</v>
      </c>
      <c r="P743" s="7">
        <v>4.6200046200046202E-3</v>
      </c>
      <c r="Q743" s="12"/>
      <c r="R743" s="3"/>
    </row>
    <row r="744" spans="1:18" x14ac:dyDescent="0.25">
      <c r="A744" s="13" t="s">
        <v>749</v>
      </c>
      <c r="B744" s="7">
        <v>3.62017159613365E-3</v>
      </c>
      <c r="C744" s="7">
        <v>0</v>
      </c>
      <c r="D744" s="7">
        <v>1.65590329524755E-3</v>
      </c>
      <c r="E744" s="7">
        <v>0</v>
      </c>
      <c r="F744" s="7">
        <v>0</v>
      </c>
      <c r="G744" s="7">
        <v>0</v>
      </c>
      <c r="H744" s="7">
        <v>0</v>
      </c>
      <c r="I744" s="7">
        <v>0</v>
      </c>
      <c r="J744" s="7">
        <v>0</v>
      </c>
      <c r="K744" s="7">
        <v>0</v>
      </c>
      <c r="L744" s="7">
        <v>0</v>
      </c>
      <c r="M744" s="7">
        <v>0</v>
      </c>
      <c r="N744" s="7">
        <v>2.5807191604060298E-2</v>
      </c>
      <c r="O744" s="7">
        <v>0</v>
      </c>
      <c r="P744" s="7">
        <v>0</v>
      </c>
      <c r="Q744" s="12"/>
      <c r="R744" s="3"/>
    </row>
    <row r="745" spans="1:18" x14ac:dyDescent="0.25">
      <c r="A745" s="13" t="s">
        <v>750</v>
      </c>
      <c r="B745" s="7">
        <v>0</v>
      </c>
      <c r="C745" s="7">
        <v>0</v>
      </c>
      <c r="D745" s="7">
        <v>0</v>
      </c>
      <c r="E745" s="7">
        <v>0</v>
      </c>
      <c r="F745" s="7">
        <v>0</v>
      </c>
      <c r="G745" s="7">
        <v>0</v>
      </c>
      <c r="H745" s="7">
        <v>0</v>
      </c>
      <c r="I745" s="7">
        <v>0</v>
      </c>
      <c r="J745" s="7">
        <v>0</v>
      </c>
      <c r="K745" s="7">
        <v>0</v>
      </c>
      <c r="L745" s="7">
        <v>0</v>
      </c>
      <c r="M745" s="7">
        <v>0</v>
      </c>
      <c r="N745" s="7">
        <v>2.8674657337844798E-3</v>
      </c>
      <c r="O745" s="7">
        <v>2.55523823838869E-2</v>
      </c>
      <c r="P745" s="7">
        <v>0</v>
      </c>
      <c r="Q745" s="12"/>
      <c r="R745" s="3"/>
    </row>
    <row r="746" spans="1:18" x14ac:dyDescent="0.25">
      <c r="A746" s="13" t="s">
        <v>751</v>
      </c>
      <c r="B746" s="7">
        <v>7.2403431922673104E-3</v>
      </c>
      <c r="C746" s="7">
        <v>0</v>
      </c>
      <c r="D746" s="7">
        <v>0</v>
      </c>
      <c r="E746" s="7">
        <v>0</v>
      </c>
      <c r="F746" s="7">
        <v>0</v>
      </c>
      <c r="G746" s="7">
        <v>0</v>
      </c>
      <c r="H746" s="7">
        <v>7.5470274145770797E-3</v>
      </c>
      <c r="I746" s="7">
        <v>0</v>
      </c>
      <c r="J746" s="7">
        <v>2.5395535464865199E-2</v>
      </c>
      <c r="K746" s="7">
        <v>0</v>
      </c>
      <c r="L746" s="7">
        <v>1.49004648945047E-2</v>
      </c>
      <c r="M746" s="7">
        <v>5.2664840952180297E-3</v>
      </c>
      <c r="N746" s="7">
        <v>0</v>
      </c>
      <c r="O746" s="7">
        <v>0</v>
      </c>
      <c r="P746" s="7">
        <v>0</v>
      </c>
      <c r="Q746" s="12"/>
      <c r="R746" s="3"/>
    </row>
    <row r="747" spans="1:18" x14ac:dyDescent="0.25">
      <c r="A747" s="13" t="s">
        <v>752</v>
      </c>
      <c r="B747" s="7">
        <v>2.1721029576801901E-2</v>
      </c>
      <c r="C747" s="7">
        <v>2.52940432528139E-2</v>
      </c>
      <c r="D747" s="7">
        <v>0</v>
      </c>
      <c r="E747" s="7">
        <v>0</v>
      </c>
      <c r="F747" s="7">
        <v>0</v>
      </c>
      <c r="G747" s="7">
        <v>0</v>
      </c>
      <c r="H747" s="7">
        <v>0</v>
      </c>
      <c r="I747" s="7">
        <v>0</v>
      </c>
      <c r="J747" s="7">
        <v>2.53955354648652E-3</v>
      </c>
      <c r="K747" s="7">
        <v>0</v>
      </c>
      <c r="L747" s="7">
        <v>8.9402789367028206E-3</v>
      </c>
      <c r="M747" s="7">
        <v>0</v>
      </c>
      <c r="N747" s="7">
        <v>0</v>
      </c>
      <c r="O747" s="7">
        <v>1.5030813166992301E-3</v>
      </c>
      <c r="P747" s="7">
        <v>0</v>
      </c>
      <c r="Q747" s="12"/>
      <c r="R747" s="3"/>
    </row>
    <row r="748" spans="1:18" x14ac:dyDescent="0.25">
      <c r="A748" s="13" t="s">
        <v>753</v>
      </c>
      <c r="B748" s="7">
        <v>1.44806863845346E-2</v>
      </c>
      <c r="C748" s="7">
        <v>2.52940432528139E-2</v>
      </c>
      <c r="D748" s="7">
        <v>0</v>
      </c>
      <c r="E748" s="7">
        <v>0</v>
      </c>
      <c r="F748" s="7">
        <v>2.7110556850837701E-3</v>
      </c>
      <c r="G748" s="7">
        <v>1.0669701604011801E-2</v>
      </c>
      <c r="H748" s="7">
        <v>0</v>
      </c>
      <c r="I748" s="7">
        <v>0</v>
      </c>
      <c r="J748" s="7">
        <v>0</v>
      </c>
      <c r="K748" s="7">
        <v>0</v>
      </c>
      <c r="L748" s="7">
        <v>0</v>
      </c>
      <c r="M748" s="7">
        <v>2.6332420476090101E-3</v>
      </c>
      <c r="N748" s="7">
        <v>0</v>
      </c>
      <c r="O748" s="7">
        <v>1.5030813166992301E-3</v>
      </c>
      <c r="P748" s="7">
        <v>0</v>
      </c>
      <c r="Q748" s="12"/>
      <c r="R748" s="3"/>
    </row>
    <row r="749" spans="1:18" x14ac:dyDescent="0.25">
      <c r="A749" s="13" t="s">
        <v>754</v>
      </c>
      <c r="B749" s="7">
        <v>0</v>
      </c>
      <c r="C749" s="7">
        <v>2.52940432528139E-2</v>
      </c>
      <c r="D749" s="7">
        <v>0</v>
      </c>
      <c r="E749" s="7">
        <v>0</v>
      </c>
      <c r="F749" s="7">
        <v>0</v>
      </c>
      <c r="G749" s="7">
        <v>0</v>
      </c>
      <c r="H749" s="7">
        <v>1.8867568536442699E-3</v>
      </c>
      <c r="I749" s="7">
        <v>0</v>
      </c>
      <c r="J749" s="7">
        <v>0</v>
      </c>
      <c r="K749" s="7">
        <v>0</v>
      </c>
      <c r="L749" s="7">
        <v>0</v>
      </c>
      <c r="M749" s="7">
        <v>0</v>
      </c>
      <c r="N749" s="7">
        <v>0</v>
      </c>
      <c r="O749" s="7">
        <v>1.5030813166992301E-3</v>
      </c>
      <c r="P749" s="7">
        <v>0</v>
      </c>
      <c r="Q749" s="12"/>
      <c r="R749" s="3"/>
    </row>
    <row r="750" spans="1:18" x14ac:dyDescent="0.25">
      <c r="A750" s="13" t="s">
        <v>755</v>
      </c>
      <c r="B750" s="7">
        <v>0</v>
      </c>
      <c r="C750" s="7">
        <v>0</v>
      </c>
      <c r="D750" s="7">
        <v>0</v>
      </c>
      <c r="E750" s="7">
        <v>2.4857954545454499E-2</v>
      </c>
      <c r="F750" s="7">
        <v>0</v>
      </c>
      <c r="G750" s="7">
        <v>0</v>
      </c>
      <c r="H750" s="7">
        <v>0</v>
      </c>
      <c r="I750" s="7">
        <v>0</v>
      </c>
      <c r="J750" s="7">
        <v>0</v>
      </c>
      <c r="K750" s="7">
        <v>0</v>
      </c>
      <c r="L750" s="7">
        <v>0</v>
      </c>
      <c r="M750" s="7">
        <v>0</v>
      </c>
      <c r="N750" s="7">
        <v>0</v>
      </c>
      <c r="O750" s="7">
        <v>0</v>
      </c>
      <c r="P750" s="7">
        <v>0</v>
      </c>
      <c r="Q750" s="12"/>
      <c r="R750" s="3"/>
    </row>
    <row r="751" spans="1:18" x14ac:dyDescent="0.25">
      <c r="A751" s="13" t="s">
        <v>756</v>
      </c>
      <c r="B751" s="7">
        <v>3.62017159613365E-3</v>
      </c>
      <c r="C751" s="7">
        <v>0</v>
      </c>
      <c r="D751" s="7">
        <v>0</v>
      </c>
      <c r="E751" s="7">
        <v>0</v>
      </c>
      <c r="F751" s="7">
        <v>8.1331670552513106E-3</v>
      </c>
      <c r="G751" s="7">
        <v>3.5565672013372599E-3</v>
      </c>
      <c r="H751" s="7">
        <v>2.4527839097375499E-2</v>
      </c>
      <c r="I751" s="7">
        <v>0</v>
      </c>
      <c r="J751" s="7">
        <v>2.53955354648652E-3</v>
      </c>
      <c r="K751" s="7">
        <v>0</v>
      </c>
      <c r="L751" s="7">
        <v>8.9402789367028206E-3</v>
      </c>
      <c r="M751" s="7">
        <v>2.6332420476090101E-3</v>
      </c>
      <c r="N751" s="7">
        <v>8.6023972013534403E-3</v>
      </c>
      <c r="O751" s="7">
        <v>0</v>
      </c>
      <c r="P751" s="7">
        <v>4.6200046200046202E-3</v>
      </c>
      <c r="Q751" s="12"/>
      <c r="R751" s="3"/>
    </row>
    <row r="752" spans="1:18" x14ac:dyDescent="0.25">
      <c r="A752" s="13" t="s">
        <v>757</v>
      </c>
      <c r="B752" s="7">
        <v>0</v>
      </c>
      <c r="C752" s="7">
        <v>0</v>
      </c>
      <c r="D752" s="7">
        <v>0</v>
      </c>
      <c r="E752" s="7">
        <v>0</v>
      </c>
      <c r="F752" s="7">
        <v>2.1688445480670102E-2</v>
      </c>
      <c r="G752" s="7">
        <v>1.7782836006686301E-2</v>
      </c>
      <c r="H752" s="7">
        <v>2.4527839097375499E-2</v>
      </c>
      <c r="I752" s="7">
        <v>1.7465723517596701E-3</v>
      </c>
      <c r="J752" s="7">
        <v>0</v>
      </c>
      <c r="K752" s="7">
        <v>0</v>
      </c>
      <c r="L752" s="7">
        <v>0</v>
      </c>
      <c r="M752" s="7">
        <v>0</v>
      </c>
      <c r="N752" s="7">
        <v>0</v>
      </c>
      <c r="O752" s="7">
        <v>3.0061626333984601E-3</v>
      </c>
      <c r="P752" s="7">
        <v>0</v>
      </c>
      <c r="Q752" s="12"/>
      <c r="R752" s="3"/>
    </row>
    <row r="753" spans="1:18" x14ac:dyDescent="0.25">
      <c r="A753" s="13" t="s">
        <v>758</v>
      </c>
      <c r="B753" s="7">
        <v>0</v>
      </c>
      <c r="C753" s="7">
        <v>0</v>
      </c>
      <c r="D753" s="7">
        <v>0</v>
      </c>
      <c r="E753" s="7">
        <v>0</v>
      </c>
      <c r="F753" s="7">
        <v>2.7110556850837701E-3</v>
      </c>
      <c r="G753" s="7">
        <v>0</v>
      </c>
      <c r="H753" s="7">
        <v>2.4527839097375499E-2</v>
      </c>
      <c r="I753" s="7">
        <v>0</v>
      </c>
      <c r="J753" s="7">
        <v>0</v>
      </c>
      <c r="K753" s="7">
        <v>0</v>
      </c>
      <c r="L753" s="7">
        <v>0</v>
      </c>
      <c r="M753" s="7">
        <v>0</v>
      </c>
      <c r="N753" s="7">
        <v>0</v>
      </c>
      <c r="O753" s="7">
        <v>0</v>
      </c>
      <c r="P753" s="7">
        <v>0</v>
      </c>
      <c r="Q753" s="12"/>
      <c r="R753" s="3"/>
    </row>
    <row r="754" spans="1:18" x14ac:dyDescent="0.25">
      <c r="A754" s="13" t="s">
        <v>759</v>
      </c>
      <c r="B754" s="7">
        <v>0</v>
      </c>
      <c r="C754" s="7">
        <v>0</v>
      </c>
      <c r="D754" s="7">
        <v>0</v>
      </c>
      <c r="E754" s="7">
        <v>0</v>
      </c>
      <c r="F754" s="7">
        <v>2.7110556850837701E-3</v>
      </c>
      <c r="G754" s="7">
        <v>0</v>
      </c>
      <c r="H754" s="7">
        <v>2.4527839097375499E-2</v>
      </c>
      <c r="I754" s="7">
        <v>0</v>
      </c>
      <c r="J754" s="7">
        <v>0</v>
      </c>
      <c r="K754" s="7">
        <v>0</v>
      </c>
      <c r="L754" s="7">
        <v>0</v>
      </c>
      <c r="M754" s="7">
        <v>0</v>
      </c>
      <c r="N754" s="7">
        <v>0</v>
      </c>
      <c r="O754" s="7">
        <v>0</v>
      </c>
      <c r="P754" s="7">
        <v>0</v>
      </c>
      <c r="Q754" s="12"/>
      <c r="R754" s="3"/>
    </row>
    <row r="755" spans="1:18" x14ac:dyDescent="0.25">
      <c r="A755" s="13" t="s">
        <v>760</v>
      </c>
      <c r="B755" s="7">
        <v>0</v>
      </c>
      <c r="C755" s="7">
        <v>0</v>
      </c>
      <c r="D755" s="7">
        <v>0</v>
      </c>
      <c r="E755" s="7">
        <v>0</v>
      </c>
      <c r="F755" s="7">
        <v>0</v>
      </c>
      <c r="G755" s="7">
        <v>0</v>
      </c>
      <c r="H755" s="7">
        <v>2.4527839097375499E-2</v>
      </c>
      <c r="I755" s="7">
        <v>0</v>
      </c>
      <c r="J755" s="7">
        <v>0</v>
      </c>
      <c r="K755" s="7">
        <v>0</v>
      </c>
      <c r="L755" s="7">
        <v>0</v>
      </c>
      <c r="M755" s="7">
        <v>0</v>
      </c>
      <c r="N755" s="7">
        <v>0</v>
      </c>
      <c r="O755" s="7">
        <v>0</v>
      </c>
      <c r="P755" s="7">
        <v>0</v>
      </c>
      <c r="Q755" s="12"/>
      <c r="R755" s="3"/>
    </row>
    <row r="756" spans="1:18" x14ac:dyDescent="0.25">
      <c r="A756" s="13" t="s">
        <v>761</v>
      </c>
      <c r="B756" s="7">
        <v>0</v>
      </c>
      <c r="C756" s="7">
        <v>0</v>
      </c>
      <c r="D756" s="7">
        <v>0</v>
      </c>
      <c r="E756" s="7">
        <v>0</v>
      </c>
      <c r="F756" s="7">
        <v>2.4399501165753901E-2</v>
      </c>
      <c r="G756" s="7">
        <v>1.4226268805349E-2</v>
      </c>
      <c r="H756" s="7">
        <v>0</v>
      </c>
      <c r="I756" s="7">
        <v>0</v>
      </c>
      <c r="J756" s="7">
        <v>0</v>
      </c>
      <c r="K756" s="7">
        <v>0</v>
      </c>
      <c r="L756" s="7">
        <v>0</v>
      </c>
      <c r="M756" s="7">
        <v>0</v>
      </c>
      <c r="N756" s="7">
        <v>0</v>
      </c>
      <c r="O756" s="7">
        <v>0</v>
      </c>
      <c r="P756" s="7">
        <v>0</v>
      </c>
      <c r="Q756" s="12"/>
      <c r="R756" s="3"/>
    </row>
    <row r="757" spans="1:18" x14ac:dyDescent="0.25">
      <c r="A757" s="13" t="s">
        <v>762</v>
      </c>
      <c r="B757" s="7">
        <v>0</v>
      </c>
      <c r="C757" s="7">
        <v>0</v>
      </c>
      <c r="D757" s="7">
        <v>0</v>
      </c>
      <c r="E757" s="7">
        <v>0</v>
      </c>
      <c r="F757" s="7">
        <v>2.4399501165753901E-2</v>
      </c>
      <c r="G757" s="7">
        <v>1.7782836006686301E-2</v>
      </c>
      <c r="H757" s="7">
        <v>0</v>
      </c>
      <c r="I757" s="7">
        <v>0</v>
      </c>
      <c r="J757" s="7">
        <v>1.2697767732432599E-2</v>
      </c>
      <c r="K757" s="7">
        <v>0</v>
      </c>
      <c r="L757" s="7">
        <v>0</v>
      </c>
      <c r="M757" s="7">
        <v>0</v>
      </c>
      <c r="N757" s="7">
        <v>0</v>
      </c>
      <c r="O757" s="7">
        <v>0</v>
      </c>
      <c r="P757" s="7">
        <v>0</v>
      </c>
      <c r="Q757" s="12"/>
      <c r="R757" s="3"/>
    </row>
    <row r="758" spans="1:18" x14ac:dyDescent="0.25">
      <c r="A758" s="13" t="s">
        <v>763</v>
      </c>
      <c r="B758" s="7">
        <v>0</v>
      </c>
      <c r="C758" s="7">
        <v>4.2156738754689903E-3</v>
      </c>
      <c r="D758" s="7">
        <v>0</v>
      </c>
      <c r="E758" s="7">
        <v>0</v>
      </c>
      <c r="F758" s="7">
        <v>2.4399501165753901E-2</v>
      </c>
      <c r="G758" s="7">
        <v>2.3117686808692198E-2</v>
      </c>
      <c r="H758" s="7">
        <v>1.8867568536442699E-3</v>
      </c>
      <c r="I758" s="7">
        <v>0</v>
      </c>
      <c r="J758" s="7">
        <v>0</v>
      </c>
      <c r="K758" s="7">
        <v>0</v>
      </c>
      <c r="L758" s="7">
        <v>0</v>
      </c>
      <c r="M758" s="7">
        <v>0</v>
      </c>
      <c r="N758" s="7">
        <v>0</v>
      </c>
      <c r="O758" s="7">
        <v>0</v>
      </c>
      <c r="P758" s="7">
        <v>0</v>
      </c>
      <c r="Q758" s="12"/>
      <c r="R758" s="3"/>
    </row>
    <row r="759" spans="1:18" x14ac:dyDescent="0.25">
      <c r="A759" s="13" t="s">
        <v>764</v>
      </c>
      <c r="B759" s="7">
        <v>0</v>
      </c>
      <c r="C759" s="7">
        <v>0</v>
      </c>
      <c r="D759" s="7">
        <v>0</v>
      </c>
      <c r="E759" s="7">
        <v>0</v>
      </c>
      <c r="F759" s="7">
        <v>0</v>
      </c>
      <c r="G759" s="7">
        <v>0</v>
      </c>
      <c r="H759" s="7">
        <v>0</v>
      </c>
      <c r="I759" s="7">
        <v>2.0958868221115999E-2</v>
      </c>
      <c r="J759" s="7">
        <v>2.53955354648652E-3</v>
      </c>
      <c r="K759" s="7">
        <v>0</v>
      </c>
      <c r="L759" s="7">
        <v>0</v>
      </c>
      <c r="M759" s="7">
        <v>0</v>
      </c>
      <c r="N759" s="7">
        <v>0</v>
      </c>
      <c r="O759" s="7">
        <v>2.4049301067187698E-2</v>
      </c>
      <c r="P759" s="7">
        <v>0</v>
      </c>
      <c r="Q759" s="12"/>
      <c r="R759" s="3"/>
    </row>
    <row r="760" spans="1:18" x14ac:dyDescent="0.25">
      <c r="A760" s="13" t="s">
        <v>765</v>
      </c>
      <c r="B760" s="7">
        <v>1.08605147884009E-2</v>
      </c>
      <c r="C760" s="7">
        <v>2.1078369377344901E-2</v>
      </c>
      <c r="D760" s="7">
        <v>0</v>
      </c>
      <c r="E760" s="7">
        <v>0</v>
      </c>
      <c r="F760" s="7">
        <v>8.1331670552513106E-3</v>
      </c>
      <c r="G760" s="7">
        <v>1.7782836006686299E-3</v>
      </c>
      <c r="H760" s="7">
        <v>0</v>
      </c>
      <c r="I760" s="7">
        <v>1.7465723517596701E-3</v>
      </c>
      <c r="J760" s="7">
        <v>7.6186606394595801E-3</v>
      </c>
      <c r="K760" s="7">
        <v>0</v>
      </c>
      <c r="L760" s="7">
        <v>2.38407438312075E-2</v>
      </c>
      <c r="M760" s="7">
        <v>1.8432694333263101E-2</v>
      </c>
      <c r="N760" s="7">
        <v>2.8674657337844798E-3</v>
      </c>
      <c r="O760" s="7">
        <v>0</v>
      </c>
      <c r="P760" s="7">
        <v>0</v>
      </c>
      <c r="Q760" s="12"/>
      <c r="R760" s="3"/>
    </row>
    <row r="761" spans="1:18" x14ac:dyDescent="0.25">
      <c r="A761" s="13" t="s">
        <v>766</v>
      </c>
      <c r="B761" s="7">
        <v>0</v>
      </c>
      <c r="C761" s="7">
        <v>0</v>
      </c>
      <c r="D761" s="7">
        <v>0</v>
      </c>
      <c r="E761" s="7">
        <v>0</v>
      </c>
      <c r="F761" s="7">
        <v>0</v>
      </c>
      <c r="G761" s="7">
        <v>0</v>
      </c>
      <c r="H761" s="7">
        <v>0</v>
      </c>
      <c r="I761" s="7">
        <v>0</v>
      </c>
      <c r="J761" s="7">
        <v>2.53955354648652E-3</v>
      </c>
      <c r="K761" s="7">
        <v>2.47249350970453E-3</v>
      </c>
      <c r="L761" s="7">
        <v>5.9601859578018801E-3</v>
      </c>
      <c r="M761" s="7">
        <v>2.3699178428481099E-2</v>
      </c>
      <c r="N761" s="7">
        <v>0</v>
      </c>
      <c r="O761" s="7">
        <v>0</v>
      </c>
      <c r="P761" s="7">
        <v>0</v>
      </c>
      <c r="Q761" s="12"/>
      <c r="R761" s="3"/>
    </row>
    <row r="762" spans="1:18" x14ac:dyDescent="0.25">
      <c r="A762" s="13" t="s">
        <v>767</v>
      </c>
      <c r="B762" s="7">
        <v>0</v>
      </c>
      <c r="C762" s="7">
        <v>0</v>
      </c>
      <c r="D762" s="7">
        <v>0</v>
      </c>
      <c r="E762" s="7">
        <v>0</v>
      </c>
      <c r="F762" s="7">
        <v>0</v>
      </c>
      <c r="G762" s="7">
        <v>0</v>
      </c>
      <c r="H762" s="7">
        <v>1.8867568536442699E-3</v>
      </c>
      <c r="I762" s="7">
        <v>0</v>
      </c>
      <c r="J762" s="7">
        <v>0</v>
      </c>
      <c r="K762" s="7">
        <v>0</v>
      </c>
      <c r="L762" s="7">
        <v>0</v>
      </c>
      <c r="M762" s="7">
        <v>2.3699178428481099E-2</v>
      </c>
      <c r="N762" s="7">
        <v>0</v>
      </c>
      <c r="O762" s="7">
        <v>0</v>
      </c>
      <c r="P762" s="7">
        <v>0</v>
      </c>
      <c r="Q762" s="12"/>
      <c r="R762" s="3"/>
    </row>
    <row r="763" spans="1:18" x14ac:dyDescent="0.25">
      <c r="A763" s="13" t="s">
        <v>768</v>
      </c>
      <c r="B763" s="7">
        <v>0</v>
      </c>
      <c r="C763" s="7">
        <v>0</v>
      </c>
      <c r="D763" s="7">
        <v>0</v>
      </c>
      <c r="E763" s="7">
        <v>0</v>
      </c>
      <c r="F763" s="7">
        <v>0</v>
      </c>
      <c r="G763" s="7">
        <v>1.7782836006686299E-3</v>
      </c>
      <c r="H763" s="7">
        <v>1.69808116827984E-2</v>
      </c>
      <c r="I763" s="7">
        <v>3.4931447035193401E-3</v>
      </c>
      <c r="J763" s="7">
        <v>1.2697767732432599E-2</v>
      </c>
      <c r="K763" s="7">
        <v>0</v>
      </c>
      <c r="L763" s="7">
        <v>1.49004648945047E-2</v>
      </c>
      <c r="M763" s="7">
        <v>1.0532968190436E-2</v>
      </c>
      <c r="N763" s="7">
        <v>1.43373286689224E-2</v>
      </c>
      <c r="O763" s="7">
        <v>1.5030813166992301E-3</v>
      </c>
      <c r="P763" s="7">
        <v>2.3100023100023102E-2</v>
      </c>
      <c r="Q763" s="12"/>
      <c r="R763" s="3"/>
    </row>
    <row r="764" spans="1:18" x14ac:dyDescent="0.25">
      <c r="A764" s="13" t="s">
        <v>769</v>
      </c>
      <c r="B764" s="7">
        <v>0</v>
      </c>
      <c r="C764" s="7">
        <v>0</v>
      </c>
      <c r="D764" s="7">
        <v>0</v>
      </c>
      <c r="E764" s="7">
        <v>0</v>
      </c>
      <c r="F764" s="7">
        <v>0</v>
      </c>
      <c r="G764" s="7">
        <v>0</v>
      </c>
      <c r="H764" s="7">
        <v>0</v>
      </c>
      <c r="I764" s="7">
        <v>0</v>
      </c>
      <c r="J764" s="7">
        <v>0</v>
      </c>
      <c r="K764" s="7">
        <v>0</v>
      </c>
      <c r="L764" s="7">
        <v>0</v>
      </c>
      <c r="M764" s="7">
        <v>5.2664840952180297E-3</v>
      </c>
      <c r="N764" s="7">
        <v>0</v>
      </c>
      <c r="O764" s="7">
        <v>0</v>
      </c>
      <c r="P764" s="7">
        <v>2.3100023100023102E-2</v>
      </c>
      <c r="Q764" s="12"/>
      <c r="R764" s="3"/>
    </row>
    <row r="765" spans="1:18" x14ac:dyDescent="0.25">
      <c r="A765" s="13" t="s">
        <v>770</v>
      </c>
      <c r="B765" s="7">
        <v>0</v>
      </c>
      <c r="C765" s="7">
        <v>0</v>
      </c>
      <c r="D765" s="7">
        <v>0</v>
      </c>
      <c r="E765" s="7">
        <v>0</v>
      </c>
      <c r="F765" s="7">
        <v>0</v>
      </c>
      <c r="G765" s="7">
        <v>0</v>
      </c>
      <c r="H765" s="7">
        <v>7.5470274145770797E-3</v>
      </c>
      <c r="I765" s="7">
        <v>0</v>
      </c>
      <c r="J765" s="7">
        <v>2.53955354648652E-3</v>
      </c>
      <c r="K765" s="7">
        <v>1.9779948077636202E-2</v>
      </c>
      <c r="L765" s="7">
        <v>0</v>
      </c>
      <c r="M765" s="7">
        <v>0</v>
      </c>
      <c r="N765" s="7">
        <v>2.29397258702758E-2</v>
      </c>
      <c r="O765" s="7">
        <v>0</v>
      </c>
      <c r="P765" s="7">
        <v>0</v>
      </c>
      <c r="Q765" s="12"/>
      <c r="R765" s="3"/>
    </row>
    <row r="766" spans="1:18" x14ac:dyDescent="0.25">
      <c r="A766" s="13" t="s">
        <v>771</v>
      </c>
      <c r="B766" s="7">
        <v>0</v>
      </c>
      <c r="C766" s="7">
        <v>0</v>
      </c>
      <c r="D766" s="7">
        <v>0</v>
      </c>
      <c r="E766" s="7">
        <v>0</v>
      </c>
      <c r="F766" s="7">
        <v>1.35552784254188E-2</v>
      </c>
      <c r="G766" s="7">
        <v>1.2447985204680399E-2</v>
      </c>
      <c r="H766" s="7">
        <v>1.8867568536442701E-2</v>
      </c>
      <c r="I766" s="7">
        <v>2.2705440572875699E-2</v>
      </c>
      <c r="J766" s="7">
        <v>0</v>
      </c>
      <c r="K766" s="7">
        <v>1.48349610582272E-2</v>
      </c>
      <c r="L766" s="7">
        <v>0</v>
      </c>
      <c r="M766" s="7">
        <v>0</v>
      </c>
      <c r="N766" s="7">
        <v>0</v>
      </c>
      <c r="O766" s="7">
        <v>0</v>
      </c>
      <c r="P766" s="7">
        <v>0</v>
      </c>
      <c r="Q766" s="12"/>
      <c r="R766" s="3"/>
    </row>
    <row r="767" spans="1:18" x14ac:dyDescent="0.25">
      <c r="A767" s="13" t="s">
        <v>772</v>
      </c>
      <c r="B767" s="7">
        <v>0</v>
      </c>
      <c r="C767" s="7">
        <v>0</v>
      </c>
      <c r="D767" s="7">
        <v>1.65590329524755E-3</v>
      </c>
      <c r="E767" s="7">
        <v>0</v>
      </c>
      <c r="F767" s="7">
        <v>2.7110556850837701E-3</v>
      </c>
      <c r="G767" s="7">
        <v>0</v>
      </c>
      <c r="H767" s="7">
        <v>9.4337842682213503E-3</v>
      </c>
      <c r="I767" s="7">
        <v>2.2705440572875699E-2</v>
      </c>
      <c r="J767" s="7">
        <v>0</v>
      </c>
      <c r="K767" s="7">
        <v>0</v>
      </c>
      <c r="L767" s="7">
        <v>0</v>
      </c>
      <c r="M767" s="7">
        <v>0</v>
      </c>
      <c r="N767" s="7">
        <v>0</v>
      </c>
      <c r="O767" s="7">
        <v>0</v>
      </c>
      <c r="P767" s="7">
        <v>0</v>
      </c>
      <c r="Q767" s="12"/>
      <c r="R767" s="3"/>
    </row>
    <row r="768" spans="1:18" x14ac:dyDescent="0.25">
      <c r="A768" s="13" t="s">
        <v>773</v>
      </c>
      <c r="B768" s="7">
        <v>0</v>
      </c>
      <c r="C768" s="7">
        <v>0</v>
      </c>
      <c r="D768" s="7">
        <v>0</v>
      </c>
      <c r="E768" s="7">
        <v>1.7755681818181799E-2</v>
      </c>
      <c r="F768" s="7">
        <v>0</v>
      </c>
      <c r="G768" s="7">
        <v>1.7782836006686299E-3</v>
      </c>
      <c r="H768" s="7">
        <v>2.0754325390086901E-2</v>
      </c>
      <c r="I768" s="7">
        <v>2.2705440572875699E-2</v>
      </c>
      <c r="J768" s="7">
        <v>0</v>
      </c>
      <c r="K768" s="7">
        <v>0</v>
      </c>
      <c r="L768" s="7">
        <v>0</v>
      </c>
      <c r="M768" s="7">
        <v>0</v>
      </c>
      <c r="N768" s="7">
        <v>0</v>
      </c>
      <c r="O768" s="7">
        <v>0</v>
      </c>
      <c r="P768" s="7">
        <v>0</v>
      </c>
      <c r="Q768" s="12"/>
      <c r="R768" s="3"/>
    </row>
    <row r="769" spans="1:18" x14ac:dyDescent="0.25">
      <c r="A769" s="13" t="s">
        <v>774</v>
      </c>
      <c r="B769" s="7">
        <v>0</v>
      </c>
      <c r="C769" s="7">
        <v>0</v>
      </c>
      <c r="D769" s="7">
        <v>0</v>
      </c>
      <c r="E769" s="7">
        <v>0</v>
      </c>
      <c r="F769" s="7">
        <v>0</v>
      </c>
      <c r="G769" s="7">
        <v>0</v>
      </c>
      <c r="H769" s="7">
        <v>1.1320541121865599E-2</v>
      </c>
      <c r="I769" s="7">
        <v>2.2705440572875699E-2</v>
      </c>
      <c r="J769" s="7">
        <v>0</v>
      </c>
      <c r="K769" s="7">
        <v>0</v>
      </c>
      <c r="L769" s="7">
        <v>0</v>
      </c>
      <c r="M769" s="7">
        <v>0</v>
      </c>
      <c r="N769" s="7">
        <v>0</v>
      </c>
      <c r="O769" s="7">
        <v>7.5154065834961599E-3</v>
      </c>
      <c r="P769" s="7">
        <v>1.3860013860013801E-2</v>
      </c>
      <c r="Q769" s="12"/>
      <c r="R769" s="3"/>
    </row>
    <row r="770" spans="1:18" x14ac:dyDescent="0.25">
      <c r="A770" s="13" t="s">
        <v>775</v>
      </c>
      <c r="B770" s="7">
        <v>3.62017159613365E-3</v>
      </c>
      <c r="C770" s="7">
        <v>0</v>
      </c>
      <c r="D770" s="7">
        <v>0</v>
      </c>
      <c r="E770" s="7">
        <v>0</v>
      </c>
      <c r="F770" s="7">
        <v>0</v>
      </c>
      <c r="G770" s="7">
        <v>0</v>
      </c>
      <c r="H770" s="7">
        <v>2.2641082243731198E-2</v>
      </c>
      <c r="I770" s="7">
        <v>0</v>
      </c>
      <c r="J770" s="7">
        <v>5.0791070929730496E-3</v>
      </c>
      <c r="K770" s="7">
        <v>2.47249350970453E-3</v>
      </c>
      <c r="L770" s="7">
        <v>0</v>
      </c>
      <c r="M770" s="7">
        <v>0</v>
      </c>
      <c r="N770" s="7">
        <v>0</v>
      </c>
      <c r="O770" s="7">
        <v>0</v>
      </c>
      <c r="P770" s="7">
        <v>1.3860013860013801E-2</v>
      </c>
      <c r="Q770" s="12"/>
      <c r="R770" s="3"/>
    </row>
    <row r="771" spans="1:18" x14ac:dyDescent="0.25">
      <c r="A771" s="13" t="s">
        <v>776</v>
      </c>
      <c r="B771" s="7">
        <v>0</v>
      </c>
      <c r="C771" s="7">
        <v>0</v>
      </c>
      <c r="D771" s="7">
        <v>0</v>
      </c>
      <c r="E771" s="7">
        <v>0</v>
      </c>
      <c r="F771" s="7">
        <v>5.4221113701675401E-3</v>
      </c>
      <c r="G771" s="7">
        <v>5.3348508020059004E-3</v>
      </c>
      <c r="H771" s="7">
        <v>2.2641082243731198E-2</v>
      </c>
      <c r="I771" s="7">
        <v>0</v>
      </c>
      <c r="J771" s="7">
        <v>0</v>
      </c>
      <c r="K771" s="7">
        <v>2.47249350970453E-3</v>
      </c>
      <c r="L771" s="7">
        <v>2.9800929789009401E-3</v>
      </c>
      <c r="M771" s="7">
        <v>0</v>
      </c>
      <c r="N771" s="7">
        <v>0</v>
      </c>
      <c r="O771" s="7">
        <v>0</v>
      </c>
      <c r="P771" s="7">
        <v>4.6200046200046202E-3</v>
      </c>
      <c r="Q771" s="12"/>
      <c r="R771" s="3"/>
    </row>
    <row r="772" spans="1:18" x14ac:dyDescent="0.25">
      <c r="A772" s="13" t="s">
        <v>777</v>
      </c>
      <c r="B772" s="7">
        <v>0</v>
      </c>
      <c r="C772" s="7">
        <v>0</v>
      </c>
      <c r="D772" s="7">
        <v>0</v>
      </c>
      <c r="E772" s="7">
        <v>0</v>
      </c>
      <c r="F772" s="7">
        <v>0</v>
      </c>
      <c r="G772" s="7">
        <v>0</v>
      </c>
      <c r="H772" s="7">
        <v>2.2641082243731198E-2</v>
      </c>
      <c r="I772" s="7">
        <v>0</v>
      </c>
      <c r="J772" s="7">
        <v>0</v>
      </c>
      <c r="K772" s="7">
        <v>0</v>
      </c>
      <c r="L772" s="7">
        <v>0</v>
      </c>
      <c r="M772" s="7">
        <v>0</v>
      </c>
      <c r="N772" s="7">
        <v>0</v>
      </c>
      <c r="O772" s="7">
        <v>1.5030813166992301E-3</v>
      </c>
      <c r="P772" s="7">
        <v>0</v>
      </c>
      <c r="Q772" s="12"/>
      <c r="R772" s="3"/>
    </row>
    <row r="773" spans="1:18" x14ac:dyDescent="0.25">
      <c r="A773" s="13" t="s">
        <v>778</v>
      </c>
      <c r="B773" s="7">
        <v>0</v>
      </c>
      <c r="C773" s="7">
        <v>8.4313477509379807E-3</v>
      </c>
      <c r="D773" s="7">
        <v>0</v>
      </c>
      <c r="E773" s="7">
        <v>0</v>
      </c>
      <c r="F773" s="7">
        <v>0</v>
      </c>
      <c r="G773" s="7">
        <v>0</v>
      </c>
      <c r="H773" s="7">
        <v>2.2641082243731198E-2</v>
      </c>
      <c r="I773" s="7">
        <v>0</v>
      </c>
      <c r="J773" s="7">
        <v>1.2697767732432599E-2</v>
      </c>
      <c r="K773" s="7">
        <v>0</v>
      </c>
      <c r="L773" s="7">
        <v>0</v>
      </c>
      <c r="M773" s="7">
        <v>0</v>
      </c>
      <c r="N773" s="7">
        <v>0</v>
      </c>
      <c r="O773" s="7">
        <v>0</v>
      </c>
      <c r="P773" s="7">
        <v>0</v>
      </c>
      <c r="Q773" s="12"/>
      <c r="R773" s="3"/>
    </row>
    <row r="774" spans="1:18" x14ac:dyDescent="0.25">
      <c r="A774" s="13" t="s">
        <v>779</v>
      </c>
      <c r="B774" s="7">
        <v>1.44806863845346E-2</v>
      </c>
      <c r="C774" s="7">
        <v>1.26470216264069E-2</v>
      </c>
      <c r="D774" s="7">
        <v>1.65590329524755E-3</v>
      </c>
      <c r="E774" s="7">
        <v>0</v>
      </c>
      <c r="F774" s="7">
        <v>2.7110556850837701E-3</v>
      </c>
      <c r="G774" s="7">
        <v>5.3348508020059004E-3</v>
      </c>
      <c r="H774" s="7">
        <v>0</v>
      </c>
      <c r="I774" s="7">
        <v>0</v>
      </c>
      <c r="J774" s="7">
        <v>5.0791070929730496E-3</v>
      </c>
      <c r="K774" s="7">
        <v>2.2252441587340799E-2</v>
      </c>
      <c r="L774" s="7">
        <v>1.49004648945047E-2</v>
      </c>
      <c r="M774" s="7">
        <v>1.5799452285653999E-2</v>
      </c>
      <c r="N774" s="7">
        <v>5.7349314675689596E-3</v>
      </c>
      <c r="O774" s="7">
        <v>1.5030813166992301E-3</v>
      </c>
      <c r="P774" s="7">
        <v>9.2400092400092403E-3</v>
      </c>
      <c r="Q774" s="12"/>
      <c r="R774" s="3"/>
    </row>
    <row r="775" spans="1:18" x14ac:dyDescent="0.25">
      <c r="A775" s="13" t="s">
        <v>780</v>
      </c>
      <c r="B775" s="7">
        <v>2.1721029576801901E-2</v>
      </c>
      <c r="C775" s="7">
        <v>0</v>
      </c>
      <c r="D775" s="7">
        <v>0</v>
      </c>
      <c r="E775" s="7">
        <v>0</v>
      </c>
      <c r="F775" s="7">
        <v>0</v>
      </c>
      <c r="G775" s="7">
        <v>0</v>
      </c>
      <c r="H775" s="7">
        <v>0</v>
      </c>
      <c r="I775" s="7">
        <v>0</v>
      </c>
      <c r="J775" s="7">
        <v>0</v>
      </c>
      <c r="K775" s="7">
        <v>2.47249350970453E-3</v>
      </c>
      <c r="L775" s="7">
        <v>0</v>
      </c>
      <c r="M775" s="7">
        <v>0</v>
      </c>
      <c r="N775" s="7">
        <v>0</v>
      </c>
      <c r="O775" s="7">
        <v>0</v>
      </c>
      <c r="P775" s="7">
        <v>0</v>
      </c>
      <c r="Q775" s="12"/>
      <c r="R775" s="3"/>
    </row>
    <row r="776" spans="1:18" x14ac:dyDescent="0.25">
      <c r="A776" s="13" t="s">
        <v>781</v>
      </c>
      <c r="B776" s="7">
        <v>2.1721029576801901E-2</v>
      </c>
      <c r="C776" s="7">
        <v>8.4313477509379807E-3</v>
      </c>
      <c r="D776" s="7">
        <v>0</v>
      </c>
      <c r="E776" s="7">
        <v>0</v>
      </c>
      <c r="F776" s="7">
        <v>0</v>
      </c>
      <c r="G776" s="7">
        <v>0</v>
      </c>
      <c r="H776" s="7">
        <v>5.66027056093281E-3</v>
      </c>
      <c r="I776" s="7">
        <v>0</v>
      </c>
      <c r="J776" s="7">
        <v>0</v>
      </c>
      <c r="K776" s="7">
        <v>0</v>
      </c>
      <c r="L776" s="7">
        <v>2.9800929789009401E-3</v>
      </c>
      <c r="M776" s="7">
        <v>0</v>
      </c>
      <c r="N776" s="7">
        <v>0</v>
      </c>
      <c r="O776" s="7">
        <v>0</v>
      </c>
      <c r="P776" s="7">
        <v>0</v>
      </c>
      <c r="Q776" s="12"/>
      <c r="R776" s="3"/>
    </row>
    <row r="777" spans="1:18" x14ac:dyDescent="0.25">
      <c r="A777" s="13" t="s">
        <v>782</v>
      </c>
      <c r="B777" s="7">
        <v>0</v>
      </c>
      <c r="C777" s="7">
        <v>0</v>
      </c>
      <c r="D777" s="7">
        <v>0</v>
      </c>
      <c r="E777" s="7">
        <v>0</v>
      </c>
      <c r="F777" s="7">
        <v>2.1688445480670102E-2</v>
      </c>
      <c r="G777" s="7">
        <v>8.8914180033431694E-3</v>
      </c>
      <c r="H777" s="7">
        <v>0</v>
      </c>
      <c r="I777" s="7">
        <v>0</v>
      </c>
      <c r="J777" s="7">
        <v>0</v>
      </c>
      <c r="K777" s="7">
        <v>0</v>
      </c>
      <c r="L777" s="7">
        <v>2.9800929789009401E-3</v>
      </c>
      <c r="M777" s="7">
        <v>0</v>
      </c>
      <c r="N777" s="7">
        <v>0</v>
      </c>
      <c r="O777" s="7">
        <v>1.5030813166992301E-3</v>
      </c>
      <c r="P777" s="7">
        <v>0</v>
      </c>
      <c r="Q777" s="12"/>
      <c r="R777" s="3"/>
    </row>
    <row r="778" spans="1:18" x14ac:dyDescent="0.25">
      <c r="A778" s="13" t="s">
        <v>783</v>
      </c>
      <c r="B778" s="7">
        <v>0</v>
      </c>
      <c r="C778" s="7">
        <v>0</v>
      </c>
      <c r="D778" s="7">
        <v>0</v>
      </c>
      <c r="E778" s="7">
        <v>0</v>
      </c>
      <c r="F778" s="7">
        <v>1.62663341105026E-2</v>
      </c>
      <c r="G778" s="7">
        <v>2.1339403208023602E-2</v>
      </c>
      <c r="H778" s="7">
        <v>0</v>
      </c>
      <c r="I778" s="7">
        <v>0</v>
      </c>
      <c r="J778" s="7">
        <v>7.6186606394595801E-3</v>
      </c>
      <c r="K778" s="7">
        <v>0</v>
      </c>
      <c r="L778" s="7">
        <v>2.9800929789009401E-3</v>
      </c>
      <c r="M778" s="7">
        <v>0</v>
      </c>
      <c r="N778" s="7">
        <v>0</v>
      </c>
      <c r="O778" s="7">
        <v>0</v>
      </c>
      <c r="P778" s="7">
        <v>4.6200046200046202E-3</v>
      </c>
      <c r="Q778" s="12"/>
      <c r="R778" s="3"/>
    </row>
    <row r="779" spans="1:18" x14ac:dyDescent="0.25">
      <c r="A779" s="13" t="s">
        <v>784</v>
      </c>
      <c r="B779" s="7">
        <v>0</v>
      </c>
      <c r="C779" s="7">
        <v>0</v>
      </c>
      <c r="D779" s="7">
        <v>0</v>
      </c>
      <c r="E779" s="7">
        <v>0</v>
      </c>
      <c r="F779" s="7">
        <v>1.0844222740335E-2</v>
      </c>
      <c r="G779" s="7">
        <v>2.1339403208023602E-2</v>
      </c>
      <c r="H779" s="7">
        <v>0</v>
      </c>
      <c r="I779" s="7">
        <v>0</v>
      </c>
      <c r="J779" s="7">
        <v>0</v>
      </c>
      <c r="K779" s="7">
        <v>0</v>
      </c>
      <c r="L779" s="7">
        <v>0</v>
      </c>
      <c r="M779" s="7">
        <v>0</v>
      </c>
      <c r="N779" s="7">
        <v>0</v>
      </c>
      <c r="O779" s="7">
        <v>0</v>
      </c>
      <c r="P779" s="7">
        <v>4.6200046200046202E-3</v>
      </c>
      <c r="Q779" s="12"/>
      <c r="R779" s="3"/>
    </row>
    <row r="780" spans="1:18" x14ac:dyDescent="0.25">
      <c r="A780" s="13" t="s">
        <v>785</v>
      </c>
      <c r="B780" s="7">
        <v>0</v>
      </c>
      <c r="C780" s="7">
        <v>0</v>
      </c>
      <c r="D780" s="7">
        <v>1.65590329524755E-3</v>
      </c>
      <c r="E780" s="7">
        <v>2.13068181818181E-2</v>
      </c>
      <c r="F780" s="7">
        <v>0</v>
      </c>
      <c r="G780" s="7">
        <v>0</v>
      </c>
      <c r="H780" s="7">
        <v>0</v>
      </c>
      <c r="I780" s="7">
        <v>0</v>
      </c>
      <c r="J780" s="7">
        <v>0</v>
      </c>
      <c r="K780" s="7">
        <v>0</v>
      </c>
      <c r="L780" s="7">
        <v>0</v>
      </c>
      <c r="M780" s="7">
        <v>0</v>
      </c>
      <c r="N780" s="7">
        <v>0</v>
      </c>
      <c r="O780" s="7">
        <v>0</v>
      </c>
      <c r="P780" s="7">
        <v>0</v>
      </c>
      <c r="Q780" s="12"/>
      <c r="R780" s="3"/>
    </row>
    <row r="781" spans="1:18" x14ac:dyDescent="0.25">
      <c r="A781" s="13" t="s">
        <v>786</v>
      </c>
      <c r="B781" s="7">
        <v>1.08605147884009E-2</v>
      </c>
      <c r="C781" s="7">
        <v>2.1078369377344901E-2</v>
      </c>
      <c r="D781" s="7">
        <v>0</v>
      </c>
      <c r="E781" s="7">
        <v>0</v>
      </c>
      <c r="F781" s="7">
        <v>0</v>
      </c>
      <c r="G781" s="7">
        <v>0</v>
      </c>
      <c r="H781" s="7">
        <v>0</v>
      </c>
      <c r="I781" s="7">
        <v>0</v>
      </c>
      <c r="J781" s="7">
        <v>0</v>
      </c>
      <c r="K781" s="7">
        <v>0</v>
      </c>
      <c r="L781" s="7">
        <v>2.9800929789009401E-3</v>
      </c>
      <c r="M781" s="7">
        <v>0</v>
      </c>
      <c r="N781" s="7">
        <v>0</v>
      </c>
      <c r="O781" s="7">
        <v>0</v>
      </c>
      <c r="P781" s="7">
        <v>0</v>
      </c>
      <c r="Q781" s="12"/>
      <c r="R781" s="3"/>
    </row>
    <row r="782" spans="1:18" x14ac:dyDescent="0.25">
      <c r="A782" s="13" t="s">
        <v>787</v>
      </c>
      <c r="B782" s="7">
        <v>0</v>
      </c>
      <c r="C782" s="7">
        <v>2.1078369377344901E-2</v>
      </c>
      <c r="D782" s="7">
        <v>0</v>
      </c>
      <c r="E782" s="7">
        <v>0</v>
      </c>
      <c r="F782" s="7">
        <v>0</v>
      </c>
      <c r="G782" s="7">
        <v>0</v>
      </c>
      <c r="H782" s="7">
        <v>0</v>
      </c>
      <c r="I782" s="7">
        <v>0</v>
      </c>
      <c r="J782" s="7">
        <v>0</v>
      </c>
      <c r="K782" s="7">
        <v>0</v>
      </c>
      <c r="L782" s="7">
        <v>0</v>
      </c>
      <c r="M782" s="7">
        <v>0</v>
      </c>
      <c r="N782" s="7">
        <v>0</v>
      </c>
      <c r="O782" s="7">
        <v>0</v>
      </c>
      <c r="P782" s="7">
        <v>0</v>
      </c>
      <c r="Q782" s="12"/>
      <c r="R782" s="3"/>
    </row>
    <row r="783" spans="1:18" x14ac:dyDescent="0.25">
      <c r="A783" s="13" t="s">
        <v>788</v>
      </c>
      <c r="B783" s="7">
        <v>0</v>
      </c>
      <c r="C783" s="7">
        <v>2.1078369377344901E-2</v>
      </c>
      <c r="D783" s="7">
        <v>0</v>
      </c>
      <c r="E783" s="7">
        <v>0</v>
      </c>
      <c r="F783" s="7">
        <v>0</v>
      </c>
      <c r="G783" s="7">
        <v>0</v>
      </c>
      <c r="H783" s="7">
        <v>0</v>
      </c>
      <c r="I783" s="7">
        <v>1.7465723517596701E-3</v>
      </c>
      <c r="J783" s="7">
        <v>2.53955354648652E-3</v>
      </c>
      <c r="K783" s="7">
        <v>0</v>
      </c>
      <c r="L783" s="7">
        <v>0</v>
      </c>
      <c r="M783" s="7">
        <v>0</v>
      </c>
      <c r="N783" s="7">
        <v>0</v>
      </c>
      <c r="O783" s="7">
        <v>1.5030813166992301E-3</v>
      </c>
      <c r="P783" s="7">
        <v>4.6200046200046202E-3</v>
      </c>
      <c r="Q783" s="12"/>
      <c r="R783" s="3"/>
    </row>
    <row r="784" spans="1:18" x14ac:dyDescent="0.25">
      <c r="A784" s="13" t="s">
        <v>789</v>
      </c>
      <c r="B784" s="7">
        <v>0</v>
      </c>
      <c r="C784" s="7">
        <v>0</v>
      </c>
      <c r="D784" s="7">
        <v>0</v>
      </c>
      <c r="E784" s="7">
        <v>0</v>
      </c>
      <c r="F784" s="7">
        <v>2.7110556850837701E-3</v>
      </c>
      <c r="G784" s="7">
        <v>1.7782836006686299E-3</v>
      </c>
      <c r="H784" s="7">
        <v>1.69808116827984E-2</v>
      </c>
      <c r="I784" s="7">
        <v>0</v>
      </c>
      <c r="J784" s="7">
        <v>2.53955354648652E-3</v>
      </c>
      <c r="K784" s="7">
        <v>0</v>
      </c>
      <c r="L784" s="7">
        <v>2.0860650852306501E-2</v>
      </c>
      <c r="M784" s="7">
        <v>0</v>
      </c>
      <c r="N784" s="7">
        <v>0</v>
      </c>
      <c r="O784" s="7">
        <v>1.5030813166992301E-3</v>
      </c>
      <c r="P784" s="7">
        <v>9.2400092400092403E-3</v>
      </c>
      <c r="Q784" s="12"/>
      <c r="R784" s="3"/>
    </row>
    <row r="785" spans="1:18" x14ac:dyDescent="0.25">
      <c r="A785" s="13" t="s">
        <v>790</v>
      </c>
      <c r="B785" s="7">
        <v>0</v>
      </c>
      <c r="C785" s="7">
        <v>0</v>
      </c>
      <c r="D785" s="7">
        <v>0</v>
      </c>
      <c r="E785" s="7">
        <v>0</v>
      </c>
      <c r="F785" s="7">
        <v>0</v>
      </c>
      <c r="G785" s="7">
        <v>0</v>
      </c>
      <c r="H785" s="7">
        <v>2.0754325390086901E-2</v>
      </c>
      <c r="I785" s="7">
        <v>0</v>
      </c>
      <c r="J785" s="7">
        <v>0</v>
      </c>
      <c r="K785" s="7">
        <v>0</v>
      </c>
      <c r="L785" s="7">
        <v>0</v>
      </c>
      <c r="M785" s="7">
        <v>0</v>
      </c>
      <c r="N785" s="7">
        <v>0</v>
      </c>
      <c r="O785" s="7">
        <v>0</v>
      </c>
      <c r="P785" s="7">
        <v>0</v>
      </c>
      <c r="Q785" s="12"/>
      <c r="R785" s="3"/>
    </row>
    <row r="786" spans="1:18" x14ac:dyDescent="0.25">
      <c r="A786" s="13" t="s">
        <v>791</v>
      </c>
      <c r="B786" s="7">
        <v>0</v>
      </c>
      <c r="C786" s="7">
        <v>0</v>
      </c>
      <c r="D786" s="7">
        <v>1.65590329524755E-3</v>
      </c>
      <c r="E786" s="7">
        <v>0</v>
      </c>
      <c r="F786" s="7">
        <v>0</v>
      </c>
      <c r="G786" s="7">
        <v>0</v>
      </c>
      <c r="H786" s="7">
        <v>0</v>
      </c>
      <c r="I786" s="7">
        <v>0</v>
      </c>
      <c r="J786" s="7">
        <v>2.0316428371892199E-2</v>
      </c>
      <c r="K786" s="7">
        <v>0</v>
      </c>
      <c r="L786" s="7">
        <v>0</v>
      </c>
      <c r="M786" s="7">
        <v>0</v>
      </c>
      <c r="N786" s="7">
        <v>5.7349314675689596E-3</v>
      </c>
      <c r="O786" s="7">
        <v>6.0123252667969298E-3</v>
      </c>
      <c r="P786" s="7">
        <v>0</v>
      </c>
      <c r="Q786" s="12"/>
      <c r="R786" s="3"/>
    </row>
    <row r="787" spans="1:18" x14ac:dyDescent="0.25">
      <c r="A787" s="13" t="s">
        <v>792</v>
      </c>
      <c r="B787" s="7">
        <v>0</v>
      </c>
      <c r="C787" s="7">
        <v>0</v>
      </c>
      <c r="D787" s="7">
        <v>0</v>
      </c>
      <c r="E787" s="7">
        <v>0</v>
      </c>
      <c r="F787" s="7">
        <v>0</v>
      </c>
      <c r="G787" s="7">
        <v>0</v>
      </c>
      <c r="H787" s="7">
        <v>0</v>
      </c>
      <c r="I787" s="7">
        <v>0</v>
      </c>
      <c r="J787" s="7">
        <v>2.53955354648652E-3</v>
      </c>
      <c r="K787" s="7">
        <v>0</v>
      </c>
      <c r="L787" s="7">
        <v>0</v>
      </c>
      <c r="M787" s="7">
        <v>0</v>
      </c>
      <c r="N787" s="7">
        <v>2.0072260136491299E-2</v>
      </c>
      <c r="O787" s="7">
        <v>0</v>
      </c>
      <c r="P787" s="7">
        <v>0</v>
      </c>
      <c r="Q787" s="12"/>
      <c r="R787" s="3"/>
    </row>
    <row r="788" spans="1:18" x14ac:dyDescent="0.25">
      <c r="A788" s="13" t="s">
        <v>793</v>
      </c>
      <c r="B788" s="7">
        <v>7.2403431922673104E-3</v>
      </c>
      <c r="C788" s="7">
        <v>0</v>
      </c>
      <c r="D788" s="7">
        <v>1.98708395429706E-2</v>
      </c>
      <c r="E788" s="7">
        <v>1.42045454545454E-2</v>
      </c>
      <c r="F788" s="7">
        <v>0</v>
      </c>
      <c r="G788" s="7">
        <v>0</v>
      </c>
      <c r="H788" s="7">
        <v>7.5470274145770797E-3</v>
      </c>
      <c r="I788" s="7">
        <v>0</v>
      </c>
      <c r="J788" s="7">
        <v>1.0158214185946099E-2</v>
      </c>
      <c r="K788" s="7">
        <v>0</v>
      </c>
      <c r="L788" s="7">
        <v>0</v>
      </c>
      <c r="M788" s="7">
        <v>0</v>
      </c>
      <c r="N788" s="7">
        <v>2.8674657337844798E-3</v>
      </c>
      <c r="O788" s="7">
        <v>0</v>
      </c>
      <c r="P788" s="7">
        <v>0</v>
      </c>
      <c r="Q788" s="12"/>
      <c r="R788" s="3"/>
    </row>
    <row r="789" spans="1:18" x14ac:dyDescent="0.25">
      <c r="A789" s="13" t="s">
        <v>794</v>
      </c>
      <c r="B789" s="7">
        <v>0</v>
      </c>
      <c r="C789" s="7">
        <v>0</v>
      </c>
      <c r="D789" s="7">
        <v>0</v>
      </c>
      <c r="E789" s="7">
        <v>0</v>
      </c>
      <c r="F789" s="7">
        <v>0</v>
      </c>
      <c r="G789" s="7">
        <v>0</v>
      </c>
      <c r="H789" s="7">
        <v>0</v>
      </c>
      <c r="I789" s="7">
        <v>0</v>
      </c>
      <c r="J789" s="7">
        <v>2.53955354648652E-3</v>
      </c>
      <c r="K789" s="7">
        <v>1.9779948077636202E-2</v>
      </c>
      <c r="L789" s="7">
        <v>2.9800929789009401E-3</v>
      </c>
      <c r="M789" s="7">
        <v>0</v>
      </c>
      <c r="N789" s="7">
        <v>1.43373286689224E-2</v>
      </c>
      <c r="O789" s="7">
        <v>0</v>
      </c>
      <c r="P789" s="7">
        <v>0</v>
      </c>
      <c r="Q789" s="12"/>
      <c r="R789" s="3"/>
    </row>
    <row r="790" spans="1:18" x14ac:dyDescent="0.25">
      <c r="A790" s="13" t="s">
        <v>795</v>
      </c>
      <c r="B790" s="7">
        <v>0</v>
      </c>
      <c r="C790" s="7">
        <v>0</v>
      </c>
      <c r="D790" s="7">
        <v>0</v>
      </c>
      <c r="E790" s="7">
        <v>0</v>
      </c>
      <c r="F790" s="7">
        <v>0</v>
      </c>
      <c r="G790" s="7">
        <v>0</v>
      </c>
      <c r="H790" s="7">
        <v>0</v>
      </c>
      <c r="I790" s="7">
        <v>0</v>
      </c>
      <c r="J790" s="7">
        <v>0</v>
      </c>
      <c r="K790" s="7">
        <v>1.9779948077636202E-2</v>
      </c>
      <c r="L790" s="7">
        <v>0</v>
      </c>
      <c r="M790" s="7">
        <v>0</v>
      </c>
      <c r="N790" s="7">
        <v>0</v>
      </c>
      <c r="O790" s="7">
        <v>0</v>
      </c>
      <c r="P790" s="7">
        <v>0</v>
      </c>
      <c r="Q790" s="12"/>
      <c r="R790" s="3"/>
    </row>
    <row r="791" spans="1:18" x14ac:dyDescent="0.25">
      <c r="A791" s="13" t="s">
        <v>796</v>
      </c>
      <c r="B791" s="7">
        <v>0</v>
      </c>
      <c r="C791" s="7">
        <v>0</v>
      </c>
      <c r="D791" s="7">
        <v>0</v>
      </c>
      <c r="E791" s="7">
        <v>0</v>
      </c>
      <c r="F791" s="7">
        <v>0</v>
      </c>
      <c r="G791" s="7">
        <v>0</v>
      </c>
      <c r="H791" s="7">
        <v>1.8867568536442699E-3</v>
      </c>
      <c r="I791" s="7">
        <v>1.0479434110558E-2</v>
      </c>
      <c r="J791" s="7">
        <v>0</v>
      </c>
      <c r="K791" s="7">
        <v>0</v>
      </c>
      <c r="L791" s="7">
        <v>0</v>
      </c>
      <c r="M791" s="7">
        <v>0</v>
      </c>
      <c r="N791" s="7">
        <v>0</v>
      </c>
      <c r="O791" s="7">
        <v>1.954005711709E-2</v>
      </c>
      <c r="P791" s="7">
        <v>0</v>
      </c>
      <c r="Q791" s="12"/>
      <c r="R791" s="3"/>
    </row>
    <row r="792" spans="1:18" x14ac:dyDescent="0.25">
      <c r="A792" s="13" t="s">
        <v>797</v>
      </c>
      <c r="B792" s="7">
        <v>0</v>
      </c>
      <c r="C792" s="7">
        <v>0</v>
      </c>
      <c r="D792" s="7">
        <v>0</v>
      </c>
      <c r="E792" s="7">
        <v>0</v>
      </c>
      <c r="F792" s="7">
        <v>0</v>
      </c>
      <c r="G792" s="7">
        <v>0</v>
      </c>
      <c r="H792" s="7">
        <v>1.8867568536442699E-3</v>
      </c>
      <c r="I792" s="7">
        <v>1.92122958693563E-2</v>
      </c>
      <c r="J792" s="7">
        <v>0</v>
      </c>
      <c r="K792" s="7">
        <v>0</v>
      </c>
      <c r="L792" s="7">
        <v>0</v>
      </c>
      <c r="M792" s="7">
        <v>0</v>
      </c>
      <c r="N792" s="7">
        <v>0</v>
      </c>
      <c r="O792" s="7">
        <v>1.2024650533593801E-2</v>
      </c>
      <c r="P792" s="7">
        <v>0</v>
      </c>
      <c r="Q792" s="12"/>
      <c r="R792" s="3"/>
    </row>
    <row r="793" spans="1:18" x14ac:dyDescent="0.25">
      <c r="A793" s="13" t="s">
        <v>798</v>
      </c>
      <c r="B793" s="7">
        <v>0</v>
      </c>
      <c r="C793" s="7">
        <v>0</v>
      </c>
      <c r="D793" s="7">
        <v>0</v>
      </c>
      <c r="E793" s="7">
        <v>0</v>
      </c>
      <c r="F793" s="7">
        <v>1.89773897955864E-2</v>
      </c>
      <c r="G793" s="7">
        <v>8.8914180033431694E-3</v>
      </c>
      <c r="H793" s="7">
        <v>0</v>
      </c>
      <c r="I793" s="7">
        <v>0</v>
      </c>
      <c r="J793" s="7">
        <v>0</v>
      </c>
      <c r="K793" s="7">
        <v>0</v>
      </c>
      <c r="L793" s="7">
        <v>0</v>
      </c>
      <c r="M793" s="7">
        <v>0</v>
      </c>
      <c r="N793" s="7">
        <v>0</v>
      </c>
      <c r="O793" s="7">
        <v>0</v>
      </c>
      <c r="P793" s="7">
        <v>0</v>
      </c>
      <c r="Q793" s="12"/>
      <c r="R793" s="3"/>
    </row>
    <row r="794" spans="1:18" x14ac:dyDescent="0.25">
      <c r="A794" s="13" t="s">
        <v>799</v>
      </c>
      <c r="B794" s="7">
        <v>0</v>
      </c>
      <c r="C794" s="7">
        <v>0</v>
      </c>
      <c r="D794" s="7">
        <v>0</v>
      </c>
      <c r="E794" s="7">
        <v>0</v>
      </c>
      <c r="F794" s="7">
        <v>1.89773897955864E-2</v>
      </c>
      <c r="G794" s="7">
        <v>1.7782836006686301E-2</v>
      </c>
      <c r="H794" s="7">
        <v>0</v>
      </c>
      <c r="I794" s="7">
        <v>1.39725788140773E-2</v>
      </c>
      <c r="J794" s="7">
        <v>0</v>
      </c>
      <c r="K794" s="7">
        <v>0</v>
      </c>
      <c r="L794" s="7">
        <v>0</v>
      </c>
      <c r="M794" s="7">
        <v>0</v>
      </c>
      <c r="N794" s="7">
        <v>0</v>
      </c>
      <c r="O794" s="7">
        <v>0</v>
      </c>
      <c r="P794" s="7">
        <v>0</v>
      </c>
      <c r="Q794" s="12"/>
      <c r="R794" s="3"/>
    </row>
    <row r="795" spans="1:18" x14ac:dyDescent="0.25">
      <c r="A795" s="13" t="s">
        <v>800</v>
      </c>
      <c r="B795" s="7">
        <v>0</v>
      </c>
      <c r="C795" s="7">
        <v>0</v>
      </c>
      <c r="D795" s="7">
        <v>0</v>
      </c>
      <c r="E795" s="7">
        <v>0</v>
      </c>
      <c r="F795" s="7">
        <v>0</v>
      </c>
      <c r="G795" s="7">
        <v>1.7782836006686299E-3</v>
      </c>
      <c r="H795" s="7">
        <v>1.8867568536442701E-2</v>
      </c>
      <c r="I795" s="7">
        <v>0</v>
      </c>
      <c r="J795" s="7">
        <v>0</v>
      </c>
      <c r="K795" s="7">
        <v>0</v>
      </c>
      <c r="L795" s="7">
        <v>0</v>
      </c>
      <c r="M795" s="7">
        <v>0</v>
      </c>
      <c r="N795" s="7">
        <v>0</v>
      </c>
      <c r="O795" s="7">
        <v>0</v>
      </c>
      <c r="P795" s="7">
        <v>0</v>
      </c>
      <c r="Q795" s="12"/>
      <c r="R795" s="3"/>
    </row>
    <row r="796" spans="1:18" x14ac:dyDescent="0.25">
      <c r="A796" s="13" t="s">
        <v>801</v>
      </c>
      <c r="B796" s="7">
        <v>0</v>
      </c>
      <c r="C796" s="7">
        <v>0</v>
      </c>
      <c r="D796" s="7">
        <v>0</v>
      </c>
      <c r="E796" s="7">
        <v>0</v>
      </c>
      <c r="F796" s="7">
        <v>0</v>
      </c>
      <c r="G796" s="7">
        <v>0</v>
      </c>
      <c r="H796" s="7">
        <v>1.8867568536442701E-2</v>
      </c>
      <c r="I796" s="7">
        <v>0</v>
      </c>
      <c r="J796" s="7">
        <v>0</v>
      </c>
      <c r="K796" s="7">
        <v>0</v>
      </c>
      <c r="L796" s="7">
        <v>0</v>
      </c>
      <c r="M796" s="7">
        <v>0</v>
      </c>
      <c r="N796" s="7">
        <v>0</v>
      </c>
      <c r="O796" s="7">
        <v>0</v>
      </c>
      <c r="P796" s="7">
        <v>0</v>
      </c>
      <c r="Q796" s="12"/>
      <c r="R796" s="3"/>
    </row>
    <row r="797" spans="1:18" x14ac:dyDescent="0.25">
      <c r="A797" s="13" t="s">
        <v>802</v>
      </c>
      <c r="B797" s="7">
        <v>0</v>
      </c>
      <c r="C797" s="7">
        <v>0</v>
      </c>
      <c r="D797" s="7">
        <v>0</v>
      </c>
      <c r="E797" s="7">
        <v>0</v>
      </c>
      <c r="F797" s="7">
        <v>0</v>
      </c>
      <c r="G797" s="7">
        <v>0</v>
      </c>
      <c r="H797" s="7">
        <v>0</v>
      </c>
      <c r="I797" s="7">
        <v>0</v>
      </c>
      <c r="J797" s="7">
        <v>0</v>
      </c>
      <c r="K797" s="7">
        <v>0</v>
      </c>
      <c r="L797" s="7">
        <v>0</v>
      </c>
      <c r="M797" s="7">
        <v>0</v>
      </c>
      <c r="N797" s="7">
        <v>0</v>
      </c>
      <c r="O797" s="7">
        <v>3.0061626333984601E-3</v>
      </c>
      <c r="P797" s="7">
        <v>1.8480018480018401E-2</v>
      </c>
      <c r="Q797" s="12"/>
      <c r="R797" s="3"/>
    </row>
    <row r="798" spans="1:18" x14ac:dyDescent="0.25">
      <c r="A798" s="13" t="s">
        <v>803</v>
      </c>
      <c r="B798" s="7">
        <v>7.2403431922673104E-3</v>
      </c>
      <c r="C798" s="7">
        <v>0</v>
      </c>
      <c r="D798" s="7">
        <v>0</v>
      </c>
      <c r="E798" s="7">
        <v>0</v>
      </c>
      <c r="F798" s="7">
        <v>0</v>
      </c>
      <c r="G798" s="7">
        <v>1.2447985204680399E-2</v>
      </c>
      <c r="H798" s="7">
        <v>0</v>
      </c>
      <c r="I798" s="7">
        <v>3.4931447035193401E-3</v>
      </c>
      <c r="J798" s="7">
        <v>1.77768748254056E-2</v>
      </c>
      <c r="K798" s="7">
        <v>0</v>
      </c>
      <c r="L798" s="7">
        <v>5.9601859578018801E-3</v>
      </c>
      <c r="M798" s="7">
        <v>1.8432694333263101E-2</v>
      </c>
      <c r="N798" s="7">
        <v>0</v>
      </c>
      <c r="O798" s="7">
        <v>0</v>
      </c>
      <c r="P798" s="7">
        <v>0</v>
      </c>
      <c r="Q798" s="12"/>
      <c r="R798" s="3"/>
    </row>
    <row r="799" spans="1:18" x14ac:dyDescent="0.25">
      <c r="A799" s="13" t="s">
        <v>804</v>
      </c>
      <c r="B799" s="7">
        <v>0</v>
      </c>
      <c r="C799" s="7">
        <v>0</v>
      </c>
      <c r="D799" s="7">
        <v>1.65590329524755E-3</v>
      </c>
      <c r="E799" s="7">
        <v>0</v>
      </c>
      <c r="F799" s="7">
        <v>0</v>
      </c>
      <c r="G799" s="7">
        <v>0</v>
      </c>
      <c r="H799" s="7">
        <v>0</v>
      </c>
      <c r="I799" s="7">
        <v>1.7465723517596701E-3</v>
      </c>
      <c r="J799" s="7">
        <v>1.2697767732432599E-2</v>
      </c>
      <c r="K799" s="7">
        <v>0</v>
      </c>
      <c r="L799" s="7">
        <v>2.9800929789009401E-3</v>
      </c>
      <c r="M799" s="7">
        <v>1.8432694333263101E-2</v>
      </c>
      <c r="N799" s="7">
        <v>2.8674657337844798E-3</v>
      </c>
      <c r="O799" s="7">
        <v>1.5030813166992301E-3</v>
      </c>
      <c r="P799" s="7">
        <v>0</v>
      </c>
      <c r="Q799" s="12"/>
      <c r="R799" s="3"/>
    </row>
    <row r="800" spans="1:18" x14ac:dyDescent="0.25">
      <c r="A800" s="13" t="s">
        <v>805</v>
      </c>
      <c r="B800" s="7">
        <v>0</v>
      </c>
      <c r="C800" s="7">
        <v>0</v>
      </c>
      <c r="D800" s="7">
        <v>0</v>
      </c>
      <c r="E800" s="7">
        <v>0</v>
      </c>
      <c r="F800" s="7">
        <v>0</v>
      </c>
      <c r="G800" s="7">
        <v>0</v>
      </c>
      <c r="H800" s="7">
        <v>0</v>
      </c>
      <c r="I800" s="7">
        <v>0</v>
      </c>
      <c r="J800" s="7">
        <v>0</v>
      </c>
      <c r="K800" s="7">
        <v>0</v>
      </c>
      <c r="L800" s="7">
        <v>0</v>
      </c>
      <c r="M800" s="7">
        <v>1.8432694333263101E-2</v>
      </c>
      <c r="N800" s="7">
        <v>0</v>
      </c>
      <c r="O800" s="7">
        <v>0</v>
      </c>
      <c r="P800" s="7">
        <v>0</v>
      </c>
      <c r="Q800" s="12"/>
      <c r="R800" s="3"/>
    </row>
    <row r="801" spans="1:18" x14ac:dyDescent="0.25">
      <c r="A801" s="13" t="s">
        <v>806</v>
      </c>
      <c r="B801" s="7">
        <v>1.8100857980668201E-2</v>
      </c>
      <c r="C801" s="7">
        <v>0</v>
      </c>
      <c r="D801" s="7">
        <v>3.3118065904951099E-3</v>
      </c>
      <c r="E801" s="7">
        <v>1.0653409090909E-2</v>
      </c>
      <c r="F801" s="7">
        <v>2.7110556850837701E-3</v>
      </c>
      <c r="G801" s="7">
        <v>0</v>
      </c>
      <c r="H801" s="7">
        <v>1.8867568536442699E-3</v>
      </c>
      <c r="I801" s="7">
        <v>0</v>
      </c>
      <c r="J801" s="7">
        <v>2.53955354648652E-3</v>
      </c>
      <c r="K801" s="7">
        <v>0</v>
      </c>
      <c r="L801" s="7">
        <v>0</v>
      </c>
      <c r="M801" s="7">
        <v>0</v>
      </c>
      <c r="N801" s="7">
        <v>0</v>
      </c>
      <c r="O801" s="7">
        <v>0</v>
      </c>
      <c r="P801" s="7">
        <v>0</v>
      </c>
      <c r="Q801" s="12"/>
      <c r="R801" s="3"/>
    </row>
    <row r="802" spans="1:18" x14ac:dyDescent="0.25">
      <c r="A802" s="13" t="s">
        <v>807</v>
      </c>
      <c r="B802" s="7">
        <v>1.8100857980668201E-2</v>
      </c>
      <c r="C802" s="7">
        <v>0</v>
      </c>
      <c r="D802" s="7">
        <v>1.65590329524755E-3</v>
      </c>
      <c r="E802" s="7">
        <v>0</v>
      </c>
      <c r="F802" s="7">
        <v>0</v>
      </c>
      <c r="G802" s="7">
        <v>0</v>
      </c>
      <c r="H802" s="7">
        <v>3.7735137072885398E-3</v>
      </c>
      <c r="I802" s="7">
        <v>0</v>
      </c>
      <c r="J802" s="7">
        <v>0</v>
      </c>
      <c r="K802" s="7">
        <v>0</v>
      </c>
      <c r="L802" s="7">
        <v>0</v>
      </c>
      <c r="M802" s="7">
        <v>0</v>
      </c>
      <c r="N802" s="7">
        <v>0</v>
      </c>
      <c r="O802" s="7">
        <v>0</v>
      </c>
      <c r="P802" s="7">
        <v>0</v>
      </c>
      <c r="Q802" s="12"/>
      <c r="R802" s="3"/>
    </row>
    <row r="803" spans="1:18" x14ac:dyDescent="0.25">
      <c r="A803" s="13" t="s">
        <v>808</v>
      </c>
      <c r="B803" s="7">
        <v>1.8100857980668201E-2</v>
      </c>
      <c r="C803" s="7">
        <v>8.4313477509379807E-3</v>
      </c>
      <c r="D803" s="7">
        <v>0</v>
      </c>
      <c r="E803" s="7">
        <v>0</v>
      </c>
      <c r="F803" s="7">
        <v>0</v>
      </c>
      <c r="G803" s="7">
        <v>0</v>
      </c>
      <c r="H803" s="7">
        <v>0</v>
      </c>
      <c r="I803" s="7">
        <v>0</v>
      </c>
      <c r="J803" s="7">
        <v>0</v>
      </c>
      <c r="K803" s="7">
        <v>0</v>
      </c>
      <c r="L803" s="7">
        <v>0</v>
      </c>
      <c r="M803" s="7">
        <v>0</v>
      </c>
      <c r="N803" s="7">
        <v>0</v>
      </c>
      <c r="O803" s="7">
        <v>0</v>
      </c>
      <c r="P803" s="7">
        <v>0</v>
      </c>
      <c r="Q803" s="12"/>
      <c r="R803" s="3"/>
    </row>
    <row r="804" spans="1:18" x14ac:dyDescent="0.25">
      <c r="A804" s="13" t="s">
        <v>809</v>
      </c>
      <c r="B804" s="7">
        <v>0</v>
      </c>
      <c r="C804" s="7">
        <v>0</v>
      </c>
      <c r="D804" s="7">
        <v>0</v>
      </c>
      <c r="E804" s="7">
        <v>0</v>
      </c>
      <c r="F804" s="7">
        <v>0</v>
      </c>
      <c r="G804" s="7">
        <v>0</v>
      </c>
      <c r="H804" s="7">
        <v>0</v>
      </c>
      <c r="I804" s="7">
        <v>1.7465723517596701E-3</v>
      </c>
      <c r="J804" s="7">
        <v>2.53955354648652E-3</v>
      </c>
      <c r="K804" s="7">
        <v>0</v>
      </c>
      <c r="L804" s="7">
        <v>1.78805578734056E-2</v>
      </c>
      <c r="M804" s="7">
        <v>7.8997261428270394E-3</v>
      </c>
      <c r="N804" s="7">
        <v>1.14698629351379E-2</v>
      </c>
      <c r="O804" s="7">
        <v>0</v>
      </c>
      <c r="P804" s="7">
        <v>0</v>
      </c>
      <c r="Q804" s="12"/>
      <c r="R804" s="3"/>
    </row>
    <row r="805" spans="1:18" x14ac:dyDescent="0.25">
      <c r="A805" s="13" t="s">
        <v>810</v>
      </c>
      <c r="B805" s="7">
        <v>3.62017159613365E-3</v>
      </c>
      <c r="C805" s="7">
        <v>0</v>
      </c>
      <c r="D805" s="7">
        <v>0</v>
      </c>
      <c r="E805" s="7">
        <v>0</v>
      </c>
      <c r="F805" s="7">
        <v>0</v>
      </c>
      <c r="G805" s="7">
        <v>0</v>
      </c>
      <c r="H805" s="7">
        <v>0</v>
      </c>
      <c r="I805" s="7">
        <v>0</v>
      </c>
      <c r="J805" s="7">
        <v>1.77768748254056E-2</v>
      </c>
      <c r="K805" s="7">
        <v>2.47249350970453E-3</v>
      </c>
      <c r="L805" s="7">
        <v>5.9601859578018801E-3</v>
      </c>
      <c r="M805" s="7">
        <v>2.6332420476090101E-3</v>
      </c>
      <c r="N805" s="7">
        <v>0</v>
      </c>
      <c r="O805" s="7">
        <v>1.5030813166992301E-3</v>
      </c>
      <c r="P805" s="7">
        <v>9.2400092400092403E-3</v>
      </c>
      <c r="Q805" s="12"/>
      <c r="R805" s="3"/>
    </row>
    <row r="806" spans="1:18" x14ac:dyDescent="0.25">
      <c r="A806" s="13" t="s">
        <v>811</v>
      </c>
      <c r="B806" s="7">
        <v>3.62017159613365E-3</v>
      </c>
      <c r="C806" s="7">
        <v>8.4313477509379807E-3</v>
      </c>
      <c r="D806" s="7">
        <v>1.65590329524755E-3</v>
      </c>
      <c r="E806" s="7">
        <v>1.7755681818181799E-2</v>
      </c>
      <c r="F806" s="7">
        <v>0</v>
      </c>
      <c r="G806" s="7">
        <v>1.7782836006686299E-3</v>
      </c>
      <c r="H806" s="7">
        <v>1.3207297975509799E-2</v>
      </c>
      <c r="I806" s="7">
        <v>0</v>
      </c>
      <c r="J806" s="7">
        <v>0</v>
      </c>
      <c r="K806" s="7">
        <v>0</v>
      </c>
      <c r="L806" s="7">
        <v>0</v>
      </c>
      <c r="M806" s="7">
        <v>0</v>
      </c>
      <c r="N806" s="7">
        <v>0</v>
      </c>
      <c r="O806" s="7">
        <v>0</v>
      </c>
      <c r="P806" s="7">
        <v>0</v>
      </c>
      <c r="Q806" s="12"/>
      <c r="R806" s="3"/>
    </row>
    <row r="807" spans="1:18" x14ac:dyDescent="0.25">
      <c r="A807" s="13" t="s">
        <v>812</v>
      </c>
      <c r="B807" s="7">
        <v>0</v>
      </c>
      <c r="C807" s="7">
        <v>0</v>
      </c>
      <c r="D807" s="7">
        <v>0</v>
      </c>
      <c r="E807" s="7">
        <v>1.7755681818181799E-2</v>
      </c>
      <c r="F807" s="7">
        <v>0</v>
      </c>
      <c r="G807" s="7">
        <v>0</v>
      </c>
      <c r="H807" s="7">
        <v>0</v>
      </c>
      <c r="I807" s="7">
        <v>0</v>
      </c>
      <c r="J807" s="7">
        <v>0</v>
      </c>
      <c r="K807" s="7">
        <v>0</v>
      </c>
      <c r="L807" s="7">
        <v>0</v>
      </c>
      <c r="M807" s="7">
        <v>0</v>
      </c>
      <c r="N807" s="7">
        <v>0</v>
      </c>
      <c r="O807" s="7">
        <v>0</v>
      </c>
      <c r="P807" s="7">
        <v>0</v>
      </c>
      <c r="Q807" s="12"/>
      <c r="R807" s="3"/>
    </row>
    <row r="808" spans="1:18" x14ac:dyDescent="0.25">
      <c r="A808" s="13" t="s">
        <v>813</v>
      </c>
      <c r="B808" s="7">
        <v>0</v>
      </c>
      <c r="C808" s="7">
        <v>0</v>
      </c>
      <c r="D808" s="7">
        <v>0</v>
      </c>
      <c r="E808" s="7">
        <v>1.7755681818181799E-2</v>
      </c>
      <c r="F808" s="7">
        <v>0</v>
      </c>
      <c r="G808" s="7">
        <v>0</v>
      </c>
      <c r="H808" s="7">
        <v>0</v>
      </c>
      <c r="I808" s="7">
        <v>0</v>
      </c>
      <c r="J808" s="7">
        <v>0</v>
      </c>
      <c r="K808" s="7">
        <v>0</v>
      </c>
      <c r="L808" s="7">
        <v>0</v>
      </c>
      <c r="M808" s="7">
        <v>0</v>
      </c>
      <c r="N808" s="7">
        <v>0</v>
      </c>
      <c r="O808" s="7">
        <v>0</v>
      </c>
      <c r="P808" s="7">
        <v>0</v>
      </c>
      <c r="Q808" s="12"/>
      <c r="R808" s="3"/>
    </row>
    <row r="809" spans="1:18" x14ac:dyDescent="0.25">
      <c r="A809" s="13" t="s">
        <v>814</v>
      </c>
      <c r="B809" s="7">
        <v>0</v>
      </c>
      <c r="C809" s="7">
        <v>0</v>
      </c>
      <c r="D809" s="7">
        <v>0</v>
      </c>
      <c r="E809" s="7">
        <v>0</v>
      </c>
      <c r="F809" s="7">
        <v>0</v>
      </c>
      <c r="G809" s="7">
        <v>0</v>
      </c>
      <c r="H809" s="7">
        <v>0</v>
      </c>
      <c r="I809" s="7">
        <v>1.7465723517596701E-2</v>
      </c>
      <c r="J809" s="7">
        <v>0</v>
      </c>
      <c r="K809" s="7">
        <v>0</v>
      </c>
      <c r="L809" s="7">
        <v>0</v>
      </c>
      <c r="M809" s="7">
        <v>0</v>
      </c>
      <c r="N809" s="7">
        <v>0</v>
      </c>
      <c r="O809" s="7">
        <v>0</v>
      </c>
      <c r="P809" s="7">
        <v>9.2400092400092403E-3</v>
      </c>
      <c r="Q809" s="12"/>
      <c r="R809" s="3"/>
    </row>
    <row r="810" spans="1:18" x14ac:dyDescent="0.25">
      <c r="A810" s="13" t="s">
        <v>815</v>
      </c>
      <c r="B810" s="7">
        <v>3.62017159613365E-3</v>
      </c>
      <c r="C810" s="7">
        <v>0</v>
      </c>
      <c r="D810" s="7">
        <v>0</v>
      </c>
      <c r="E810" s="7">
        <v>0</v>
      </c>
      <c r="F810" s="7">
        <v>2.7110556850837701E-3</v>
      </c>
      <c r="G810" s="7">
        <v>3.5565672013372599E-3</v>
      </c>
      <c r="H810" s="7">
        <v>1.50940548291541E-2</v>
      </c>
      <c r="I810" s="7">
        <v>0</v>
      </c>
      <c r="J810" s="7">
        <v>0</v>
      </c>
      <c r="K810" s="7">
        <v>1.7307454567931702E-2</v>
      </c>
      <c r="L810" s="7">
        <v>0</v>
      </c>
      <c r="M810" s="7">
        <v>0</v>
      </c>
      <c r="N810" s="7">
        <v>0</v>
      </c>
      <c r="O810" s="7">
        <v>1.5030813166992301E-3</v>
      </c>
      <c r="P810" s="7">
        <v>0</v>
      </c>
      <c r="Q810" s="12"/>
      <c r="R810" s="3"/>
    </row>
    <row r="811" spans="1:18" x14ac:dyDescent="0.25">
      <c r="A811" s="13" t="s">
        <v>816</v>
      </c>
      <c r="B811" s="7">
        <v>0</v>
      </c>
      <c r="C811" s="7">
        <v>0</v>
      </c>
      <c r="D811" s="7">
        <v>0</v>
      </c>
      <c r="E811" s="7">
        <v>0</v>
      </c>
      <c r="F811" s="7">
        <v>0</v>
      </c>
      <c r="G811" s="7">
        <v>0</v>
      </c>
      <c r="H811" s="7">
        <v>0</v>
      </c>
      <c r="I811" s="7">
        <v>0</v>
      </c>
      <c r="J811" s="7">
        <v>0</v>
      </c>
      <c r="K811" s="7">
        <v>1.7307454567931702E-2</v>
      </c>
      <c r="L811" s="7">
        <v>2.9800929789009401E-3</v>
      </c>
      <c r="M811" s="7">
        <v>0</v>
      </c>
      <c r="N811" s="7">
        <v>8.6023972013534403E-3</v>
      </c>
      <c r="O811" s="7">
        <v>0</v>
      </c>
      <c r="P811" s="7">
        <v>0</v>
      </c>
      <c r="Q811" s="12"/>
      <c r="R811" s="3"/>
    </row>
    <row r="812" spans="1:18" x14ac:dyDescent="0.25">
      <c r="A812" s="13" t="s">
        <v>817</v>
      </c>
      <c r="B812" s="7">
        <v>0</v>
      </c>
      <c r="C812" s="7">
        <v>0</v>
      </c>
      <c r="D812" s="7">
        <v>0</v>
      </c>
      <c r="E812" s="7">
        <v>0</v>
      </c>
      <c r="F812" s="7">
        <v>0</v>
      </c>
      <c r="G812" s="7">
        <v>0</v>
      </c>
      <c r="H812" s="7">
        <v>0</v>
      </c>
      <c r="I812" s="7">
        <v>0</v>
      </c>
      <c r="J812" s="7">
        <v>0</v>
      </c>
      <c r="K812" s="7">
        <v>1.7307454567931702E-2</v>
      </c>
      <c r="L812" s="7">
        <v>0</v>
      </c>
      <c r="M812" s="7">
        <v>0</v>
      </c>
      <c r="N812" s="7">
        <v>0</v>
      </c>
      <c r="O812" s="7">
        <v>0</v>
      </c>
      <c r="P812" s="7">
        <v>0</v>
      </c>
      <c r="Q812" s="12"/>
      <c r="R812" s="3"/>
    </row>
    <row r="813" spans="1:18" x14ac:dyDescent="0.25">
      <c r="A813" s="13" t="s">
        <v>818</v>
      </c>
      <c r="B813" s="7">
        <v>0</v>
      </c>
      <c r="C813" s="7">
        <v>0</v>
      </c>
      <c r="D813" s="7">
        <v>0</v>
      </c>
      <c r="E813" s="7">
        <v>0</v>
      </c>
      <c r="F813" s="7">
        <v>0</v>
      </c>
      <c r="G813" s="7">
        <v>0</v>
      </c>
      <c r="H813" s="7">
        <v>0</v>
      </c>
      <c r="I813" s="7">
        <v>0</v>
      </c>
      <c r="J813" s="7">
        <v>1.0158214185946099E-2</v>
      </c>
      <c r="K813" s="7">
        <v>1.7307454567931702E-2</v>
      </c>
      <c r="L813" s="7">
        <v>0</v>
      </c>
      <c r="M813" s="7">
        <v>0</v>
      </c>
      <c r="N813" s="7">
        <v>2.8674657337844798E-3</v>
      </c>
      <c r="O813" s="7">
        <v>0</v>
      </c>
      <c r="P813" s="7">
        <v>0</v>
      </c>
      <c r="Q813" s="12"/>
      <c r="R813" s="3"/>
    </row>
    <row r="814" spans="1:18" x14ac:dyDescent="0.25">
      <c r="A814" s="13" t="s">
        <v>819</v>
      </c>
      <c r="B814" s="7">
        <v>0</v>
      </c>
      <c r="C814" s="7">
        <v>0</v>
      </c>
      <c r="D814" s="7">
        <v>0</v>
      </c>
      <c r="E814" s="7">
        <v>0</v>
      </c>
      <c r="F814" s="7">
        <v>0</v>
      </c>
      <c r="G814" s="7">
        <v>0</v>
      </c>
      <c r="H814" s="7">
        <v>0</v>
      </c>
      <c r="I814" s="7">
        <v>0</v>
      </c>
      <c r="J814" s="7">
        <v>0</v>
      </c>
      <c r="K814" s="7">
        <v>4.9449870194090704E-3</v>
      </c>
      <c r="L814" s="7">
        <v>0</v>
      </c>
      <c r="M814" s="7">
        <v>0</v>
      </c>
      <c r="N814" s="7">
        <v>1.7204794402706801E-2</v>
      </c>
      <c r="O814" s="7">
        <v>3.0061626333984601E-3</v>
      </c>
      <c r="P814" s="7">
        <v>0</v>
      </c>
      <c r="Q814" s="12"/>
      <c r="R814" s="3"/>
    </row>
    <row r="815" spans="1:18" x14ac:dyDescent="0.25">
      <c r="A815" s="13" t="s">
        <v>820</v>
      </c>
      <c r="B815" s="7">
        <v>1.08605147884009E-2</v>
      </c>
      <c r="C815" s="7">
        <v>4.2156738754689903E-3</v>
      </c>
      <c r="D815" s="7">
        <v>0</v>
      </c>
      <c r="E815" s="7">
        <v>0</v>
      </c>
      <c r="F815" s="7">
        <v>0</v>
      </c>
      <c r="G815" s="7">
        <v>0</v>
      </c>
      <c r="H815" s="7">
        <v>1.69808116827984E-2</v>
      </c>
      <c r="I815" s="7">
        <v>0</v>
      </c>
      <c r="J815" s="7">
        <v>0</v>
      </c>
      <c r="K815" s="7">
        <v>0</v>
      </c>
      <c r="L815" s="7">
        <v>0</v>
      </c>
      <c r="M815" s="7">
        <v>0</v>
      </c>
      <c r="N815" s="7">
        <v>0</v>
      </c>
      <c r="O815" s="7">
        <v>0</v>
      </c>
      <c r="P815" s="7">
        <v>0</v>
      </c>
      <c r="Q815" s="12"/>
      <c r="R815" s="3"/>
    </row>
    <row r="816" spans="1:18" x14ac:dyDescent="0.25">
      <c r="A816" s="13" t="s">
        <v>821</v>
      </c>
      <c r="B816" s="7">
        <v>3.62017159613365E-3</v>
      </c>
      <c r="C816" s="7">
        <v>0</v>
      </c>
      <c r="D816" s="7">
        <v>0</v>
      </c>
      <c r="E816" s="7">
        <v>0</v>
      </c>
      <c r="F816" s="7">
        <v>8.1331670552513106E-3</v>
      </c>
      <c r="G816" s="7">
        <v>1.7782836006686299E-3</v>
      </c>
      <c r="H816" s="7">
        <v>1.69808116827984E-2</v>
      </c>
      <c r="I816" s="7">
        <v>0</v>
      </c>
      <c r="J816" s="7">
        <v>2.53955354648652E-3</v>
      </c>
      <c r="K816" s="7">
        <v>0</v>
      </c>
      <c r="L816" s="7">
        <v>8.9402789367028206E-3</v>
      </c>
      <c r="M816" s="7">
        <v>0</v>
      </c>
      <c r="N816" s="7">
        <v>2.8674657337844798E-3</v>
      </c>
      <c r="O816" s="7">
        <v>0</v>
      </c>
      <c r="P816" s="7">
        <v>0</v>
      </c>
      <c r="Q816" s="12"/>
      <c r="R816" s="3"/>
    </row>
    <row r="817" spans="1:18" x14ac:dyDescent="0.25">
      <c r="A817" s="13" t="s">
        <v>822</v>
      </c>
      <c r="B817" s="7">
        <v>0</v>
      </c>
      <c r="C817" s="7">
        <v>1.26470216264069E-2</v>
      </c>
      <c r="D817" s="7">
        <v>0</v>
      </c>
      <c r="E817" s="7">
        <v>0</v>
      </c>
      <c r="F817" s="7">
        <v>8.1331670552513106E-3</v>
      </c>
      <c r="G817" s="7">
        <v>0</v>
      </c>
      <c r="H817" s="7">
        <v>1.69808116827984E-2</v>
      </c>
      <c r="I817" s="7">
        <v>1.7465723517596701E-3</v>
      </c>
      <c r="J817" s="7">
        <v>7.6186606394595801E-3</v>
      </c>
      <c r="K817" s="7">
        <v>7.4174805291136103E-3</v>
      </c>
      <c r="L817" s="7">
        <v>5.9601859578018801E-3</v>
      </c>
      <c r="M817" s="7">
        <v>2.6332420476090101E-3</v>
      </c>
      <c r="N817" s="7">
        <v>0</v>
      </c>
      <c r="O817" s="7">
        <v>1.5030813166992301E-3</v>
      </c>
      <c r="P817" s="7">
        <v>0</v>
      </c>
      <c r="Q817" s="12"/>
      <c r="R817" s="3"/>
    </row>
    <row r="818" spans="1:18" x14ac:dyDescent="0.25">
      <c r="A818" s="13" t="s">
        <v>823</v>
      </c>
      <c r="B818" s="7">
        <v>0</v>
      </c>
      <c r="C818" s="7">
        <v>4.2156738754689903E-3</v>
      </c>
      <c r="D818" s="7">
        <v>0</v>
      </c>
      <c r="E818" s="7">
        <v>0</v>
      </c>
      <c r="F818" s="7">
        <v>5.4221113701675401E-3</v>
      </c>
      <c r="G818" s="7">
        <v>1.7782836006686299E-3</v>
      </c>
      <c r="H818" s="7">
        <v>1.69808116827984E-2</v>
      </c>
      <c r="I818" s="7">
        <v>0</v>
      </c>
      <c r="J818" s="7">
        <v>0</v>
      </c>
      <c r="K818" s="7">
        <v>0</v>
      </c>
      <c r="L818" s="7">
        <v>0</v>
      </c>
      <c r="M818" s="7">
        <v>0</v>
      </c>
      <c r="N818" s="7">
        <v>0</v>
      </c>
      <c r="O818" s="7">
        <v>0</v>
      </c>
      <c r="P818" s="7">
        <v>0</v>
      </c>
      <c r="Q818" s="12"/>
      <c r="R818" s="3"/>
    </row>
    <row r="819" spans="1:18" x14ac:dyDescent="0.25">
      <c r="A819" s="13" t="s">
        <v>824</v>
      </c>
      <c r="B819" s="7">
        <v>0</v>
      </c>
      <c r="C819" s="7">
        <v>0</v>
      </c>
      <c r="D819" s="7">
        <v>0</v>
      </c>
      <c r="E819" s="7">
        <v>0</v>
      </c>
      <c r="F819" s="7">
        <v>0</v>
      </c>
      <c r="G819" s="7">
        <v>0</v>
      </c>
      <c r="H819" s="7">
        <v>1.69808116827984E-2</v>
      </c>
      <c r="I819" s="7">
        <v>0</v>
      </c>
      <c r="J819" s="7">
        <v>0</v>
      </c>
      <c r="K819" s="7">
        <v>0</v>
      </c>
      <c r="L819" s="7">
        <v>0</v>
      </c>
      <c r="M819" s="7">
        <v>0</v>
      </c>
      <c r="N819" s="7">
        <v>0</v>
      </c>
      <c r="O819" s="7">
        <v>0</v>
      </c>
      <c r="P819" s="7">
        <v>0</v>
      </c>
      <c r="Q819" s="12"/>
      <c r="R819" s="3"/>
    </row>
    <row r="820" spans="1:18" x14ac:dyDescent="0.25">
      <c r="A820" s="13" t="s">
        <v>825</v>
      </c>
      <c r="B820" s="7">
        <v>0</v>
      </c>
      <c r="C820" s="7">
        <v>0</v>
      </c>
      <c r="D820" s="7">
        <v>0</v>
      </c>
      <c r="E820" s="7">
        <v>0</v>
      </c>
      <c r="F820" s="7">
        <v>0</v>
      </c>
      <c r="G820" s="7">
        <v>0</v>
      </c>
      <c r="H820" s="7">
        <v>1.69808116827984E-2</v>
      </c>
      <c r="I820" s="7">
        <v>0</v>
      </c>
      <c r="J820" s="7">
        <v>0</v>
      </c>
      <c r="K820" s="7">
        <v>0</v>
      </c>
      <c r="L820" s="7">
        <v>0</v>
      </c>
      <c r="M820" s="7">
        <v>2.6332420476090101E-3</v>
      </c>
      <c r="N820" s="7">
        <v>8.6023972013534403E-3</v>
      </c>
      <c r="O820" s="7">
        <v>0</v>
      </c>
      <c r="P820" s="7">
        <v>0</v>
      </c>
      <c r="Q820" s="12"/>
      <c r="R820" s="3"/>
    </row>
    <row r="821" spans="1:18" x14ac:dyDescent="0.25">
      <c r="A821" s="13" t="s">
        <v>826</v>
      </c>
      <c r="B821" s="7">
        <v>0</v>
      </c>
      <c r="C821" s="7">
        <v>0</v>
      </c>
      <c r="D821" s="7">
        <v>0</v>
      </c>
      <c r="E821" s="7">
        <v>0</v>
      </c>
      <c r="F821" s="7">
        <v>0</v>
      </c>
      <c r="G821" s="7">
        <v>0</v>
      </c>
      <c r="H821" s="7">
        <v>1.69808116827984E-2</v>
      </c>
      <c r="I821" s="7">
        <v>0</v>
      </c>
      <c r="J821" s="7">
        <v>0</v>
      </c>
      <c r="K821" s="7">
        <v>0</v>
      </c>
      <c r="L821" s="7">
        <v>0</v>
      </c>
      <c r="M821" s="7">
        <v>0</v>
      </c>
      <c r="N821" s="7">
        <v>0</v>
      </c>
      <c r="O821" s="7">
        <v>0</v>
      </c>
      <c r="P821" s="7">
        <v>0</v>
      </c>
      <c r="Q821" s="12"/>
      <c r="R821" s="3"/>
    </row>
    <row r="822" spans="1:18" x14ac:dyDescent="0.25">
      <c r="A822" s="13" t="s">
        <v>827</v>
      </c>
      <c r="B822" s="7">
        <v>0</v>
      </c>
      <c r="C822" s="7">
        <v>0</v>
      </c>
      <c r="D822" s="7">
        <v>0</v>
      </c>
      <c r="E822" s="7">
        <v>0</v>
      </c>
      <c r="F822" s="7">
        <v>0</v>
      </c>
      <c r="G822" s="7">
        <v>0</v>
      </c>
      <c r="H822" s="7">
        <v>1.69808116827984E-2</v>
      </c>
      <c r="I822" s="7">
        <v>1.7465723517596701E-3</v>
      </c>
      <c r="J822" s="7">
        <v>0</v>
      </c>
      <c r="K822" s="7">
        <v>0</v>
      </c>
      <c r="L822" s="7">
        <v>0</v>
      </c>
      <c r="M822" s="7">
        <v>0</v>
      </c>
      <c r="N822" s="7">
        <v>0</v>
      </c>
      <c r="O822" s="7">
        <v>0</v>
      </c>
      <c r="P822" s="7">
        <v>0</v>
      </c>
      <c r="Q822" s="12"/>
      <c r="R822" s="3"/>
    </row>
    <row r="823" spans="1:18" x14ac:dyDescent="0.25">
      <c r="A823" s="13" t="s">
        <v>828</v>
      </c>
      <c r="B823" s="7">
        <v>1.08605147884009E-2</v>
      </c>
      <c r="C823" s="7">
        <v>1.6862695501875899E-2</v>
      </c>
      <c r="D823" s="7">
        <v>1.65590329524755E-3</v>
      </c>
      <c r="E823" s="7">
        <v>0</v>
      </c>
      <c r="F823" s="7">
        <v>0</v>
      </c>
      <c r="G823" s="7">
        <v>0</v>
      </c>
      <c r="H823" s="7">
        <v>5.66027056093281E-3</v>
      </c>
      <c r="I823" s="7">
        <v>0</v>
      </c>
      <c r="J823" s="7">
        <v>0</v>
      </c>
      <c r="K823" s="7">
        <v>2.47249350970453E-3</v>
      </c>
      <c r="L823" s="7">
        <v>0</v>
      </c>
      <c r="M823" s="7">
        <v>1.3166210238045E-2</v>
      </c>
      <c r="N823" s="7">
        <v>0</v>
      </c>
      <c r="O823" s="7">
        <v>0</v>
      </c>
      <c r="P823" s="7">
        <v>0</v>
      </c>
      <c r="Q823" s="12"/>
      <c r="R823" s="3"/>
    </row>
    <row r="824" spans="1:18" x14ac:dyDescent="0.25">
      <c r="A824" s="13" t="s">
        <v>829</v>
      </c>
      <c r="B824" s="7">
        <v>3.62017159613365E-3</v>
      </c>
      <c r="C824" s="7">
        <v>1.6862695501875899E-2</v>
      </c>
      <c r="D824" s="7">
        <v>0</v>
      </c>
      <c r="E824" s="7">
        <v>0</v>
      </c>
      <c r="F824" s="7">
        <v>0</v>
      </c>
      <c r="G824" s="7">
        <v>0</v>
      </c>
      <c r="H824" s="7">
        <v>0</v>
      </c>
      <c r="I824" s="7">
        <v>0</v>
      </c>
      <c r="J824" s="7">
        <v>5.0791070929730496E-3</v>
      </c>
      <c r="K824" s="7">
        <v>0</v>
      </c>
      <c r="L824" s="7">
        <v>0</v>
      </c>
      <c r="M824" s="7">
        <v>1.0532968190436E-2</v>
      </c>
      <c r="N824" s="7">
        <v>0</v>
      </c>
      <c r="O824" s="7">
        <v>0</v>
      </c>
      <c r="P824" s="7">
        <v>4.6200046200046202E-3</v>
      </c>
      <c r="Q824" s="12"/>
      <c r="R824" s="3"/>
    </row>
    <row r="825" spans="1:18" x14ac:dyDescent="0.25">
      <c r="A825" s="13" t="s">
        <v>830</v>
      </c>
      <c r="B825" s="7">
        <v>0</v>
      </c>
      <c r="C825" s="7">
        <v>1.6862695501875899E-2</v>
      </c>
      <c r="D825" s="7">
        <v>8.2795164762377808E-3</v>
      </c>
      <c r="E825" s="7">
        <v>1.42045454545454E-2</v>
      </c>
      <c r="F825" s="7">
        <v>0</v>
      </c>
      <c r="G825" s="7">
        <v>0</v>
      </c>
      <c r="H825" s="7">
        <v>0</v>
      </c>
      <c r="I825" s="7">
        <v>0</v>
      </c>
      <c r="J825" s="7">
        <v>0</v>
      </c>
      <c r="K825" s="7">
        <v>2.47249350970453E-3</v>
      </c>
      <c r="L825" s="7">
        <v>0</v>
      </c>
      <c r="M825" s="7">
        <v>0</v>
      </c>
      <c r="N825" s="7">
        <v>0</v>
      </c>
      <c r="O825" s="7">
        <v>1.5030813166992301E-3</v>
      </c>
      <c r="P825" s="7">
        <v>0</v>
      </c>
      <c r="Q825" s="12"/>
      <c r="R825" s="3"/>
    </row>
    <row r="826" spans="1:18" x14ac:dyDescent="0.25">
      <c r="A826" s="13" t="s">
        <v>831</v>
      </c>
      <c r="B826" s="7">
        <v>0</v>
      </c>
      <c r="C826" s="7">
        <v>1.6862695501875899E-2</v>
      </c>
      <c r="D826" s="7">
        <v>0</v>
      </c>
      <c r="E826" s="7">
        <v>0</v>
      </c>
      <c r="F826" s="7">
        <v>2.7110556850837701E-3</v>
      </c>
      <c r="G826" s="7">
        <v>0</v>
      </c>
      <c r="H826" s="7">
        <v>0</v>
      </c>
      <c r="I826" s="7">
        <v>0</v>
      </c>
      <c r="J826" s="7">
        <v>0</v>
      </c>
      <c r="K826" s="7">
        <v>0</v>
      </c>
      <c r="L826" s="7">
        <v>5.9601859578018801E-3</v>
      </c>
      <c r="M826" s="7">
        <v>2.6332420476090101E-3</v>
      </c>
      <c r="N826" s="7">
        <v>0</v>
      </c>
      <c r="O826" s="7">
        <v>0</v>
      </c>
      <c r="P826" s="7">
        <v>0</v>
      </c>
      <c r="Q826" s="12"/>
      <c r="R826" s="3"/>
    </row>
    <row r="827" spans="1:18" x14ac:dyDescent="0.25">
      <c r="A827" s="13" t="s">
        <v>832</v>
      </c>
      <c r="B827" s="7">
        <v>1.08605147884009E-2</v>
      </c>
      <c r="C827" s="7">
        <v>0</v>
      </c>
      <c r="D827" s="7">
        <v>1.6559032952475499E-2</v>
      </c>
      <c r="E827" s="7">
        <v>0</v>
      </c>
      <c r="F827" s="7">
        <v>0</v>
      </c>
      <c r="G827" s="7">
        <v>1.7782836006686299E-3</v>
      </c>
      <c r="H827" s="7">
        <v>0</v>
      </c>
      <c r="I827" s="7">
        <v>0</v>
      </c>
      <c r="J827" s="7">
        <v>0</v>
      </c>
      <c r="K827" s="7">
        <v>0</v>
      </c>
      <c r="L827" s="7">
        <v>0</v>
      </c>
      <c r="M827" s="7">
        <v>0</v>
      </c>
      <c r="N827" s="7">
        <v>0</v>
      </c>
      <c r="O827" s="7">
        <v>1.5030813166992301E-3</v>
      </c>
      <c r="P827" s="7">
        <v>0</v>
      </c>
      <c r="Q827" s="12"/>
      <c r="R827" s="3"/>
    </row>
    <row r="828" spans="1:18" x14ac:dyDescent="0.25">
      <c r="A828" s="13" t="s">
        <v>833</v>
      </c>
      <c r="B828" s="7">
        <v>0</v>
      </c>
      <c r="C828" s="7">
        <v>0</v>
      </c>
      <c r="D828" s="7">
        <v>0</v>
      </c>
      <c r="E828" s="7">
        <v>0</v>
      </c>
      <c r="F828" s="7">
        <v>0</v>
      </c>
      <c r="G828" s="7">
        <v>0</v>
      </c>
      <c r="H828" s="7">
        <v>0</v>
      </c>
      <c r="I828" s="7">
        <v>0</v>
      </c>
      <c r="J828" s="7">
        <v>0</v>
      </c>
      <c r="K828" s="7">
        <v>0</v>
      </c>
      <c r="L828" s="7">
        <v>0</v>
      </c>
      <c r="M828" s="7">
        <v>0</v>
      </c>
      <c r="N828" s="7">
        <v>2.8674657337844798E-3</v>
      </c>
      <c r="O828" s="7">
        <v>1.65338944836915E-2</v>
      </c>
      <c r="P828" s="7">
        <v>0</v>
      </c>
      <c r="Q828" s="12"/>
      <c r="R828" s="3"/>
    </row>
    <row r="829" spans="1:18" x14ac:dyDescent="0.25">
      <c r="A829" s="13" t="s">
        <v>834</v>
      </c>
      <c r="B829" s="7">
        <v>0</v>
      </c>
      <c r="C829" s="7">
        <v>0</v>
      </c>
      <c r="D829" s="7">
        <v>0</v>
      </c>
      <c r="E829" s="7">
        <v>0</v>
      </c>
      <c r="F829" s="7">
        <v>5.4221113701675401E-3</v>
      </c>
      <c r="G829" s="7">
        <v>1.60045524060177E-2</v>
      </c>
      <c r="H829" s="7">
        <v>7.5470274145770797E-3</v>
      </c>
      <c r="I829" s="7">
        <v>0</v>
      </c>
      <c r="J829" s="7">
        <v>1.5237321278919099E-2</v>
      </c>
      <c r="K829" s="7">
        <v>2.47249350970453E-3</v>
      </c>
      <c r="L829" s="7">
        <v>5.9601859578018801E-3</v>
      </c>
      <c r="M829" s="7">
        <v>0</v>
      </c>
      <c r="N829" s="7">
        <v>2.8674657337844798E-3</v>
      </c>
      <c r="O829" s="7">
        <v>0</v>
      </c>
      <c r="P829" s="7">
        <v>0</v>
      </c>
      <c r="Q829" s="12"/>
      <c r="R829" s="3"/>
    </row>
    <row r="830" spans="1:18" x14ac:dyDescent="0.25">
      <c r="A830" s="13" t="s">
        <v>835</v>
      </c>
      <c r="B830" s="7">
        <v>3.62017159613365E-3</v>
      </c>
      <c r="C830" s="7">
        <v>8.4313477509379807E-3</v>
      </c>
      <c r="D830" s="7">
        <v>0</v>
      </c>
      <c r="E830" s="7">
        <v>0</v>
      </c>
      <c r="F830" s="7">
        <v>0</v>
      </c>
      <c r="G830" s="7">
        <v>0</v>
      </c>
      <c r="H830" s="7">
        <v>0</v>
      </c>
      <c r="I830" s="7">
        <v>0</v>
      </c>
      <c r="J830" s="7">
        <v>0</v>
      </c>
      <c r="K830" s="7">
        <v>0</v>
      </c>
      <c r="L830" s="7">
        <v>2.9800929789009401E-3</v>
      </c>
      <c r="M830" s="7">
        <v>1.5799452285653999E-2</v>
      </c>
      <c r="N830" s="7">
        <v>5.7349314675689596E-3</v>
      </c>
      <c r="O830" s="7">
        <v>0</v>
      </c>
      <c r="P830" s="7">
        <v>0</v>
      </c>
      <c r="Q830" s="12"/>
      <c r="R830" s="3"/>
    </row>
    <row r="831" spans="1:18" x14ac:dyDescent="0.25">
      <c r="A831" s="13" t="s">
        <v>836</v>
      </c>
      <c r="B831" s="7">
        <v>0</v>
      </c>
      <c r="C831" s="7">
        <v>0</v>
      </c>
      <c r="D831" s="7">
        <v>0</v>
      </c>
      <c r="E831" s="7">
        <v>0</v>
      </c>
      <c r="F831" s="7">
        <v>0</v>
      </c>
      <c r="G831" s="7">
        <v>0</v>
      </c>
      <c r="H831" s="7">
        <v>0</v>
      </c>
      <c r="I831" s="7">
        <v>0</v>
      </c>
      <c r="J831" s="7">
        <v>0</v>
      </c>
      <c r="K831" s="7">
        <v>0</v>
      </c>
      <c r="L831" s="7">
        <v>0</v>
      </c>
      <c r="M831" s="7">
        <v>1.5799452285653999E-2</v>
      </c>
      <c r="N831" s="7">
        <v>0</v>
      </c>
      <c r="O831" s="7">
        <v>0</v>
      </c>
      <c r="P831" s="7">
        <v>0</v>
      </c>
      <c r="Q831" s="12"/>
      <c r="R831" s="3"/>
    </row>
    <row r="832" spans="1:18" x14ac:dyDescent="0.25">
      <c r="A832" s="13" t="s">
        <v>837</v>
      </c>
      <c r="B832" s="7">
        <v>0</v>
      </c>
      <c r="C832" s="7">
        <v>0</v>
      </c>
      <c r="D832" s="7">
        <v>0</v>
      </c>
      <c r="E832" s="7">
        <v>0</v>
      </c>
      <c r="F832" s="7">
        <v>0</v>
      </c>
      <c r="G832" s="7">
        <v>0</v>
      </c>
      <c r="H832" s="7">
        <v>0</v>
      </c>
      <c r="I832" s="7">
        <v>0</v>
      </c>
      <c r="J832" s="7">
        <v>2.53955354648652E-3</v>
      </c>
      <c r="K832" s="7">
        <v>0</v>
      </c>
      <c r="L832" s="7">
        <v>0</v>
      </c>
      <c r="M832" s="7">
        <v>1.5799452285653999E-2</v>
      </c>
      <c r="N832" s="7">
        <v>2.8674657337844798E-3</v>
      </c>
      <c r="O832" s="7">
        <v>0</v>
      </c>
      <c r="P832" s="7">
        <v>0</v>
      </c>
      <c r="Q832" s="12"/>
      <c r="R832" s="3"/>
    </row>
    <row r="833" spans="1:18" x14ac:dyDescent="0.25">
      <c r="A833" s="13" t="s">
        <v>838</v>
      </c>
      <c r="B833" s="7">
        <v>0</v>
      </c>
      <c r="C833" s="7">
        <v>4.2156738754689903E-3</v>
      </c>
      <c r="D833" s="7">
        <v>0</v>
      </c>
      <c r="E833" s="7">
        <v>0</v>
      </c>
      <c r="F833" s="7">
        <v>0</v>
      </c>
      <c r="G833" s="7">
        <v>0</v>
      </c>
      <c r="H833" s="7">
        <v>0</v>
      </c>
      <c r="I833" s="7">
        <v>1.5719151165837001E-2</v>
      </c>
      <c r="J833" s="7">
        <v>5.0791070929730496E-3</v>
      </c>
      <c r="K833" s="7">
        <v>0</v>
      </c>
      <c r="L833" s="7">
        <v>2.9800929789009401E-3</v>
      </c>
      <c r="M833" s="7">
        <v>0</v>
      </c>
      <c r="N833" s="7">
        <v>0</v>
      </c>
      <c r="O833" s="7">
        <v>0</v>
      </c>
      <c r="P833" s="7">
        <v>0</v>
      </c>
      <c r="Q833" s="12"/>
      <c r="R833" s="3"/>
    </row>
    <row r="834" spans="1:18" x14ac:dyDescent="0.25">
      <c r="A834" s="13" t="s">
        <v>839</v>
      </c>
      <c r="B834" s="7">
        <v>0</v>
      </c>
      <c r="C834" s="7">
        <v>4.2156738754689903E-3</v>
      </c>
      <c r="D834" s="7">
        <v>0</v>
      </c>
      <c r="E834" s="7">
        <v>0</v>
      </c>
      <c r="F834" s="7">
        <v>0</v>
      </c>
      <c r="G834" s="7">
        <v>0</v>
      </c>
      <c r="H834" s="7">
        <v>0</v>
      </c>
      <c r="I834" s="7">
        <v>1.5719151165837001E-2</v>
      </c>
      <c r="J834" s="7">
        <v>0</v>
      </c>
      <c r="K834" s="7">
        <v>0</v>
      </c>
      <c r="L834" s="7">
        <v>0</v>
      </c>
      <c r="M834" s="7">
        <v>0</v>
      </c>
      <c r="N834" s="7">
        <v>2.8674657337844798E-3</v>
      </c>
      <c r="O834" s="7">
        <v>0</v>
      </c>
      <c r="P834" s="7">
        <v>0</v>
      </c>
      <c r="Q834" s="12"/>
      <c r="R834" s="3"/>
    </row>
    <row r="835" spans="1:18" x14ac:dyDescent="0.25">
      <c r="A835" s="13" t="s">
        <v>840</v>
      </c>
      <c r="B835" s="7">
        <v>3.62017159613365E-3</v>
      </c>
      <c r="C835" s="7">
        <v>4.2156738754689903E-3</v>
      </c>
      <c r="D835" s="7">
        <v>0</v>
      </c>
      <c r="E835" s="7">
        <v>3.55113636363636E-3</v>
      </c>
      <c r="F835" s="7">
        <v>5.4221113701675401E-3</v>
      </c>
      <c r="G835" s="7">
        <v>1.2447985204680399E-2</v>
      </c>
      <c r="H835" s="7">
        <v>1.8867568536442699E-3</v>
      </c>
      <c r="I835" s="7">
        <v>0</v>
      </c>
      <c r="J835" s="7">
        <v>1.5237321278919099E-2</v>
      </c>
      <c r="K835" s="7">
        <v>2.47249350970453E-3</v>
      </c>
      <c r="L835" s="7">
        <v>5.9601859578018801E-3</v>
      </c>
      <c r="M835" s="7">
        <v>1.3166210238045E-2</v>
      </c>
      <c r="N835" s="7">
        <v>0</v>
      </c>
      <c r="O835" s="7">
        <v>0</v>
      </c>
      <c r="P835" s="7">
        <v>0</v>
      </c>
      <c r="Q835" s="12"/>
      <c r="R835" s="3"/>
    </row>
    <row r="836" spans="1:18" x14ac:dyDescent="0.25">
      <c r="A836" s="13" t="s">
        <v>841</v>
      </c>
      <c r="B836" s="7">
        <v>0</v>
      </c>
      <c r="C836" s="7">
        <v>4.2156738754689903E-3</v>
      </c>
      <c r="D836" s="7">
        <v>0</v>
      </c>
      <c r="E836" s="7">
        <v>0</v>
      </c>
      <c r="F836" s="7">
        <v>0</v>
      </c>
      <c r="G836" s="7">
        <v>0</v>
      </c>
      <c r="H836" s="7">
        <v>0</v>
      </c>
      <c r="I836" s="7">
        <v>1.2226006462317701E-2</v>
      </c>
      <c r="J836" s="7">
        <v>1.5237321278919099E-2</v>
      </c>
      <c r="K836" s="7">
        <v>0</v>
      </c>
      <c r="L836" s="7">
        <v>2.9800929789009401E-3</v>
      </c>
      <c r="M836" s="7">
        <v>0</v>
      </c>
      <c r="N836" s="7">
        <v>2.8674657337844798E-3</v>
      </c>
      <c r="O836" s="7">
        <v>0</v>
      </c>
      <c r="P836" s="7">
        <v>0</v>
      </c>
      <c r="Q836" s="12"/>
      <c r="R836" s="3"/>
    </row>
    <row r="837" spans="1:18" x14ac:dyDescent="0.25">
      <c r="A837" s="13" t="s">
        <v>842</v>
      </c>
      <c r="B837" s="7">
        <v>0</v>
      </c>
      <c r="C837" s="7">
        <v>0</v>
      </c>
      <c r="D837" s="7">
        <v>0</v>
      </c>
      <c r="E837" s="7">
        <v>0</v>
      </c>
      <c r="F837" s="7">
        <v>0</v>
      </c>
      <c r="G837" s="7">
        <v>0</v>
      </c>
      <c r="H837" s="7">
        <v>1.50940548291541E-2</v>
      </c>
      <c r="I837" s="7">
        <v>0</v>
      </c>
      <c r="J837" s="7">
        <v>0</v>
      </c>
      <c r="K837" s="7">
        <v>0</v>
      </c>
      <c r="L837" s="7">
        <v>8.9402789367028206E-3</v>
      </c>
      <c r="M837" s="7">
        <v>0</v>
      </c>
      <c r="N837" s="7">
        <v>0</v>
      </c>
      <c r="O837" s="7">
        <v>0</v>
      </c>
      <c r="P837" s="7">
        <v>4.6200046200046202E-3</v>
      </c>
      <c r="Q837" s="12"/>
      <c r="R837" s="3"/>
    </row>
    <row r="838" spans="1:18" x14ac:dyDescent="0.25">
      <c r="A838" s="13" t="s">
        <v>843</v>
      </c>
      <c r="B838" s="7">
        <v>0</v>
      </c>
      <c r="C838" s="7">
        <v>0</v>
      </c>
      <c r="D838" s="7">
        <v>1.65590329524755E-3</v>
      </c>
      <c r="E838" s="7">
        <v>0</v>
      </c>
      <c r="F838" s="7">
        <v>0</v>
      </c>
      <c r="G838" s="7">
        <v>0</v>
      </c>
      <c r="H838" s="7">
        <v>1.50940548291541E-2</v>
      </c>
      <c r="I838" s="7">
        <v>5.2397170552790102E-3</v>
      </c>
      <c r="J838" s="7">
        <v>0</v>
      </c>
      <c r="K838" s="7">
        <v>0</v>
      </c>
      <c r="L838" s="7">
        <v>0</v>
      </c>
      <c r="M838" s="7">
        <v>0</v>
      </c>
      <c r="N838" s="7">
        <v>0</v>
      </c>
      <c r="O838" s="7">
        <v>1.5030813166992301E-3</v>
      </c>
      <c r="P838" s="7">
        <v>0</v>
      </c>
      <c r="Q838" s="12"/>
      <c r="R838" s="3"/>
    </row>
    <row r="839" spans="1:18" x14ac:dyDescent="0.25">
      <c r="A839" s="13" t="s">
        <v>844</v>
      </c>
      <c r="B839" s="7">
        <v>0</v>
      </c>
      <c r="C839" s="7">
        <v>0</v>
      </c>
      <c r="D839" s="7">
        <v>0</v>
      </c>
      <c r="E839" s="7">
        <v>0</v>
      </c>
      <c r="F839" s="7">
        <v>0</v>
      </c>
      <c r="G839" s="7">
        <v>0</v>
      </c>
      <c r="H839" s="7">
        <v>1.50940548291541E-2</v>
      </c>
      <c r="I839" s="7">
        <v>0</v>
      </c>
      <c r="J839" s="7">
        <v>0</v>
      </c>
      <c r="K839" s="7">
        <v>0</v>
      </c>
      <c r="L839" s="7">
        <v>0</v>
      </c>
      <c r="M839" s="7">
        <v>0</v>
      </c>
      <c r="N839" s="7">
        <v>0</v>
      </c>
      <c r="O839" s="7">
        <v>0</v>
      </c>
      <c r="P839" s="7">
        <v>0</v>
      </c>
      <c r="Q839" s="12"/>
      <c r="R839" s="3"/>
    </row>
    <row r="840" spans="1:18" x14ac:dyDescent="0.25">
      <c r="A840" s="13" t="s">
        <v>845</v>
      </c>
      <c r="B840" s="7">
        <v>0</v>
      </c>
      <c r="C840" s="7">
        <v>0</v>
      </c>
      <c r="D840" s="7">
        <v>0</v>
      </c>
      <c r="E840" s="7">
        <v>0</v>
      </c>
      <c r="F840" s="7">
        <v>0</v>
      </c>
      <c r="G840" s="7">
        <v>0</v>
      </c>
      <c r="H840" s="7">
        <v>1.50940548291541E-2</v>
      </c>
      <c r="I840" s="7">
        <v>0</v>
      </c>
      <c r="J840" s="7">
        <v>0</v>
      </c>
      <c r="K840" s="7">
        <v>0</v>
      </c>
      <c r="L840" s="7">
        <v>0</v>
      </c>
      <c r="M840" s="7">
        <v>0</v>
      </c>
      <c r="N840" s="7">
        <v>0</v>
      </c>
      <c r="O840" s="7">
        <v>1.5030813166992301E-3</v>
      </c>
      <c r="P840" s="7">
        <v>0</v>
      </c>
      <c r="Q840" s="12"/>
      <c r="R840" s="3"/>
    </row>
    <row r="841" spans="1:18" x14ac:dyDescent="0.25">
      <c r="A841" s="13" t="s">
        <v>846</v>
      </c>
      <c r="B841" s="7">
        <v>0</v>
      </c>
      <c r="C841" s="7">
        <v>4.2156738754689903E-3</v>
      </c>
      <c r="D841" s="7">
        <v>0</v>
      </c>
      <c r="E841" s="7">
        <v>0</v>
      </c>
      <c r="F841" s="7">
        <v>0</v>
      </c>
      <c r="G841" s="7">
        <v>0</v>
      </c>
      <c r="H841" s="7">
        <v>1.50940548291541E-2</v>
      </c>
      <c r="I841" s="7">
        <v>0</v>
      </c>
      <c r="J841" s="7">
        <v>0</v>
      </c>
      <c r="K841" s="7">
        <v>0</v>
      </c>
      <c r="L841" s="7">
        <v>0</v>
      </c>
      <c r="M841" s="7">
        <v>2.6332420476090101E-3</v>
      </c>
      <c r="N841" s="7">
        <v>0</v>
      </c>
      <c r="O841" s="7">
        <v>0</v>
      </c>
      <c r="P841" s="7">
        <v>0</v>
      </c>
      <c r="Q841" s="12"/>
      <c r="R841" s="3"/>
    </row>
    <row r="842" spans="1:18" x14ac:dyDescent="0.25">
      <c r="A842" s="13" t="s">
        <v>847</v>
      </c>
      <c r="B842" s="7">
        <v>0</v>
      </c>
      <c r="C842" s="7">
        <v>0</v>
      </c>
      <c r="D842" s="7">
        <v>9.93541977148534E-3</v>
      </c>
      <c r="E842" s="7">
        <v>0</v>
      </c>
      <c r="F842" s="7">
        <v>0</v>
      </c>
      <c r="G842" s="7">
        <v>0</v>
      </c>
      <c r="H842" s="7">
        <v>0</v>
      </c>
      <c r="I842" s="7">
        <v>3.4931447035193401E-3</v>
      </c>
      <c r="J842" s="7">
        <v>0</v>
      </c>
      <c r="K842" s="7">
        <v>0</v>
      </c>
      <c r="L842" s="7">
        <v>2.9800929789009401E-3</v>
      </c>
      <c r="M842" s="7">
        <v>7.8997261428270394E-3</v>
      </c>
      <c r="N842" s="7">
        <v>2.8674657337844798E-3</v>
      </c>
      <c r="O842" s="7">
        <v>1.5030813166992301E-2</v>
      </c>
      <c r="P842" s="7">
        <v>0</v>
      </c>
      <c r="Q842" s="12"/>
      <c r="R842" s="3"/>
    </row>
    <row r="843" spans="1:18" x14ac:dyDescent="0.25">
      <c r="A843" s="13" t="s">
        <v>848</v>
      </c>
      <c r="B843" s="7">
        <v>0</v>
      </c>
      <c r="C843" s="7">
        <v>0</v>
      </c>
      <c r="D843" s="7">
        <v>0</v>
      </c>
      <c r="E843" s="7">
        <v>0</v>
      </c>
      <c r="F843" s="7">
        <v>0</v>
      </c>
      <c r="G843" s="7">
        <v>0</v>
      </c>
      <c r="H843" s="7">
        <v>0</v>
      </c>
      <c r="I843" s="7">
        <v>0</v>
      </c>
      <c r="J843" s="7">
        <v>0</v>
      </c>
      <c r="K843" s="7">
        <v>0</v>
      </c>
      <c r="L843" s="7">
        <v>0</v>
      </c>
      <c r="M843" s="7">
        <v>0</v>
      </c>
      <c r="N843" s="7">
        <v>0</v>
      </c>
      <c r="O843" s="7">
        <v>1.5030813166992301E-2</v>
      </c>
      <c r="P843" s="7">
        <v>0</v>
      </c>
      <c r="Q843" s="12"/>
      <c r="R843" s="3"/>
    </row>
    <row r="844" spans="1:18" x14ac:dyDescent="0.25">
      <c r="A844" s="13" t="s">
        <v>849</v>
      </c>
      <c r="B844" s="7">
        <v>0</v>
      </c>
      <c r="C844" s="7">
        <v>0</v>
      </c>
      <c r="D844" s="7">
        <v>1.4903129657228001E-2</v>
      </c>
      <c r="E844" s="7">
        <v>0</v>
      </c>
      <c r="F844" s="7">
        <v>0</v>
      </c>
      <c r="G844" s="7">
        <v>0</v>
      </c>
      <c r="H844" s="7">
        <v>0</v>
      </c>
      <c r="I844" s="7">
        <v>0</v>
      </c>
      <c r="J844" s="7">
        <v>0</v>
      </c>
      <c r="K844" s="7">
        <v>0</v>
      </c>
      <c r="L844" s="7">
        <v>2.9800929789009401E-3</v>
      </c>
      <c r="M844" s="7">
        <v>2.6332420476090101E-3</v>
      </c>
      <c r="N844" s="7">
        <v>0</v>
      </c>
      <c r="O844" s="7">
        <v>0</v>
      </c>
      <c r="P844" s="7">
        <v>0</v>
      </c>
      <c r="Q844" s="12"/>
      <c r="R844" s="3"/>
    </row>
    <row r="845" spans="1:18" x14ac:dyDescent="0.25">
      <c r="A845" s="13" t="s">
        <v>850</v>
      </c>
      <c r="B845" s="7">
        <v>0</v>
      </c>
      <c r="C845" s="7">
        <v>1.26470216264069E-2</v>
      </c>
      <c r="D845" s="7">
        <v>0</v>
      </c>
      <c r="E845" s="7">
        <v>0</v>
      </c>
      <c r="F845" s="7">
        <v>0</v>
      </c>
      <c r="G845" s="7">
        <v>0</v>
      </c>
      <c r="H845" s="7">
        <v>0</v>
      </c>
      <c r="I845" s="7">
        <v>1.7465723517596701E-3</v>
      </c>
      <c r="J845" s="7">
        <v>0</v>
      </c>
      <c r="K845" s="7">
        <v>2.47249350970453E-3</v>
      </c>
      <c r="L845" s="7">
        <v>1.49004648945047E-2</v>
      </c>
      <c r="M845" s="7">
        <v>5.2664840952180297E-3</v>
      </c>
      <c r="N845" s="7">
        <v>0</v>
      </c>
      <c r="O845" s="7">
        <v>1.5030813166992301E-3</v>
      </c>
      <c r="P845" s="7">
        <v>0</v>
      </c>
      <c r="Q845" s="12"/>
      <c r="R845" s="3"/>
    </row>
    <row r="846" spans="1:18" x14ac:dyDescent="0.25">
      <c r="A846" s="13" t="s">
        <v>851</v>
      </c>
      <c r="B846" s="7">
        <v>0</v>
      </c>
      <c r="C846" s="7">
        <v>0</v>
      </c>
      <c r="D846" s="7">
        <v>0</v>
      </c>
      <c r="E846" s="7">
        <v>0</v>
      </c>
      <c r="F846" s="7">
        <v>0</v>
      </c>
      <c r="G846" s="7">
        <v>0</v>
      </c>
      <c r="H846" s="7">
        <v>0</v>
      </c>
      <c r="I846" s="7">
        <v>0</v>
      </c>
      <c r="J846" s="7">
        <v>2.53955354648652E-3</v>
      </c>
      <c r="K846" s="7">
        <v>2.47249350970453E-3</v>
      </c>
      <c r="L846" s="7">
        <v>1.49004648945047E-2</v>
      </c>
      <c r="M846" s="7">
        <v>2.6332420476090101E-3</v>
      </c>
      <c r="N846" s="7">
        <v>0</v>
      </c>
      <c r="O846" s="7">
        <v>0</v>
      </c>
      <c r="P846" s="7">
        <v>0</v>
      </c>
      <c r="Q846" s="12"/>
      <c r="R846" s="3"/>
    </row>
    <row r="847" spans="1:18" x14ac:dyDescent="0.25">
      <c r="A847" s="13" t="s">
        <v>852</v>
      </c>
      <c r="B847" s="7">
        <v>0</v>
      </c>
      <c r="C847" s="7">
        <v>0</v>
      </c>
      <c r="D847" s="7">
        <v>0</v>
      </c>
      <c r="E847" s="7">
        <v>0</v>
      </c>
      <c r="F847" s="7">
        <v>0</v>
      </c>
      <c r="G847" s="7">
        <v>0</v>
      </c>
      <c r="H847" s="7">
        <v>0</v>
      </c>
      <c r="I847" s="7">
        <v>0</v>
      </c>
      <c r="J847" s="7">
        <v>0</v>
      </c>
      <c r="K847" s="7">
        <v>1.48349610582272E-2</v>
      </c>
      <c r="L847" s="7">
        <v>2.9800929789009401E-3</v>
      </c>
      <c r="M847" s="7">
        <v>0</v>
      </c>
      <c r="N847" s="7">
        <v>0</v>
      </c>
      <c r="O847" s="7">
        <v>0</v>
      </c>
      <c r="P847" s="7">
        <v>0</v>
      </c>
      <c r="Q847" s="12"/>
      <c r="R847" s="3"/>
    </row>
    <row r="848" spans="1:18" x14ac:dyDescent="0.25">
      <c r="A848" s="13" t="s">
        <v>853</v>
      </c>
      <c r="B848" s="7">
        <v>0</v>
      </c>
      <c r="C848" s="7">
        <v>0</v>
      </c>
      <c r="D848" s="7">
        <v>0</v>
      </c>
      <c r="E848" s="7">
        <v>0</v>
      </c>
      <c r="F848" s="7">
        <v>2.7110556850837701E-3</v>
      </c>
      <c r="G848" s="7">
        <v>3.5565672013372599E-3</v>
      </c>
      <c r="H848" s="7">
        <v>0</v>
      </c>
      <c r="I848" s="7">
        <v>1.7465723517596701E-3</v>
      </c>
      <c r="J848" s="7">
        <v>0</v>
      </c>
      <c r="K848" s="7">
        <v>1.48349610582272E-2</v>
      </c>
      <c r="L848" s="7">
        <v>0</v>
      </c>
      <c r="M848" s="7">
        <v>2.6332420476090101E-3</v>
      </c>
      <c r="N848" s="7">
        <v>0</v>
      </c>
      <c r="O848" s="7">
        <v>0</v>
      </c>
      <c r="P848" s="7">
        <v>9.2400092400092403E-3</v>
      </c>
      <c r="Q848" s="12"/>
      <c r="R848" s="3"/>
    </row>
    <row r="849" spans="1:18" x14ac:dyDescent="0.25">
      <c r="A849" s="13" t="s">
        <v>854</v>
      </c>
      <c r="B849" s="7">
        <v>1.44806863845346E-2</v>
      </c>
      <c r="C849" s="7">
        <v>4.2156738754689903E-3</v>
      </c>
      <c r="D849" s="7">
        <v>0</v>
      </c>
      <c r="E849" s="7">
        <v>7.1022727272727201E-3</v>
      </c>
      <c r="F849" s="7">
        <v>0</v>
      </c>
      <c r="G849" s="7">
        <v>0</v>
      </c>
      <c r="H849" s="7">
        <v>7.5470274145770797E-3</v>
      </c>
      <c r="I849" s="7">
        <v>0</v>
      </c>
      <c r="J849" s="7">
        <v>0</v>
      </c>
      <c r="K849" s="7">
        <v>1.2362467548522601E-2</v>
      </c>
      <c r="L849" s="7">
        <v>0</v>
      </c>
      <c r="M849" s="7">
        <v>0</v>
      </c>
      <c r="N849" s="7">
        <v>0</v>
      </c>
      <c r="O849" s="7">
        <v>0</v>
      </c>
      <c r="P849" s="7">
        <v>0</v>
      </c>
      <c r="Q849" s="12"/>
      <c r="R849" s="3"/>
    </row>
    <row r="850" spans="1:18" x14ac:dyDescent="0.25">
      <c r="A850" s="13" t="s">
        <v>855</v>
      </c>
      <c r="B850" s="7">
        <v>1.44806863845346E-2</v>
      </c>
      <c r="C850" s="7">
        <v>8.4313477509379807E-3</v>
      </c>
      <c r="D850" s="7">
        <v>0</v>
      </c>
      <c r="E850" s="7">
        <v>0</v>
      </c>
      <c r="F850" s="7">
        <v>0</v>
      </c>
      <c r="G850" s="7">
        <v>5.3348508020059004E-3</v>
      </c>
      <c r="H850" s="7">
        <v>1.3207297975509799E-2</v>
      </c>
      <c r="I850" s="7">
        <v>0</v>
      </c>
      <c r="J850" s="7">
        <v>0</v>
      </c>
      <c r="K850" s="7">
        <v>9.8899740388181407E-3</v>
      </c>
      <c r="L850" s="7">
        <v>0</v>
      </c>
      <c r="M850" s="7">
        <v>2.6332420476090101E-3</v>
      </c>
      <c r="N850" s="7">
        <v>0</v>
      </c>
      <c r="O850" s="7">
        <v>1.5030813166992301E-3</v>
      </c>
      <c r="P850" s="7">
        <v>0</v>
      </c>
      <c r="Q850" s="12"/>
      <c r="R850" s="3"/>
    </row>
    <row r="851" spans="1:18" x14ac:dyDescent="0.25">
      <c r="A851" s="13" t="s">
        <v>856</v>
      </c>
      <c r="B851" s="7">
        <v>1.44806863845346E-2</v>
      </c>
      <c r="C851" s="7">
        <v>0</v>
      </c>
      <c r="D851" s="7">
        <v>0</v>
      </c>
      <c r="E851" s="7">
        <v>0</v>
      </c>
      <c r="F851" s="7">
        <v>0</v>
      </c>
      <c r="G851" s="7">
        <v>0</v>
      </c>
      <c r="H851" s="7">
        <v>0</v>
      </c>
      <c r="I851" s="7">
        <v>0</v>
      </c>
      <c r="J851" s="7">
        <v>0</v>
      </c>
      <c r="K851" s="7">
        <v>0</v>
      </c>
      <c r="L851" s="7">
        <v>2.9800929789009401E-3</v>
      </c>
      <c r="M851" s="7">
        <v>0</v>
      </c>
      <c r="N851" s="7">
        <v>0</v>
      </c>
      <c r="O851" s="7">
        <v>0</v>
      </c>
      <c r="P851" s="7">
        <v>0</v>
      </c>
      <c r="Q851" s="12"/>
      <c r="R851" s="3"/>
    </row>
    <row r="852" spans="1:18" x14ac:dyDescent="0.25">
      <c r="A852" s="13" t="s">
        <v>857</v>
      </c>
      <c r="B852" s="7">
        <v>1.44806863845346E-2</v>
      </c>
      <c r="C852" s="7">
        <v>0</v>
      </c>
      <c r="D852" s="7">
        <v>0</v>
      </c>
      <c r="E852" s="7">
        <v>0</v>
      </c>
      <c r="F852" s="7">
        <v>0</v>
      </c>
      <c r="G852" s="7">
        <v>0</v>
      </c>
      <c r="H852" s="7">
        <v>0</v>
      </c>
      <c r="I852" s="7">
        <v>0</v>
      </c>
      <c r="J852" s="7">
        <v>0</v>
      </c>
      <c r="K852" s="7">
        <v>0</v>
      </c>
      <c r="L852" s="7">
        <v>2.9800929789009401E-3</v>
      </c>
      <c r="M852" s="7">
        <v>0</v>
      </c>
      <c r="N852" s="7">
        <v>0</v>
      </c>
      <c r="O852" s="7">
        <v>0</v>
      </c>
      <c r="P852" s="7">
        <v>0</v>
      </c>
      <c r="Q852" s="12"/>
      <c r="R852" s="3"/>
    </row>
    <row r="853" spans="1:18" x14ac:dyDescent="0.25">
      <c r="A853" s="13" t="s">
        <v>858</v>
      </c>
      <c r="B853" s="7">
        <v>1.44806863845346E-2</v>
      </c>
      <c r="C853" s="7">
        <v>1.26470216264069E-2</v>
      </c>
      <c r="D853" s="7">
        <v>0</v>
      </c>
      <c r="E853" s="7">
        <v>0</v>
      </c>
      <c r="F853" s="7">
        <v>0</v>
      </c>
      <c r="G853" s="7">
        <v>5.3348508020059004E-3</v>
      </c>
      <c r="H853" s="7">
        <v>0</v>
      </c>
      <c r="I853" s="7">
        <v>0</v>
      </c>
      <c r="J853" s="7">
        <v>1.0158214185946099E-2</v>
      </c>
      <c r="K853" s="7">
        <v>0</v>
      </c>
      <c r="L853" s="7">
        <v>2.9800929789009401E-3</v>
      </c>
      <c r="M853" s="7">
        <v>5.2664840952180297E-3</v>
      </c>
      <c r="N853" s="7">
        <v>0</v>
      </c>
      <c r="O853" s="7">
        <v>0</v>
      </c>
      <c r="P853" s="7">
        <v>0</v>
      </c>
      <c r="Q853" s="12"/>
      <c r="R853" s="3"/>
    </row>
    <row r="854" spans="1:18" x14ac:dyDescent="0.25">
      <c r="A854" s="13" t="s">
        <v>859</v>
      </c>
      <c r="B854" s="7">
        <v>1.44806863845346E-2</v>
      </c>
      <c r="C854" s="7">
        <v>0</v>
      </c>
      <c r="D854" s="7">
        <v>0</v>
      </c>
      <c r="E854" s="7">
        <v>3.55113636363636E-3</v>
      </c>
      <c r="F854" s="7">
        <v>8.1331670552513106E-3</v>
      </c>
      <c r="G854" s="7">
        <v>3.5565672013372599E-3</v>
      </c>
      <c r="H854" s="7">
        <v>0</v>
      </c>
      <c r="I854" s="7">
        <v>1.7465723517596701E-3</v>
      </c>
      <c r="J854" s="7">
        <v>0</v>
      </c>
      <c r="K854" s="7">
        <v>0</v>
      </c>
      <c r="L854" s="7">
        <v>0</v>
      </c>
      <c r="M854" s="7">
        <v>0</v>
      </c>
      <c r="N854" s="7">
        <v>0</v>
      </c>
      <c r="O854" s="7">
        <v>0</v>
      </c>
      <c r="P854" s="7">
        <v>0</v>
      </c>
      <c r="Q854" s="12"/>
      <c r="R854" s="3"/>
    </row>
    <row r="855" spans="1:18" x14ac:dyDescent="0.25">
      <c r="A855" s="13" t="s">
        <v>860</v>
      </c>
      <c r="B855" s="7">
        <v>1.44806863845346E-2</v>
      </c>
      <c r="C855" s="7">
        <v>0</v>
      </c>
      <c r="D855" s="7">
        <v>0</v>
      </c>
      <c r="E855" s="7">
        <v>0</v>
      </c>
      <c r="F855" s="7">
        <v>0</v>
      </c>
      <c r="G855" s="7">
        <v>0</v>
      </c>
      <c r="H855" s="7">
        <v>0</v>
      </c>
      <c r="I855" s="7">
        <v>0</v>
      </c>
      <c r="J855" s="7">
        <v>0</v>
      </c>
      <c r="K855" s="7">
        <v>0</v>
      </c>
      <c r="L855" s="7">
        <v>0</v>
      </c>
      <c r="M855" s="7">
        <v>0</v>
      </c>
      <c r="N855" s="7">
        <v>0</v>
      </c>
      <c r="O855" s="7">
        <v>0</v>
      </c>
      <c r="P855" s="7">
        <v>0</v>
      </c>
      <c r="Q855" s="12"/>
      <c r="R855" s="3"/>
    </row>
    <row r="856" spans="1:18" x14ac:dyDescent="0.25">
      <c r="A856" s="13" t="s">
        <v>861</v>
      </c>
      <c r="B856" s="7">
        <v>1.44806863845346E-2</v>
      </c>
      <c r="C856" s="7">
        <v>4.2156738754689903E-3</v>
      </c>
      <c r="D856" s="7">
        <v>0</v>
      </c>
      <c r="E856" s="7">
        <v>0</v>
      </c>
      <c r="F856" s="7">
        <v>0</v>
      </c>
      <c r="G856" s="7">
        <v>0</v>
      </c>
      <c r="H856" s="7">
        <v>0</v>
      </c>
      <c r="I856" s="7">
        <v>0</v>
      </c>
      <c r="J856" s="7">
        <v>0</v>
      </c>
      <c r="K856" s="7">
        <v>0</v>
      </c>
      <c r="L856" s="7">
        <v>0</v>
      </c>
      <c r="M856" s="7">
        <v>0</v>
      </c>
      <c r="N856" s="7">
        <v>0</v>
      </c>
      <c r="O856" s="7">
        <v>0</v>
      </c>
      <c r="P856" s="7">
        <v>0</v>
      </c>
      <c r="Q856" s="12"/>
      <c r="R856" s="3"/>
    </row>
    <row r="857" spans="1:18" x14ac:dyDescent="0.25">
      <c r="A857" s="13" t="s">
        <v>862</v>
      </c>
      <c r="B857" s="7">
        <v>0</v>
      </c>
      <c r="C857" s="7">
        <v>0</v>
      </c>
      <c r="D857" s="7">
        <v>0</v>
      </c>
      <c r="E857" s="7">
        <v>0</v>
      </c>
      <c r="F857" s="7">
        <v>0</v>
      </c>
      <c r="G857" s="7">
        <v>0</v>
      </c>
      <c r="H857" s="7">
        <v>3.7735137072885398E-3</v>
      </c>
      <c r="I857" s="7">
        <v>0</v>
      </c>
      <c r="J857" s="7">
        <v>5.0791070929730496E-3</v>
      </c>
      <c r="K857" s="7">
        <v>2.47249350970453E-3</v>
      </c>
      <c r="L857" s="7">
        <v>8.9402789367028206E-3</v>
      </c>
      <c r="M857" s="7">
        <v>0</v>
      </c>
      <c r="N857" s="7">
        <v>1.43373286689224E-2</v>
      </c>
      <c r="O857" s="7">
        <v>9.0184879001953995E-3</v>
      </c>
      <c r="P857" s="7">
        <v>0</v>
      </c>
      <c r="Q857" s="12"/>
      <c r="R857" s="3"/>
    </row>
    <row r="858" spans="1:18" x14ac:dyDescent="0.25">
      <c r="A858" s="13" t="s">
        <v>863</v>
      </c>
      <c r="B858" s="7">
        <v>0</v>
      </c>
      <c r="C858" s="7">
        <v>0</v>
      </c>
      <c r="D858" s="7">
        <v>0</v>
      </c>
      <c r="E858" s="7">
        <v>3.55113636363636E-3</v>
      </c>
      <c r="F858" s="7">
        <v>0</v>
      </c>
      <c r="G858" s="7">
        <v>0</v>
      </c>
      <c r="H858" s="7">
        <v>3.7735137072885398E-3</v>
      </c>
      <c r="I858" s="7">
        <v>1.7465723517596701E-3</v>
      </c>
      <c r="J858" s="7">
        <v>1.0158214185946099E-2</v>
      </c>
      <c r="K858" s="7">
        <v>0</v>
      </c>
      <c r="L858" s="7">
        <v>0</v>
      </c>
      <c r="M858" s="7">
        <v>1.0532968190436E-2</v>
      </c>
      <c r="N858" s="7">
        <v>1.43373286689224E-2</v>
      </c>
      <c r="O858" s="7">
        <v>0</v>
      </c>
      <c r="P858" s="7">
        <v>9.2400092400092403E-3</v>
      </c>
      <c r="Q858" s="12"/>
      <c r="R858" s="3"/>
    </row>
    <row r="859" spans="1:18" x14ac:dyDescent="0.25">
      <c r="A859" s="13" t="s">
        <v>864</v>
      </c>
      <c r="B859" s="7">
        <v>0</v>
      </c>
      <c r="C859" s="7">
        <v>0</v>
      </c>
      <c r="D859" s="7">
        <v>0</v>
      </c>
      <c r="E859" s="7">
        <v>0</v>
      </c>
      <c r="F859" s="7">
        <v>5.4221113701675401E-3</v>
      </c>
      <c r="G859" s="7">
        <v>1.4226268805349E-2</v>
      </c>
      <c r="H859" s="7">
        <v>0</v>
      </c>
      <c r="I859" s="7">
        <v>0</v>
      </c>
      <c r="J859" s="7">
        <v>0</v>
      </c>
      <c r="K859" s="7">
        <v>2.47249350970453E-3</v>
      </c>
      <c r="L859" s="7">
        <v>8.9402789367028206E-3</v>
      </c>
      <c r="M859" s="7">
        <v>2.6332420476090101E-3</v>
      </c>
      <c r="N859" s="7">
        <v>0</v>
      </c>
      <c r="O859" s="7">
        <v>0</v>
      </c>
      <c r="P859" s="7">
        <v>0</v>
      </c>
      <c r="Q859" s="12"/>
      <c r="R859" s="3"/>
    </row>
    <row r="860" spans="1:18" x14ac:dyDescent="0.25">
      <c r="A860" s="13" t="s">
        <v>865</v>
      </c>
      <c r="B860" s="7">
        <v>0</v>
      </c>
      <c r="C860" s="7">
        <v>0</v>
      </c>
      <c r="D860" s="7">
        <v>0</v>
      </c>
      <c r="E860" s="7">
        <v>0</v>
      </c>
      <c r="F860" s="7">
        <v>8.1331670552513106E-3</v>
      </c>
      <c r="G860" s="7">
        <v>1.4226268805349E-2</v>
      </c>
      <c r="H860" s="7">
        <v>0</v>
      </c>
      <c r="I860" s="7">
        <v>0</v>
      </c>
      <c r="J860" s="7">
        <v>0</v>
      </c>
      <c r="K860" s="7">
        <v>0</v>
      </c>
      <c r="L860" s="7">
        <v>2.9800929789009401E-3</v>
      </c>
      <c r="M860" s="7">
        <v>0</v>
      </c>
      <c r="N860" s="7">
        <v>0</v>
      </c>
      <c r="O860" s="7">
        <v>0</v>
      </c>
      <c r="P860" s="7">
        <v>0</v>
      </c>
      <c r="Q860" s="12"/>
      <c r="R860" s="3"/>
    </row>
    <row r="861" spans="1:18" x14ac:dyDescent="0.25">
      <c r="A861" s="13" t="s">
        <v>866</v>
      </c>
      <c r="B861" s="7">
        <v>0</v>
      </c>
      <c r="C861" s="7">
        <v>0</v>
      </c>
      <c r="D861" s="7">
        <v>0</v>
      </c>
      <c r="E861" s="7">
        <v>0</v>
      </c>
      <c r="F861" s="7">
        <v>5.4221113701675401E-3</v>
      </c>
      <c r="G861" s="7">
        <v>1.4226268805349E-2</v>
      </c>
      <c r="H861" s="7">
        <v>0</v>
      </c>
      <c r="I861" s="7">
        <v>0</v>
      </c>
      <c r="J861" s="7">
        <v>0</v>
      </c>
      <c r="K861" s="7">
        <v>0</v>
      </c>
      <c r="L861" s="7">
        <v>0</v>
      </c>
      <c r="M861" s="7">
        <v>0</v>
      </c>
      <c r="N861" s="7">
        <v>0</v>
      </c>
      <c r="O861" s="7">
        <v>0</v>
      </c>
      <c r="P861" s="7">
        <v>0</v>
      </c>
      <c r="Q861" s="12"/>
      <c r="R861" s="3"/>
    </row>
    <row r="862" spans="1:18" x14ac:dyDescent="0.25">
      <c r="A862" s="13" t="s">
        <v>867</v>
      </c>
      <c r="B862" s="7">
        <v>1.08605147884009E-2</v>
      </c>
      <c r="C862" s="7">
        <v>0</v>
      </c>
      <c r="D862" s="7">
        <v>3.3118065904951099E-3</v>
      </c>
      <c r="E862" s="7">
        <v>1.42045454545454E-2</v>
      </c>
      <c r="F862" s="7">
        <v>0</v>
      </c>
      <c r="G862" s="7">
        <v>0</v>
      </c>
      <c r="H862" s="7">
        <v>7.5470274145770797E-3</v>
      </c>
      <c r="I862" s="7">
        <v>0</v>
      </c>
      <c r="J862" s="7">
        <v>2.53955354648652E-3</v>
      </c>
      <c r="K862" s="7">
        <v>0</v>
      </c>
      <c r="L862" s="7">
        <v>2.9800929789009401E-3</v>
      </c>
      <c r="M862" s="7">
        <v>2.6332420476090101E-3</v>
      </c>
      <c r="N862" s="7">
        <v>0</v>
      </c>
      <c r="O862" s="7">
        <v>0</v>
      </c>
      <c r="P862" s="7">
        <v>4.6200046200046202E-3</v>
      </c>
      <c r="Q862" s="12"/>
      <c r="R862" s="3"/>
    </row>
    <row r="863" spans="1:18" x14ac:dyDescent="0.25">
      <c r="A863" s="13" t="s">
        <v>868</v>
      </c>
      <c r="B863" s="7">
        <v>0</v>
      </c>
      <c r="C863" s="7">
        <v>0</v>
      </c>
      <c r="D863" s="7">
        <v>9.93541977148534E-3</v>
      </c>
      <c r="E863" s="7">
        <v>1.42045454545454E-2</v>
      </c>
      <c r="F863" s="7">
        <v>0</v>
      </c>
      <c r="G863" s="7">
        <v>0</v>
      </c>
      <c r="H863" s="7">
        <v>0</v>
      </c>
      <c r="I863" s="7">
        <v>0</v>
      </c>
      <c r="J863" s="7">
        <v>0</v>
      </c>
      <c r="K863" s="7">
        <v>0</v>
      </c>
      <c r="L863" s="7">
        <v>0</v>
      </c>
      <c r="M863" s="7">
        <v>0</v>
      </c>
      <c r="N863" s="7">
        <v>0</v>
      </c>
      <c r="O863" s="7">
        <v>0</v>
      </c>
      <c r="P863" s="7">
        <v>0</v>
      </c>
      <c r="Q863" s="12"/>
      <c r="R863" s="3"/>
    </row>
    <row r="864" spans="1:18" x14ac:dyDescent="0.25">
      <c r="A864" s="13" t="s">
        <v>869</v>
      </c>
      <c r="B864" s="7">
        <v>0</v>
      </c>
      <c r="C864" s="7">
        <v>0</v>
      </c>
      <c r="D864" s="7">
        <v>0</v>
      </c>
      <c r="E864" s="7">
        <v>1.42045454545454E-2</v>
      </c>
      <c r="F864" s="7">
        <v>0</v>
      </c>
      <c r="G864" s="7">
        <v>0</v>
      </c>
      <c r="H864" s="7">
        <v>0</v>
      </c>
      <c r="I864" s="7">
        <v>0</v>
      </c>
      <c r="J864" s="7">
        <v>0</v>
      </c>
      <c r="K864" s="7">
        <v>0</v>
      </c>
      <c r="L864" s="7">
        <v>0</v>
      </c>
      <c r="M864" s="7">
        <v>0</v>
      </c>
      <c r="N864" s="7">
        <v>0</v>
      </c>
      <c r="O864" s="7">
        <v>0</v>
      </c>
      <c r="P864" s="7">
        <v>0</v>
      </c>
      <c r="Q864" s="12"/>
      <c r="R864" s="3"/>
    </row>
    <row r="865" spans="1:18" x14ac:dyDescent="0.25">
      <c r="A865" s="13" t="s">
        <v>870</v>
      </c>
      <c r="B865" s="7">
        <v>0</v>
      </c>
      <c r="C865" s="7">
        <v>0</v>
      </c>
      <c r="D865" s="7">
        <v>0</v>
      </c>
      <c r="E865" s="7">
        <v>0</v>
      </c>
      <c r="F865" s="7">
        <v>0</v>
      </c>
      <c r="G865" s="7">
        <v>0</v>
      </c>
      <c r="H865" s="7">
        <v>0</v>
      </c>
      <c r="I865" s="7">
        <v>0</v>
      </c>
      <c r="J865" s="7">
        <v>0</v>
      </c>
      <c r="K865" s="7">
        <v>0</v>
      </c>
      <c r="L865" s="7">
        <v>0</v>
      </c>
      <c r="M865" s="7">
        <v>2.6332420476090101E-3</v>
      </c>
      <c r="N865" s="7">
        <v>0</v>
      </c>
      <c r="O865" s="7">
        <v>0</v>
      </c>
      <c r="P865" s="7">
        <v>1.3860013860013801E-2</v>
      </c>
      <c r="Q865" s="12"/>
      <c r="R865" s="3"/>
    </row>
    <row r="866" spans="1:18" x14ac:dyDescent="0.25">
      <c r="A866" s="13" t="s">
        <v>871</v>
      </c>
      <c r="B866" s="7">
        <v>0</v>
      </c>
      <c r="C866" s="7">
        <v>0</v>
      </c>
      <c r="D866" s="7">
        <v>0</v>
      </c>
      <c r="E866" s="7">
        <v>0</v>
      </c>
      <c r="F866" s="7">
        <v>0</v>
      </c>
      <c r="G866" s="7">
        <v>0</v>
      </c>
      <c r="H866" s="7">
        <v>0</v>
      </c>
      <c r="I866" s="7">
        <v>0</v>
      </c>
      <c r="J866" s="7">
        <v>0</v>
      </c>
      <c r="K866" s="7">
        <v>0</v>
      </c>
      <c r="L866" s="7">
        <v>0</v>
      </c>
      <c r="M866" s="7">
        <v>0</v>
      </c>
      <c r="N866" s="7">
        <v>0</v>
      </c>
      <c r="O866" s="7">
        <v>3.0061626333984601E-3</v>
      </c>
      <c r="P866" s="7">
        <v>1.3860013860013801E-2</v>
      </c>
      <c r="Q866" s="12"/>
      <c r="R866" s="3"/>
    </row>
    <row r="867" spans="1:18" x14ac:dyDescent="0.25">
      <c r="A867" s="13" t="s">
        <v>872</v>
      </c>
      <c r="B867" s="7">
        <v>0</v>
      </c>
      <c r="C867" s="7">
        <v>0</v>
      </c>
      <c r="D867" s="7">
        <v>0</v>
      </c>
      <c r="E867" s="7">
        <v>0</v>
      </c>
      <c r="F867" s="7">
        <v>0</v>
      </c>
      <c r="G867" s="7">
        <v>1.7782836006686299E-3</v>
      </c>
      <c r="H867" s="7">
        <v>0</v>
      </c>
      <c r="I867" s="7">
        <v>0</v>
      </c>
      <c r="J867" s="7">
        <v>0</v>
      </c>
      <c r="K867" s="7">
        <v>0</v>
      </c>
      <c r="L867" s="7">
        <v>0</v>
      </c>
      <c r="M867" s="7">
        <v>0</v>
      </c>
      <c r="N867" s="7">
        <v>0</v>
      </c>
      <c r="O867" s="7">
        <v>0</v>
      </c>
      <c r="P867" s="7">
        <v>1.3860013860013801E-2</v>
      </c>
      <c r="Q867" s="12"/>
      <c r="R867" s="3"/>
    </row>
    <row r="868" spans="1:18" x14ac:dyDescent="0.25">
      <c r="A868" s="13" t="s">
        <v>873</v>
      </c>
      <c r="B868" s="7">
        <v>0</v>
      </c>
      <c r="C868" s="7">
        <v>0</v>
      </c>
      <c r="D868" s="7">
        <v>1.65590329524755E-3</v>
      </c>
      <c r="E868" s="7">
        <v>0</v>
      </c>
      <c r="F868" s="7">
        <v>1.35552784254188E-2</v>
      </c>
      <c r="G868" s="7">
        <v>1.0669701604011801E-2</v>
      </c>
      <c r="H868" s="7">
        <v>1.8867568536442699E-3</v>
      </c>
      <c r="I868" s="7">
        <v>1.7465723517596701E-3</v>
      </c>
      <c r="J868" s="7">
        <v>0</v>
      </c>
      <c r="K868" s="7">
        <v>2.47249350970453E-3</v>
      </c>
      <c r="L868" s="7">
        <v>0</v>
      </c>
      <c r="M868" s="7">
        <v>0</v>
      </c>
      <c r="N868" s="7">
        <v>2.8674657337844798E-3</v>
      </c>
      <c r="O868" s="7">
        <v>0</v>
      </c>
      <c r="P868" s="7">
        <v>0</v>
      </c>
      <c r="Q868" s="12"/>
      <c r="R868" s="3"/>
    </row>
    <row r="869" spans="1:18" x14ac:dyDescent="0.25">
      <c r="A869" s="13" t="s">
        <v>874</v>
      </c>
      <c r="B869" s="7">
        <v>0</v>
      </c>
      <c r="C869" s="7">
        <v>0</v>
      </c>
      <c r="D869" s="7">
        <v>1.32472263619804E-2</v>
      </c>
      <c r="E869" s="7">
        <v>1.0653409090909E-2</v>
      </c>
      <c r="F869" s="7">
        <v>0</v>
      </c>
      <c r="G869" s="7">
        <v>0</v>
      </c>
      <c r="H869" s="7">
        <v>1.8867568536442699E-3</v>
      </c>
      <c r="I869" s="7">
        <v>0</v>
      </c>
      <c r="J869" s="7">
        <v>0</v>
      </c>
      <c r="K869" s="7">
        <v>0</v>
      </c>
      <c r="L869" s="7">
        <v>0</v>
      </c>
      <c r="M869" s="7">
        <v>0</v>
      </c>
      <c r="N869" s="7">
        <v>0</v>
      </c>
      <c r="O869" s="7">
        <v>0</v>
      </c>
      <c r="P869" s="7">
        <v>0</v>
      </c>
      <c r="Q869" s="12"/>
      <c r="R869" s="3"/>
    </row>
    <row r="870" spans="1:18" x14ac:dyDescent="0.25">
      <c r="A870" s="13" t="s">
        <v>875</v>
      </c>
      <c r="B870" s="7">
        <v>0</v>
      </c>
      <c r="C870" s="7">
        <v>0</v>
      </c>
      <c r="D870" s="7">
        <v>0</v>
      </c>
      <c r="E870" s="7">
        <v>0</v>
      </c>
      <c r="F870" s="7">
        <v>0</v>
      </c>
      <c r="G870" s="7">
        <v>0</v>
      </c>
      <c r="H870" s="7">
        <v>1.3207297975509799E-2</v>
      </c>
      <c r="I870" s="7">
        <v>0</v>
      </c>
      <c r="J870" s="7">
        <v>0</v>
      </c>
      <c r="K870" s="7">
        <v>0</v>
      </c>
      <c r="L870" s="7">
        <v>0</v>
      </c>
      <c r="M870" s="7">
        <v>7.8997261428270394E-3</v>
      </c>
      <c r="N870" s="7">
        <v>1.14698629351379E-2</v>
      </c>
      <c r="O870" s="7">
        <v>0</v>
      </c>
      <c r="P870" s="7">
        <v>4.6200046200046202E-3</v>
      </c>
      <c r="Q870" s="12"/>
      <c r="R870" s="3"/>
    </row>
    <row r="871" spans="1:18" x14ac:dyDescent="0.25">
      <c r="A871" s="13" t="s">
        <v>876</v>
      </c>
      <c r="B871" s="7">
        <v>0</v>
      </c>
      <c r="C871" s="7">
        <v>0</v>
      </c>
      <c r="D871" s="7">
        <v>0</v>
      </c>
      <c r="E871" s="7">
        <v>0</v>
      </c>
      <c r="F871" s="7">
        <v>0</v>
      </c>
      <c r="G871" s="7">
        <v>0</v>
      </c>
      <c r="H871" s="7">
        <v>1.3207297975509799E-2</v>
      </c>
      <c r="I871" s="7">
        <v>0</v>
      </c>
      <c r="J871" s="7">
        <v>0</v>
      </c>
      <c r="K871" s="7">
        <v>0</v>
      </c>
      <c r="L871" s="7">
        <v>0</v>
      </c>
      <c r="M871" s="7">
        <v>0</v>
      </c>
      <c r="N871" s="7">
        <v>0</v>
      </c>
      <c r="O871" s="7">
        <v>0</v>
      </c>
      <c r="P871" s="7">
        <v>0</v>
      </c>
      <c r="Q871" s="12"/>
      <c r="R871" s="3"/>
    </row>
    <row r="872" spans="1:18" x14ac:dyDescent="0.25">
      <c r="A872" s="13" t="s">
        <v>877</v>
      </c>
      <c r="B872" s="7">
        <v>0</v>
      </c>
      <c r="C872" s="7">
        <v>0</v>
      </c>
      <c r="D872" s="7">
        <v>0</v>
      </c>
      <c r="E872" s="7">
        <v>0</v>
      </c>
      <c r="F872" s="7">
        <v>0</v>
      </c>
      <c r="G872" s="7">
        <v>0</v>
      </c>
      <c r="H872" s="7">
        <v>1.3207297975509799E-2</v>
      </c>
      <c r="I872" s="7">
        <v>0</v>
      </c>
      <c r="J872" s="7">
        <v>0</v>
      </c>
      <c r="K872" s="7">
        <v>0</v>
      </c>
      <c r="L872" s="7">
        <v>0</v>
      </c>
      <c r="M872" s="7">
        <v>0</v>
      </c>
      <c r="N872" s="7">
        <v>0</v>
      </c>
      <c r="O872" s="7">
        <v>0</v>
      </c>
      <c r="P872" s="7">
        <v>0</v>
      </c>
      <c r="Q872" s="12"/>
      <c r="R872" s="3"/>
    </row>
    <row r="873" spans="1:18" x14ac:dyDescent="0.25">
      <c r="A873" s="13" t="s">
        <v>878</v>
      </c>
      <c r="B873" s="7">
        <v>0</v>
      </c>
      <c r="C873" s="7">
        <v>8.4313477509379807E-3</v>
      </c>
      <c r="D873" s="7">
        <v>0</v>
      </c>
      <c r="E873" s="7">
        <v>0</v>
      </c>
      <c r="F873" s="7">
        <v>0</v>
      </c>
      <c r="G873" s="7">
        <v>0</v>
      </c>
      <c r="H873" s="7">
        <v>0</v>
      </c>
      <c r="I873" s="7">
        <v>0</v>
      </c>
      <c r="J873" s="7">
        <v>0</v>
      </c>
      <c r="K873" s="7">
        <v>2.47249350970453E-3</v>
      </c>
      <c r="L873" s="7">
        <v>0</v>
      </c>
      <c r="M873" s="7">
        <v>1.3166210238045E-2</v>
      </c>
      <c r="N873" s="7">
        <v>0</v>
      </c>
      <c r="O873" s="7">
        <v>0</v>
      </c>
      <c r="P873" s="7">
        <v>0</v>
      </c>
      <c r="Q873" s="12"/>
      <c r="R873" s="3"/>
    </row>
    <row r="874" spans="1:18" x14ac:dyDescent="0.25">
      <c r="A874" s="13" t="s">
        <v>879</v>
      </c>
      <c r="B874" s="7">
        <v>0</v>
      </c>
      <c r="C874" s="7">
        <v>0</v>
      </c>
      <c r="D874" s="7">
        <v>0</v>
      </c>
      <c r="E874" s="7">
        <v>0</v>
      </c>
      <c r="F874" s="7">
        <v>0</v>
      </c>
      <c r="G874" s="7">
        <v>0</v>
      </c>
      <c r="H874" s="7">
        <v>0</v>
      </c>
      <c r="I874" s="7">
        <v>0</v>
      </c>
      <c r="J874" s="7">
        <v>0</v>
      </c>
      <c r="K874" s="7">
        <v>0</v>
      </c>
      <c r="L874" s="7">
        <v>0</v>
      </c>
      <c r="M874" s="7">
        <v>1.3166210238045E-2</v>
      </c>
      <c r="N874" s="7">
        <v>0</v>
      </c>
      <c r="O874" s="7">
        <v>0</v>
      </c>
      <c r="P874" s="7">
        <v>0</v>
      </c>
      <c r="Q874" s="12"/>
      <c r="R874" s="3"/>
    </row>
    <row r="875" spans="1:18" x14ac:dyDescent="0.25">
      <c r="A875" s="13" t="s">
        <v>880</v>
      </c>
      <c r="B875" s="7">
        <v>0</v>
      </c>
      <c r="C875" s="7">
        <v>0</v>
      </c>
      <c r="D875" s="7">
        <v>0</v>
      </c>
      <c r="E875" s="7">
        <v>0</v>
      </c>
      <c r="F875" s="7">
        <v>0</v>
      </c>
      <c r="G875" s="7">
        <v>0</v>
      </c>
      <c r="H875" s="7">
        <v>0</v>
      </c>
      <c r="I875" s="7">
        <v>0</v>
      </c>
      <c r="J875" s="7">
        <v>0</v>
      </c>
      <c r="K875" s="7">
        <v>0</v>
      </c>
      <c r="L875" s="7">
        <v>0</v>
      </c>
      <c r="M875" s="7">
        <v>1.3166210238045E-2</v>
      </c>
      <c r="N875" s="7">
        <v>0</v>
      </c>
      <c r="O875" s="7">
        <v>0</v>
      </c>
      <c r="P875" s="7">
        <v>0</v>
      </c>
      <c r="Q875" s="12"/>
      <c r="R875" s="3"/>
    </row>
    <row r="876" spans="1:18" x14ac:dyDescent="0.25">
      <c r="A876" s="13" t="s">
        <v>881</v>
      </c>
      <c r="B876" s="7">
        <v>0</v>
      </c>
      <c r="C876" s="7">
        <v>0</v>
      </c>
      <c r="D876" s="7">
        <v>0</v>
      </c>
      <c r="E876" s="7">
        <v>0</v>
      </c>
      <c r="F876" s="7">
        <v>0</v>
      </c>
      <c r="G876" s="7">
        <v>1.7782836006686299E-3</v>
      </c>
      <c r="H876" s="7">
        <v>0</v>
      </c>
      <c r="I876" s="7">
        <v>0</v>
      </c>
      <c r="J876" s="7">
        <v>0</v>
      </c>
      <c r="K876" s="7">
        <v>0</v>
      </c>
      <c r="L876" s="7">
        <v>0</v>
      </c>
      <c r="M876" s="7">
        <v>1.3166210238045E-2</v>
      </c>
      <c r="N876" s="7">
        <v>0</v>
      </c>
      <c r="O876" s="7">
        <v>0</v>
      </c>
      <c r="P876" s="7">
        <v>0</v>
      </c>
      <c r="Q876" s="12"/>
      <c r="R876" s="3"/>
    </row>
    <row r="877" spans="1:18" x14ac:dyDescent="0.25">
      <c r="A877" s="13" t="s">
        <v>882</v>
      </c>
      <c r="B877" s="7">
        <v>0</v>
      </c>
      <c r="C877" s="7">
        <v>0</v>
      </c>
      <c r="D877" s="7">
        <v>0</v>
      </c>
      <c r="E877" s="7">
        <v>0</v>
      </c>
      <c r="F877" s="7">
        <v>0</v>
      </c>
      <c r="G877" s="7">
        <v>0</v>
      </c>
      <c r="H877" s="7">
        <v>0</v>
      </c>
      <c r="I877" s="7">
        <v>0</v>
      </c>
      <c r="J877" s="7">
        <v>1.2697767732432599E-2</v>
      </c>
      <c r="K877" s="7">
        <v>2.47249350970453E-3</v>
      </c>
      <c r="L877" s="7">
        <v>2.9800929789009401E-3</v>
      </c>
      <c r="M877" s="7">
        <v>0</v>
      </c>
      <c r="N877" s="7">
        <v>5.7349314675689596E-3</v>
      </c>
      <c r="O877" s="7">
        <v>0</v>
      </c>
      <c r="P877" s="7">
        <v>0</v>
      </c>
      <c r="Q877" s="12"/>
      <c r="R877" s="3"/>
    </row>
    <row r="878" spans="1:18" x14ac:dyDescent="0.25">
      <c r="A878" s="13" t="s">
        <v>883</v>
      </c>
      <c r="B878" s="7">
        <v>0</v>
      </c>
      <c r="C878" s="7">
        <v>4.2156738754689903E-3</v>
      </c>
      <c r="D878" s="7">
        <v>0</v>
      </c>
      <c r="E878" s="7">
        <v>0</v>
      </c>
      <c r="F878" s="7">
        <v>0</v>
      </c>
      <c r="G878" s="7">
        <v>0</v>
      </c>
      <c r="H878" s="7">
        <v>5.66027056093281E-3</v>
      </c>
      <c r="I878" s="7">
        <v>1.7465723517596701E-3</v>
      </c>
      <c r="J878" s="7">
        <v>1.2697767732432599E-2</v>
      </c>
      <c r="K878" s="7">
        <v>0</v>
      </c>
      <c r="L878" s="7">
        <v>5.9601859578018801E-3</v>
      </c>
      <c r="M878" s="7">
        <v>0</v>
      </c>
      <c r="N878" s="7">
        <v>0</v>
      </c>
      <c r="O878" s="7">
        <v>0</v>
      </c>
      <c r="P878" s="7">
        <v>4.6200046200046202E-3</v>
      </c>
      <c r="Q878" s="12"/>
      <c r="R878" s="3"/>
    </row>
    <row r="879" spans="1:18" x14ac:dyDescent="0.25">
      <c r="A879" s="13" t="s">
        <v>884</v>
      </c>
      <c r="B879" s="7">
        <v>0</v>
      </c>
      <c r="C879" s="7">
        <v>0</v>
      </c>
      <c r="D879" s="7">
        <v>0</v>
      </c>
      <c r="E879" s="7">
        <v>0</v>
      </c>
      <c r="F879" s="7">
        <v>0</v>
      </c>
      <c r="G879" s="7">
        <v>0</v>
      </c>
      <c r="H879" s="7">
        <v>1.8867568536442699E-3</v>
      </c>
      <c r="I879" s="7">
        <v>0</v>
      </c>
      <c r="J879" s="7">
        <v>1.2697767732432599E-2</v>
      </c>
      <c r="K879" s="7">
        <v>0</v>
      </c>
      <c r="L879" s="7">
        <v>0</v>
      </c>
      <c r="M879" s="7">
        <v>0</v>
      </c>
      <c r="N879" s="7">
        <v>0</v>
      </c>
      <c r="O879" s="7">
        <v>0</v>
      </c>
      <c r="P879" s="7">
        <v>0</v>
      </c>
      <c r="Q879" s="12"/>
      <c r="R879" s="3"/>
    </row>
    <row r="880" spans="1:18" x14ac:dyDescent="0.25">
      <c r="A880" s="13" t="s">
        <v>885</v>
      </c>
      <c r="B880" s="7">
        <v>0</v>
      </c>
      <c r="C880" s="7">
        <v>0</v>
      </c>
      <c r="D880" s="7">
        <v>0</v>
      </c>
      <c r="E880" s="7">
        <v>0</v>
      </c>
      <c r="F880" s="7">
        <v>0</v>
      </c>
      <c r="G880" s="7">
        <v>0</v>
      </c>
      <c r="H880" s="7">
        <v>0</v>
      </c>
      <c r="I880" s="7">
        <v>0</v>
      </c>
      <c r="J880" s="7">
        <v>1.2697767732432599E-2</v>
      </c>
      <c r="K880" s="7">
        <v>0</v>
      </c>
      <c r="L880" s="7">
        <v>0</v>
      </c>
      <c r="M880" s="7">
        <v>0</v>
      </c>
      <c r="N880" s="7">
        <v>0</v>
      </c>
      <c r="O880" s="7">
        <v>0</v>
      </c>
      <c r="P880" s="7">
        <v>0</v>
      </c>
      <c r="Q880" s="12"/>
      <c r="R880" s="3"/>
    </row>
    <row r="881" spans="1:18" x14ac:dyDescent="0.25">
      <c r="A881" s="13" t="s">
        <v>886</v>
      </c>
      <c r="B881" s="7">
        <v>0</v>
      </c>
      <c r="C881" s="7">
        <v>0</v>
      </c>
      <c r="D881" s="7">
        <v>0</v>
      </c>
      <c r="E881" s="7">
        <v>0</v>
      </c>
      <c r="F881" s="7">
        <v>0</v>
      </c>
      <c r="G881" s="7">
        <v>0</v>
      </c>
      <c r="H881" s="7">
        <v>0</v>
      </c>
      <c r="I881" s="7">
        <v>6.9862894070386802E-3</v>
      </c>
      <c r="J881" s="7">
        <v>1.2697767732432599E-2</v>
      </c>
      <c r="K881" s="7">
        <v>0</v>
      </c>
      <c r="L881" s="7">
        <v>0</v>
      </c>
      <c r="M881" s="7">
        <v>0</v>
      </c>
      <c r="N881" s="7">
        <v>0</v>
      </c>
      <c r="O881" s="7">
        <v>1.5030813166992301E-3</v>
      </c>
      <c r="P881" s="7">
        <v>0</v>
      </c>
      <c r="Q881" s="12"/>
      <c r="R881" s="3"/>
    </row>
    <row r="882" spans="1:18" x14ac:dyDescent="0.25">
      <c r="A882" s="13" t="s">
        <v>887</v>
      </c>
      <c r="B882" s="7">
        <v>7.2403431922673104E-3</v>
      </c>
      <c r="C882" s="7">
        <v>1.26470216264069E-2</v>
      </c>
      <c r="D882" s="7">
        <v>0</v>
      </c>
      <c r="E882" s="7">
        <v>0</v>
      </c>
      <c r="F882" s="7">
        <v>0</v>
      </c>
      <c r="G882" s="7">
        <v>0</v>
      </c>
      <c r="H882" s="7">
        <v>0</v>
      </c>
      <c r="I882" s="7">
        <v>0</v>
      </c>
      <c r="J882" s="7">
        <v>0</v>
      </c>
      <c r="K882" s="7">
        <v>0</v>
      </c>
      <c r="L882" s="7">
        <v>0</v>
      </c>
      <c r="M882" s="7">
        <v>0</v>
      </c>
      <c r="N882" s="7">
        <v>0</v>
      </c>
      <c r="O882" s="7">
        <v>0</v>
      </c>
      <c r="P882" s="7">
        <v>0</v>
      </c>
      <c r="Q882" s="12"/>
      <c r="R882" s="3"/>
    </row>
    <row r="883" spans="1:18" x14ac:dyDescent="0.25">
      <c r="A883" s="13" t="s">
        <v>888</v>
      </c>
      <c r="B883" s="7">
        <v>3.62017159613365E-3</v>
      </c>
      <c r="C883" s="7">
        <v>1.26470216264069E-2</v>
      </c>
      <c r="D883" s="7">
        <v>0</v>
      </c>
      <c r="E883" s="7">
        <v>0</v>
      </c>
      <c r="F883" s="7">
        <v>0</v>
      </c>
      <c r="G883" s="7">
        <v>0</v>
      </c>
      <c r="H883" s="7">
        <v>0</v>
      </c>
      <c r="I883" s="7">
        <v>0</v>
      </c>
      <c r="J883" s="7">
        <v>2.53955354648652E-3</v>
      </c>
      <c r="K883" s="7">
        <v>0</v>
      </c>
      <c r="L883" s="7">
        <v>2.9800929789009401E-3</v>
      </c>
      <c r="M883" s="7">
        <v>0</v>
      </c>
      <c r="N883" s="7">
        <v>0</v>
      </c>
      <c r="O883" s="7">
        <v>0</v>
      </c>
      <c r="P883" s="7">
        <v>0</v>
      </c>
      <c r="Q883" s="12"/>
      <c r="R883" s="3"/>
    </row>
    <row r="884" spans="1:18" x14ac:dyDescent="0.25">
      <c r="A884" s="13" t="s">
        <v>889</v>
      </c>
      <c r="B884" s="7">
        <v>0</v>
      </c>
      <c r="C884" s="7">
        <v>1.26470216264069E-2</v>
      </c>
      <c r="D884" s="7">
        <v>0</v>
      </c>
      <c r="E884" s="7">
        <v>0</v>
      </c>
      <c r="F884" s="7">
        <v>0</v>
      </c>
      <c r="G884" s="7">
        <v>0</v>
      </c>
      <c r="H884" s="7">
        <v>0</v>
      </c>
      <c r="I884" s="7">
        <v>1.7465723517596701E-3</v>
      </c>
      <c r="J884" s="7">
        <v>2.53955354648652E-3</v>
      </c>
      <c r="K884" s="7">
        <v>0</v>
      </c>
      <c r="L884" s="7">
        <v>0</v>
      </c>
      <c r="M884" s="7">
        <v>0</v>
      </c>
      <c r="N884" s="7">
        <v>0</v>
      </c>
      <c r="O884" s="7">
        <v>0</v>
      </c>
      <c r="P884" s="7">
        <v>0</v>
      </c>
      <c r="Q884" s="12"/>
      <c r="R884" s="3"/>
    </row>
    <row r="885" spans="1:18" x14ac:dyDescent="0.25">
      <c r="A885" s="13" t="s">
        <v>890</v>
      </c>
      <c r="B885" s="7">
        <v>0</v>
      </c>
      <c r="C885" s="7">
        <v>1.26470216264069E-2</v>
      </c>
      <c r="D885" s="7">
        <v>0</v>
      </c>
      <c r="E885" s="7">
        <v>0</v>
      </c>
      <c r="F885" s="7">
        <v>0</v>
      </c>
      <c r="G885" s="7">
        <v>0</v>
      </c>
      <c r="H885" s="7">
        <v>0</v>
      </c>
      <c r="I885" s="7">
        <v>0</v>
      </c>
      <c r="J885" s="7">
        <v>0</v>
      </c>
      <c r="K885" s="7">
        <v>0</v>
      </c>
      <c r="L885" s="7">
        <v>0</v>
      </c>
      <c r="M885" s="7">
        <v>0</v>
      </c>
      <c r="N885" s="7">
        <v>0</v>
      </c>
      <c r="O885" s="7">
        <v>0</v>
      </c>
      <c r="P885" s="7">
        <v>0</v>
      </c>
      <c r="Q885" s="12"/>
      <c r="R885" s="3"/>
    </row>
    <row r="886" spans="1:18" x14ac:dyDescent="0.25">
      <c r="A886" s="13" t="s">
        <v>891</v>
      </c>
      <c r="B886" s="7">
        <v>0</v>
      </c>
      <c r="C886" s="7">
        <v>1.26470216264069E-2</v>
      </c>
      <c r="D886" s="7">
        <v>0</v>
      </c>
      <c r="E886" s="7">
        <v>0</v>
      </c>
      <c r="F886" s="7">
        <v>0</v>
      </c>
      <c r="G886" s="7">
        <v>0</v>
      </c>
      <c r="H886" s="7">
        <v>0</v>
      </c>
      <c r="I886" s="7">
        <v>0</v>
      </c>
      <c r="J886" s="7">
        <v>0</v>
      </c>
      <c r="K886" s="7">
        <v>0</v>
      </c>
      <c r="L886" s="7">
        <v>0</v>
      </c>
      <c r="M886" s="7">
        <v>0</v>
      </c>
      <c r="N886" s="7">
        <v>0</v>
      </c>
      <c r="O886" s="7">
        <v>0</v>
      </c>
      <c r="P886" s="7">
        <v>0</v>
      </c>
      <c r="Q886" s="12"/>
      <c r="R886" s="3"/>
    </row>
    <row r="887" spans="1:18" x14ac:dyDescent="0.25">
      <c r="A887" s="13" t="s">
        <v>892</v>
      </c>
      <c r="B887" s="7">
        <v>0</v>
      </c>
      <c r="C887" s="7">
        <v>0</v>
      </c>
      <c r="D887" s="7">
        <v>0</v>
      </c>
      <c r="E887" s="7">
        <v>0</v>
      </c>
      <c r="F887" s="7">
        <v>5.4221113701675401E-3</v>
      </c>
      <c r="G887" s="7">
        <v>1.2447985204680399E-2</v>
      </c>
      <c r="H887" s="7">
        <v>0</v>
      </c>
      <c r="I887" s="7">
        <v>0</v>
      </c>
      <c r="J887" s="7">
        <v>2.53955354648652E-3</v>
      </c>
      <c r="K887" s="7">
        <v>0</v>
      </c>
      <c r="L887" s="7">
        <v>0</v>
      </c>
      <c r="M887" s="7">
        <v>0</v>
      </c>
      <c r="N887" s="7">
        <v>0</v>
      </c>
      <c r="O887" s="7">
        <v>0</v>
      </c>
      <c r="P887" s="7">
        <v>0</v>
      </c>
      <c r="Q887" s="12"/>
      <c r="R887" s="3"/>
    </row>
    <row r="888" spans="1:18" x14ac:dyDescent="0.25">
      <c r="A888" s="13" t="s">
        <v>893</v>
      </c>
      <c r="B888" s="7">
        <v>0</v>
      </c>
      <c r="C888" s="7">
        <v>0</v>
      </c>
      <c r="D888" s="7">
        <v>0</v>
      </c>
      <c r="E888" s="7">
        <v>0</v>
      </c>
      <c r="F888" s="7">
        <v>0</v>
      </c>
      <c r="G888" s="7">
        <v>1.2447985204680399E-2</v>
      </c>
      <c r="H888" s="7">
        <v>0</v>
      </c>
      <c r="I888" s="7">
        <v>0</v>
      </c>
      <c r="J888" s="7">
        <v>0</v>
      </c>
      <c r="K888" s="7">
        <v>0</v>
      </c>
      <c r="L888" s="7">
        <v>0</v>
      </c>
      <c r="M888" s="7">
        <v>0</v>
      </c>
      <c r="N888" s="7">
        <v>0</v>
      </c>
      <c r="O888" s="7">
        <v>0</v>
      </c>
      <c r="P888" s="7">
        <v>0</v>
      </c>
      <c r="Q888" s="12"/>
      <c r="R888" s="3"/>
    </row>
    <row r="889" spans="1:18" x14ac:dyDescent="0.25">
      <c r="A889" s="13" t="s">
        <v>894</v>
      </c>
      <c r="B889" s="7">
        <v>0</v>
      </c>
      <c r="C889" s="7">
        <v>0</v>
      </c>
      <c r="D889" s="7">
        <v>0</v>
      </c>
      <c r="E889" s="7">
        <v>0</v>
      </c>
      <c r="F889" s="7">
        <v>0</v>
      </c>
      <c r="G889" s="7">
        <v>0</v>
      </c>
      <c r="H889" s="7">
        <v>0</v>
      </c>
      <c r="I889" s="7">
        <v>0</v>
      </c>
      <c r="J889" s="7">
        <v>0</v>
      </c>
      <c r="K889" s="7">
        <v>1.2362467548522601E-2</v>
      </c>
      <c r="L889" s="7">
        <v>8.9402789367028206E-3</v>
      </c>
      <c r="M889" s="7">
        <v>0</v>
      </c>
      <c r="N889" s="7">
        <v>0</v>
      </c>
      <c r="O889" s="7">
        <v>0</v>
      </c>
      <c r="P889" s="7">
        <v>0</v>
      </c>
      <c r="Q889" s="12"/>
      <c r="R889" s="3"/>
    </row>
    <row r="890" spans="1:18" x14ac:dyDescent="0.25">
      <c r="A890" s="13" t="s">
        <v>895</v>
      </c>
      <c r="B890" s="7">
        <v>0</v>
      </c>
      <c r="C890" s="7">
        <v>0</v>
      </c>
      <c r="D890" s="7">
        <v>0</v>
      </c>
      <c r="E890" s="7">
        <v>0</v>
      </c>
      <c r="F890" s="7">
        <v>0</v>
      </c>
      <c r="G890" s="7">
        <v>1.7782836006686299E-3</v>
      </c>
      <c r="H890" s="7">
        <v>0</v>
      </c>
      <c r="I890" s="7">
        <v>0</v>
      </c>
      <c r="J890" s="7">
        <v>0</v>
      </c>
      <c r="K890" s="7">
        <v>1.2362467548522601E-2</v>
      </c>
      <c r="L890" s="7">
        <v>2.9800929789009401E-3</v>
      </c>
      <c r="M890" s="7">
        <v>0</v>
      </c>
      <c r="N890" s="7">
        <v>0</v>
      </c>
      <c r="O890" s="7">
        <v>0</v>
      </c>
      <c r="P890" s="7">
        <v>0</v>
      </c>
      <c r="Q890" s="12"/>
      <c r="R890" s="3"/>
    </row>
    <row r="891" spans="1:18" x14ac:dyDescent="0.25">
      <c r="A891" s="13" t="s">
        <v>896</v>
      </c>
      <c r="B891" s="7">
        <v>0</v>
      </c>
      <c r="C891" s="7">
        <v>0</v>
      </c>
      <c r="D891" s="7">
        <v>0</v>
      </c>
      <c r="E891" s="7">
        <v>0</v>
      </c>
      <c r="F891" s="7">
        <v>0</v>
      </c>
      <c r="G891" s="7">
        <v>0</v>
      </c>
      <c r="H891" s="7">
        <v>0</v>
      </c>
      <c r="I891" s="7">
        <v>0</v>
      </c>
      <c r="J891" s="7">
        <v>0</v>
      </c>
      <c r="K891" s="7">
        <v>1.2362467548522601E-2</v>
      </c>
      <c r="L891" s="7">
        <v>0</v>
      </c>
      <c r="M891" s="7">
        <v>0</v>
      </c>
      <c r="N891" s="7">
        <v>2.8674657337844798E-3</v>
      </c>
      <c r="O891" s="7">
        <v>0</v>
      </c>
      <c r="P891" s="7">
        <v>0</v>
      </c>
      <c r="Q891" s="12"/>
      <c r="R891" s="3"/>
    </row>
    <row r="892" spans="1:18" x14ac:dyDescent="0.25">
      <c r="A892" s="13" t="s">
        <v>897</v>
      </c>
      <c r="B892" s="7">
        <v>0</v>
      </c>
      <c r="C892" s="7">
        <v>0</v>
      </c>
      <c r="D892" s="7">
        <v>0</v>
      </c>
      <c r="E892" s="7">
        <v>0</v>
      </c>
      <c r="F892" s="7">
        <v>0</v>
      </c>
      <c r="G892" s="7">
        <v>1.7782836006686299E-3</v>
      </c>
      <c r="H892" s="7">
        <v>0</v>
      </c>
      <c r="I892" s="7">
        <v>1.2226006462317701E-2</v>
      </c>
      <c r="J892" s="7">
        <v>0</v>
      </c>
      <c r="K892" s="7">
        <v>0</v>
      </c>
      <c r="L892" s="7">
        <v>2.9800929789009401E-3</v>
      </c>
      <c r="M892" s="7">
        <v>0</v>
      </c>
      <c r="N892" s="7">
        <v>0</v>
      </c>
      <c r="O892" s="7">
        <v>0</v>
      </c>
      <c r="P892" s="7">
        <v>0</v>
      </c>
      <c r="Q892" s="12"/>
      <c r="R892" s="3"/>
    </row>
    <row r="893" spans="1:18" x14ac:dyDescent="0.25">
      <c r="A893" s="13" t="s">
        <v>898</v>
      </c>
      <c r="B893" s="7">
        <v>0</v>
      </c>
      <c r="C893" s="7">
        <v>0</v>
      </c>
      <c r="D893" s="7">
        <v>1.65590329524755E-3</v>
      </c>
      <c r="E893" s="7">
        <v>0</v>
      </c>
      <c r="F893" s="7">
        <v>0</v>
      </c>
      <c r="G893" s="7">
        <v>0</v>
      </c>
      <c r="H893" s="7">
        <v>1.1320541121865599E-2</v>
      </c>
      <c r="I893" s="7">
        <v>1.2226006462317701E-2</v>
      </c>
      <c r="J893" s="7">
        <v>0</v>
      </c>
      <c r="K893" s="7">
        <v>0</v>
      </c>
      <c r="L893" s="7">
        <v>0</v>
      </c>
      <c r="M893" s="7">
        <v>0</v>
      </c>
      <c r="N893" s="7">
        <v>0</v>
      </c>
      <c r="O893" s="7">
        <v>3.0061626333984601E-3</v>
      </c>
      <c r="P893" s="7">
        <v>0</v>
      </c>
      <c r="Q893" s="12"/>
      <c r="R893" s="3"/>
    </row>
    <row r="894" spans="1:18" x14ac:dyDescent="0.25">
      <c r="A894" s="13" t="s">
        <v>899</v>
      </c>
      <c r="B894" s="7">
        <v>0</v>
      </c>
      <c r="C894" s="7">
        <v>0</v>
      </c>
      <c r="D894" s="7">
        <v>0</v>
      </c>
      <c r="E894" s="7">
        <v>0</v>
      </c>
      <c r="F894" s="7">
        <v>0</v>
      </c>
      <c r="G894" s="7">
        <v>1.7782836006686299E-3</v>
      </c>
      <c r="H894" s="7">
        <v>0</v>
      </c>
      <c r="I894" s="7">
        <v>1.7465723517596701E-3</v>
      </c>
      <c r="J894" s="7">
        <v>0</v>
      </c>
      <c r="K894" s="7">
        <v>0</v>
      </c>
      <c r="L894" s="7">
        <v>0</v>
      </c>
      <c r="M894" s="7">
        <v>0</v>
      </c>
      <c r="N894" s="7">
        <v>0</v>
      </c>
      <c r="O894" s="7">
        <v>1.2024650533593801E-2</v>
      </c>
      <c r="P894" s="7">
        <v>0</v>
      </c>
      <c r="Q894" s="12"/>
      <c r="R894" s="3"/>
    </row>
    <row r="895" spans="1:18" x14ac:dyDescent="0.25">
      <c r="A895" s="13" t="s">
        <v>900</v>
      </c>
      <c r="B895" s="7">
        <v>1.08605147884009E-2</v>
      </c>
      <c r="C895" s="7">
        <v>0</v>
      </c>
      <c r="D895" s="7">
        <v>0</v>
      </c>
      <c r="E895" s="7">
        <v>0</v>
      </c>
      <c r="F895" s="7">
        <v>0</v>
      </c>
      <c r="G895" s="7">
        <v>0</v>
      </c>
      <c r="H895" s="7">
        <v>0</v>
      </c>
      <c r="I895" s="7">
        <v>0</v>
      </c>
      <c r="J895" s="7">
        <v>0</v>
      </c>
      <c r="K895" s="7">
        <v>0</v>
      </c>
      <c r="L895" s="7">
        <v>1.19203719156037E-2</v>
      </c>
      <c r="M895" s="7">
        <v>0</v>
      </c>
      <c r="N895" s="7">
        <v>0</v>
      </c>
      <c r="O895" s="7">
        <v>0</v>
      </c>
      <c r="P895" s="7">
        <v>4.6200046200046202E-3</v>
      </c>
      <c r="Q895" s="12"/>
      <c r="R895" s="3"/>
    </row>
    <row r="896" spans="1:18" x14ac:dyDescent="0.25">
      <c r="A896" s="13" t="s">
        <v>901</v>
      </c>
      <c r="B896" s="7">
        <v>3.62017159613365E-3</v>
      </c>
      <c r="C896" s="7">
        <v>0</v>
      </c>
      <c r="D896" s="7">
        <v>0</v>
      </c>
      <c r="E896" s="7">
        <v>3.55113636363636E-3</v>
      </c>
      <c r="F896" s="7">
        <v>0</v>
      </c>
      <c r="G896" s="7">
        <v>0</v>
      </c>
      <c r="H896" s="7">
        <v>1.1320541121865599E-2</v>
      </c>
      <c r="I896" s="7">
        <v>1.7465723517596701E-3</v>
      </c>
      <c r="J896" s="7">
        <v>0</v>
      </c>
      <c r="K896" s="7">
        <v>0</v>
      </c>
      <c r="L896" s="7">
        <v>1.19203719156037E-2</v>
      </c>
      <c r="M896" s="7">
        <v>5.2664840952180297E-3</v>
      </c>
      <c r="N896" s="7">
        <v>0</v>
      </c>
      <c r="O896" s="7">
        <v>1.5030813166992301E-3</v>
      </c>
      <c r="P896" s="7">
        <v>4.6200046200046202E-3</v>
      </c>
      <c r="Q896" s="12"/>
      <c r="R896" s="3"/>
    </row>
    <row r="897" spans="1:18" x14ac:dyDescent="0.25">
      <c r="A897" s="13" t="s">
        <v>902</v>
      </c>
      <c r="B897" s="7">
        <v>0</v>
      </c>
      <c r="C897" s="7">
        <v>0</v>
      </c>
      <c r="D897" s="7">
        <v>0</v>
      </c>
      <c r="E897" s="7">
        <v>0</v>
      </c>
      <c r="F897" s="7">
        <v>0</v>
      </c>
      <c r="G897" s="7">
        <v>0</v>
      </c>
      <c r="H897" s="7">
        <v>0</v>
      </c>
      <c r="I897" s="7">
        <v>0</v>
      </c>
      <c r="J897" s="7">
        <v>2.53955354648652E-3</v>
      </c>
      <c r="K897" s="7">
        <v>2.47249350970453E-3</v>
      </c>
      <c r="L897" s="7">
        <v>1.19203719156037E-2</v>
      </c>
      <c r="M897" s="7">
        <v>5.2664840952180297E-3</v>
      </c>
      <c r="N897" s="7">
        <v>0</v>
      </c>
      <c r="O897" s="7">
        <v>0</v>
      </c>
      <c r="P897" s="7">
        <v>0</v>
      </c>
      <c r="Q897" s="12"/>
      <c r="R897" s="3"/>
    </row>
    <row r="898" spans="1:18" x14ac:dyDescent="0.25">
      <c r="A898" s="13" t="s">
        <v>903</v>
      </c>
      <c r="B898" s="7">
        <v>0</v>
      </c>
      <c r="C898" s="7">
        <v>0</v>
      </c>
      <c r="D898" s="7">
        <v>1.1591323066732899E-2</v>
      </c>
      <c r="E898" s="7">
        <v>7.1022727272727201E-3</v>
      </c>
      <c r="F898" s="7">
        <v>0</v>
      </c>
      <c r="G898" s="7">
        <v>0</v>
      </c>
      <c r="H898" s="7">
        <v>1.8867568536442699E-3</v>
      </c>
      <c r="I898" s="7">
        <v>0</v>
      </c>
      <c r="J898" s="7">
        <v>0</v>
      </c>
      <c r="K898" s="7">
        <v>0</v>
      </c>
      <c r="L898" s="7">
        <v>0</v>
      </c>
      <c r="M898" s="7">
        <v>0</v>
      </c>
      <c r="N898" s="7">
        <v>0</v>
      </c>
      <c r="O898" s="7">
        <v>0</v>
      </c>
      <c r="P898" s="7">
        <v>0</v>
      </c>
      <c r="Q898" s="12"/>
      <c r="R898" s="3"/>
    </row>
    <row r="899" spans="1:18" x14ac:dyDescent="0.25">
      <c r="A899" s="13" t="s">
        <v>904</v>
      </c>
      <c r="B899" s="7">
        <v>0</v>
      </c>
      <c r="C899" s="7">
        <v>4.2156738754689903E-3</v>
      </c>
      <c r="D899" s="7">
        <v>0</v>
      </c>
      <c r="E899" s="7">
        <v>0</v>
      </c>
      <c r="F899" s="7">
        <v>0</v>
      </c>
      <c r="G899" s="7">
        <v>0</v>
      </c>
      <c r="H899" s="7">
        <v>0</v>
      </c>
      <c r="I899" s="7">
        <v>0</v>
      </c>
      <c r="J899" s="7">
        <v>0</v>
      </c>
      <c r="K899" s="7">
        <v>2.47249350970453E-3</v>
      </c>
      <c r="L899" s="7">
        <v>0</v>
      </c>
      <c r="M899" s="7">
        <v>0</v>
      </c>
      <c r="N899" s="7">
        <v>1.14698629351379E-2</v>
      </c>
      <c r="O899" s="7">
        <v>0</v>
      </c>
      <c r="P899" s="7">
        <v>0</v>
      </c>
      <c r="Q899" s="12"/>
      <c r="R899" s="3"/>
    </row>
    <row r="900" spans="1:18" x14ac:dyDescent="0.25">
      <c r="A900" s="13" t="s">
        <v>905</v>
      </c>
      <c r="B900" s="7">
        <v>0</v>
      </c>
      <c r="C900" s="7">
        <v>0</v>
      </c>
      <c r="D900" s="7">
        <v>0</v>
      </c>
      <c r="E900" s="7">
        <v>0</v>
      </c>
      <c r="F900" s="7">
        <v>0</v>
      </c>
      <c r="G900" s="7">
        <v>0</v>
      </c>
      <c r="H900" s="7">
        <v>1.8867568536442699E-3</v>
      </c>
      <c r="I900" s="7">
        <v>0</v>
      </c>
      <c r="J900" s="7">
        <v>5.0791070929730496E-3</v>
      </c>
      <c r="K900" s="7">
        <v>2.47249350970453E-3</v>
      </c>
      <c r="L900" s="7">
        <v>0</v>
      </c>
      <c r="M900" s="7">
        <v>0</v>
      </c>
      <c r="N900" s="7">
        <v>1.14698629351379E-2</v>
      </c>
      <c r="O900" s="7">
        <v>1.5030813166992301E-3</v>
      </c>
      <c r="P900" s="7">
        <v>0</v>
      </c>
      <c r="Q900" s="12"/>
      <c r="R900" s="3"/>
    </row>
    <row r="901" spans="1:18" x14ac:dyDescent="0.25">
      <c r="A901" s="13" t="s">
        <v>906</v>
      </c>
      <c r="B901" s="7">
        <v>0</v>
      </c>
      <c r="C901" s="7">
        <v>0</v>
      </c>
      <c r="D901" s="7">
        <v>0</v>
      </c>
      <c r="E901" s="7">
        <v>0</v>
      </c>
      <c r="F901" s="7">
        <v>0</v>
      </c>
      <c r="G901" s="7">
        <v>0</v>
      </c>
      <c r="H901" s="7">
        <v>0</v>
      </c>
      <c r="I901" s="7">
        <v>0</v>
      </c>
      <c r="J901" s="7">
        <v>0</v>
      </c>
      <c r="K901" s="7">
        <v>0</v>
      </c>
      <c r="L901" s="7">
        <v>0</v>
      </c>
      <c r="M901" s="7">
        <v>0</v>
      </c>
      <c r="N901" s="7">
        <v>1.14698629351379E-2</v>
      </c>
      <c r="O901" s="7">
        <v>0</v>
      </c>
      <c r="P901" s="7">
        <v>0</v>
      </c>
      <c r="Q901" s="12"/>
      <c r="R901" s="3"/>
    </row>
    <row r="902" spans="1:18" x14ac:dyDescent="0.25">
      <c r="A902" s="13" t="s">
        <v>907</v>
      </c>
      <c r="B902" s="7">
        <v>0</v>
      </c>
      <c r="C902" s="7">
        <v>0</v>
      </c>
      <c r="D902" s="7">
        <v>0</v>
      </c>
      <c r="E902" s="7">
        <v>0</v>
      </c>
      <c r="F902" s="7">
        <v>0</v>
      </c>
      <c r="G902" s="7">
        <v>1.7782836006686299E-3</v>
      </c>
      <c r="H902" s="7">
        <v>0</v>
      </c>
      <c r="I902" s="7">
        <v>0</v>
      </c>
      <c r="J902" s="7">
        <v>5.0791070929730496E-3</v>
      </c>
      <c r="K902" s="7">
        <v>0</v>
      </c>
      <c r="L902" s="7">
        <v>0</v>
      </c>
      <c r="M902" s="7">
        <v>0</v>
      </c>
      <c r="N902" s="7">
        <v>1.14698629351379E-2</v>
      </c>
      <c r="O902" s="7">
        <v>6.0123252667969298E-3</v>
      </c>
      <c r="P902" s="7">
        <v>4.6200046200046202E-3</v>
      </c>
      <c r="Q902" s="12"/>
      <c r="R902" s="3"/>
    </row>
    <row r="903" spans="1:18" x14ac:dyDescent="0.25">
      <c r="A903" s="13" t="s">
        <v>908</v>
      </c>
      <c r="B903" s="7">
        <v>3.62017159613365E-3</v>
      </c>
      <c r="C903" s="7">
        <v>0</v>
      </c>
      <c r="D903" s="7">
        <v>0</v>
      </c>
      <c r="E903" s="7">
        <v>0</v>
      </c>
      <c r="F903" s="7">
        <v>0</v>
      </c>
      <c r="G903" s="7">
        <v>0</v>
      </c>
      <c r="H903" s="7">
        <v>1.1320541121865599E-2</v>
      </c>
      <c r="I903" s="7">
        <v>0</v>
      </c>
      <c r="J903" s="7">
        <v>0</v>
      </c>
      <c r="K903" s="7">
        <v>0</v>
      </c>
      <c r="L903" s="7">
        <v>0</v>
      </c>
      <c r="M903" s="7">
        <v>0</v>
      </c>
      <c r="N903" s="7">
        <v>0</v>
      </c>
      <c r="O903" s="7">
        <v>0</v>
      </c>
      <c r="P903" s="7">
        <v>0</v>
      </c>
      <c r="Q903" s="12"/>
      <c r="R903" s="3"/>
    </row>
    <row r="904" spans="1:18" x14ac:dyDescent="0.25">
      <c r="A904" s="13" t="s">
        <v>909</v>
      </c>
      <c r="B904" s="7">
        <v>0</v>
      </c>
      <c r="C904" s="7">
        <v>0</v>
      </c>
      <c r="D904" s="7">
        <v>0</v>
      </c>
      <c r="E904" s="7">
        <v>0</v>
      </c>
      <c r="F904" s="7">
        <v>0</v>
      </c>
      <c r="G904" s="7">
        <v>1.7782836006686299E-3</v>
      </c>
      <c r="H904" s="7">
        <v>1.1320541121865599E-2</v>
      </c>
      <c r="I904" s="7">
        <v>1.7465723517596701E-3</v>
      </c>
      <c r="J904" s="7">
        <v>0</v>
      </c>
      <c r="K904" s="7">
        <v>0</v>
      </c>
      <c r="L904" s="7">
        <v>0</v>
      </c>
      <c r="M904" s="7">
        <v>0</v>
      </c>
      <c r="N904" s="7">
        <v>0</v>
      </c>
      <c r="O904" s="7">
        <v>0</v>
      </c>
      <c r="P904" s="7">
        <v>0</v>
      </c>
      <c r="Q904" s="12"/>
      <c r="R904" s="3"/>
    </row>
    <row r="905" spans="1:18" x14ac:dyDescent="0.25">
      <c r="A905" s="13" t="s">
        <v>910</v>
      </c>
      <c r="B905" s="7">
        <v>0</v>
      </c>
      <c r="C905" s="7">
        <v>0</v>
      </c>
      <c r="D905" s="7">
        <v>0</v>
      </c>
      <c r="E905" s="7">
        <v>0</v>
      </c>
      <c r="F905" s="7">
        <v>0</v>
      </c>
      <c r="G905" s="7">
        <v>0</v>
      </c>
      <c r="H905" s="7">
        <v>1.1320541121865599E-2</v>
      </c>
      <c r="I905" s="7">
        <v>0</v>
      </c>
      <c r="J905" s="7">
        <v>0</v>
      </c>
      <c r="K905" s="7">
        <v>0</v>
      </c>
      <c r="L905" s="7">
        <v>0</v>
      </c>
      <c r="M905" s="7">
        <v>0</v>
      </c>
      <c r="N905" s="7">
        <v>0</v>
      </c>
      <c r="O905" s="7">
        <v>0</v>
      </c>
      <c r="P905" s="7">
        <v>0</v>
      </c>
      <c r="Q905" s="12"/>
      <c r="R905" s="3"/>
    </row>
    <row r="906" spans="1:18" x14ac:dyDescent="0.25">
      <c r="A906" s="13" t="s">
        <v>911</v>
      </c>
      <c r="B906" s="7">
        <v>0</v>
      </c>
      <c r="C906" s="7">
        <v>0</v>
      </c>
      <c r="D906" s="7">
        <v>0</v>
      </c>
      <c r="E906" s="7">
        <v>0</v>
      </c>
      <c r="F906" s="7">
        <v>0</v>
      </c>
      <c r="G906" s="7">
        <v>0</v>
      </c>
      <c r="H906" s="7">
        <v>1.1320541121865599E-2</v>
      </c>
      <c r="I906" s="7">
        <v>0</v>
      </c>
      <c r="J906" s="7">
        <v>0</v>
      </c>
      <c r="K906" s="7">
        <v>0</v>
      </c>
      <c r="L906" s="7">
        <v>0</v>
      </c>
      <c r="M906" s="7">
        <v>0</v>
      </c>
      <c r="N906" s="7">
        <v>0</v>
      </c>
      <c r="O906" s="7">
        <v>1.5030813166992301E-3</v>
      </c>
      <c r="P906" s="7">
        <v>0</v>
      </c>
      <c r="Q906" s="12"/>
      <c r="R906" s="3"/>
    </row>
    <row r="907" spans="1:18" x14ac:dyDescent="0.25">
      <c r="A907" s="13" t="s">
        <v>912</v>
      </c>
      <c r="B907" s="7">
        <v>0</v>
      </c>
      <c r="C907" s="7">
        <v>0</v>
      </c>
      <c r="D907" s="7">
        <v>0</v>
      </c>
      <c r="E907" s="7">
        <v>0</v>
      </c>
      <c r="F907" s="7">
        <v>0</v>
      </c>
      <c r="G907" s="7">
        <v>0</v>
      </c>
      <c r="H907" s="7">
        <v>1.1320541121865599E-2</v>
      </c>
      <c r="I907" s="7">
        <v>0</v>
      </c>
      <c r="J907" s="7">
        <v>0</v>
      </c>
      <c r="K907" s="7">
        <v>0</v>
      </c>
      <c r="L907" s="7">
        <v>0</v>
      </c>
      <c r="M907" s="7">
        <v>0</v>
      </c>
      <c r="N907" s="7">
        <v>0</v>
      </c>
      <c r="O907" s="7">
        <v>0</v>
      </c>
      <c r="P907" s="7">
        <v>0</v>
      </c>
      <c r="Q907" s="12"/>
      <c r="R907" s="3"/>
    </row>
    <row r="908" spans="1:18" x14ac:dyDescent="0.25">
      <c r="A908" s="13" t="s">
        <v>913</v>
      </c>
      <c r="B908" s="7">
        <v>1.08605147884009E-2</v>
      </c>
      <c r="C908" s="7">
        <v>0</v>
      </c>
      <c r="D908" s="7">
        <v>0</v>
      </c>
      <c r="E908" s="7">
        <v>0</v>
      </c>
      <c r="F908" s="7">
        <v>0</v>
      </c>
      <c r="G908" s="7">
        <v>0</v>
      </c>
      <c r="H908" s="7">
        <v>0</v>
      </c>
      <c r="I908" s="7">
        <v>0</v>
      </c>
      <c r="J908" s="7">
        <v>0</v>
      </c>
      <c r="K908" s="7">
        <v>0</v>
      </c>
      <c r="L908" s="7">
        <v>0</v>
      </c>
      <c r="M908" s="7">
        <v>0</v>
      </c>
      <c r="N908" s="7">
        <v>0</v>
      </c>
      <c r="O908" s="7">
        <v>0</v>
      </c>
      <c r="P908" s="7">
        <v>0</v>
      </c>
      <c r="Q908" s="12"/>
      <c r="R908" s="3"/>
    </row>
    <row r="909" spans="1:18" x14ac:dyDescent="0.25">
      <c r="A909" s="13" t="s">
        <v>914</v>
      </c>
      <c r="B909" s="7">
        <v>1.08605147884009E-2</v>
      </c>
      <c r="C909" s="7">
        <v>8.4313477509379807E-3</v>
      </c>
      <c r="D909" s="7">
        <v>0</v>
      </c>
      <c r="E909" s="7">
        <v>0</v>
      </c>
      <c r="F909" s="7">
        <v>0</v>
      </c>
      <c r="G909" s="7">
        <v>0</v>
      </c>
      <c r="H909" s="7">
        <v>0</v>
      </c>
      <c r="I909" s="7">
        <v>0</v>
      </c>
      <c r="J909" s="7">
        <v>0</v>
      </c>
      <c r="K909" s="7">
        <v>0</v>
      </c>
      <c r="L909" s="7">
        <v>0</v>
      </c>
      <c r="M909" s="7">
        <v>1.0532968190436E-2</v>
      </c>
      <c r="N909" s="7">
        <v>0</v>
      </c>
      <c r="O909" s="7">
        <v>0</v>
      </c>
      <c r="P909" s="7">
        <v>4.6200046200046202E-3</v>
      </c>
      <c r="Q909" s="12"/>
      <c r="R909" s="3"/>
    </row>
    <row r="910" spans="1:18" x14ac:dyDescent="0.25">
      <c r="A910" s="13" t="s">
        <v>915</v>
      </c>
      <c r="B910" s="7">
        <v>1.08605147884009E-2</v>
      </c>
      <c r="C910" s="7">
        <v>8.4313477509379807E-3</v>
      </c>
      <c r="D910" s="7">
        <v>0</v>
      </c>
      <c r="E910" s="7">
        <v>0</v>
      </c>
      <c r="F910" s="7">
        <v>0</v>
      </c>
      <c r="G910" s="7">
        <v>0</v>
      </c>
      <c r="H910" s="7">
        <v>0</v>
      </c>
      <c r="I910" s="7">
        <v>0</v>
      </c>
      <c r="J910" s="7">
        <v>0</v>
      </c>
      <c r="K910" s="7">
        <v>0</v>
      </c>
      <c r="L910" s="7">
        <v>0</v>
      </c>
      <c r="M910" s="7">
        <v>0</v>
      </c>
      <c r="N910" s="7">
        <v>0</v>
      </c>
      <c r="O910" s="7">
        <v>1.5030813166992301E-3</v>
      </c>
      <c r="P910" s="7">
        <v>0</v>
      </c>
      <c r="Q910" s="12"/>
      <c r="R910" s="3"/>
    </row>
    <row r="911" spans="1:18" x14ac:dyDescent="0.25">
      <c r="A911" s="13" t="s">
        <v>916</v>
      </c>
      <c r="B911" s="7">
        <v>0</v>
      </c>
      <c r="C911" s="7">
        <v>0</v>
      </c>
      <c r="D911" s="7">
        <v>0</v>
      </c>
      <c r="E911" s="7">
        <v>0</v>
      </c>
      <c r="F911" s="7">
        <v>1.0844222740335E-2</v>
      </c>
      <c r="G911" s="7">
        <v>3.5565672013372599E-3</v>
      </c>
      <c r="H911" s="7">
        <v>0</v>
      </c>
      <c r="I911" s="7">
        <v>0</v>
      </c>
      <c r="J911" s="7">
        <v>0</v>
      </c>
      <c r="K911" s="7">
        <v>0</v>
      </c>
      <c r="L911" s="7">
        <v>0</v>
      </c>
      <c r="M911" s="7">
        <v>0</v>
      </c>
      <c r="N911" s="7">
        <v>0</v>
      </c>
      <c r="O911" s="7">
        <v>0</v>
      </c>
      <c r="P911" s="7">
        <v>0</v>
      </c>
      <c r="Q911" s="12"/>
      <c r="R911" s="3"/>
    </row>
    <row r="912" spans="1:18" x14ac:dyDescent="0.25">
      <c r="A912" s="13" t="s">
        <v>917</v>
      </c>
      <c r="B912" s="7">
        <v>0</v>
      </c>
      <c r="C912" s="7">
        <v>0</v>
      </c>
      <c r="D912" s="7">
        <v>0</v>
      </c>
      <c r="E912" s="7">
        <v>0</v>
      </c>
      <c r="F912" s="7">
        <v>1.0844222740335E-2</v>
      </c>
      <c r="G912" s="7">
        <v>8.8914180033431694E-3</v>
      </c>
      <c r="H912" s="7">
        <v>0</v>
      </c>
      <c r="I912" s="7">
        <v>3.4931447035193401E-3</v>
      </c>
      <c r="J912" s="7">
        <v>2.53955354648652E-3</v>
      </c>
      <c r="K912" s="7">
        <v>0</v>
      </c>
      <c r="L912" s="7">
        <v>0</v>
      </c>
      <c r="M912" s="7">
        <v>0</v>
      </c>
      <c r="N912" s="7">
        <v>0</v>
      </c>
      <c r="O912" s="7">
        <v>0</v>
      </c>
      <c r="P912" s="7">
        <v>0</v>
      </c>
      <c r="Q912" s="12"/>
      <c r="R912" s="3"/>
    </row>
    <row r="913" spans="1:18" x14ac:dyDescent="0.25">
      <c r="A913" s="13" t="s">
        <v>918</v>
      </c>
      <c r="B913" s="7">
        <v>0</v>
      </c>
      <c r="C913" s="7">
        <v>0</v>
      </c>
      <c r="D913" s="7">
        <v>0</v>
      </c>
      <c r="E913" s="7">
        <v>0</v>
      </c>
      <c r="F913" s="7">
        <v>1.0844222740335E-2</v>
      </c>
      <c r="G913" s="7">
        <v>7.1131344026745301E-3</v>
      </c>
      <c r="H913" s="7">
        <v>0</v>
      </c>
      <c r="I913" s="7">
        <v>0</v>
      </c>
      <c r="J913" s="7">
        <v>0</v>
      </c>
      <c r="K913" s="7">
        <v>0</v>
      </c>
      <c r="L913" s="7">
        <v>0</v>
      </c>
      <c r="M913" s="7">
        <v>2.6332420476090101E-3</v>
      </c>
      <c r="N913" s="7">
        <v>0</v>
      </c>
      <c r="O913" s="7">
        <v>0</v>
      </c>
      <c r="P913" s="7">
        <v>0</v>
      </c>
      <c r="Q913" s="12"/>
      <c r="R913" s="3"/>
    </row>
    <row r="914" spans="1:18" x14ac:dyDescent="0.25">
      <c r="A914" s="13" t="s">
        <v>919</v>
      </c>
      <c r="B914" s="7">
        <v>7.2403431922673104E-3</v>
      </c>
      <c r="C914" s="7">
        <v>4.2156738754689903E-3</v>
      </c>
      <c r="D914" s="7">
        <v>0</v>
      </c>
      <c r="E914" s="7">
        <v>0</v>
      </c>
      <c r="F914" s="7">
        <v>2.7110556850837701E-3</v>
      </c>
      <c r="G914" s="7">
        <v>1.0669701604011801E-2</v>
      </c>
      <c r="H914" s="7">
        <v>0</v>
      </c>
      <c r="I914" s="7">
        <v>1.7465723517596701E-3</v>
      </c>
      <c r="J914" s="7">
        <v>2.53955354648652E-3</v>
      </c>
      <c r="K914" s="7">
        <v>0</v>
      </c>
      <c r="L914" s="7">
        <v>2.9800929789009401E-3</v>
      </c>
      <c r="M914" s="7">
        <v>2.6332420476090101E-3</v>
      </c>
      <c r="N914" s="7">
        <v>0</v>
      </c>
      <c r="O914" s="7">
        <v>1.5030813166992301E-3</v>
      </c>
      <c r="P914" s="7">
        <v>4.6200046200046202E-3</v>
      </c>
      <c r="Q914" s="12"/>
      <c r="R914" s="3"/>
    </row>
    <row r="915" spans="1:18" x14ac:dyDescent="0.25">
      <c r="A915" s="13" t="s">
        <v>920</v>
      </c>
      <c r="B915" s="7">
        <v>0</v>
      </c>
      <c r="C915" s="7">
        <v>0</v>
      </c>
      <c r="D915" s="7">
        <v>0</v>
      </c>
      <c r="E915" s="7">
        <v>0</v>
      </c>
      <c r="F915" s="7">
        <v>5.4221113701675401E-3</v>
      </c>
      <c r="G915" s="7">
        <v>1.0669701604011801E-2</v>
      </c>
      <c r="H915" s="7">
        <v>1.8867568536442699E-3</v>
      </c>
      <c r="I915" s="7">
        <v>0</v>
      </c>
      <c r="J915" s="7">
        <v>0</v>
      </c>
      <c r="K915" s="7">
        <v>0</v>
      </c>
      <c r="L915" s="7">
        <v>0</v>
      </c>
      <c r="M915" s="7">
        <v>0</v>
      </c>
      <c r="N915" s="7">
        <v>0</v>
      </c>
      <c r="O915" s="7">
        <v>0</v>
      </c>
      <c r="P915" s="7">
        <v>0</v>
      </c>
      <c r="Q915" s="12"/>
      <c r="R915" s="3"/>
    </row>
    <row r="916" spans="1:18" x14ac:dyDescent="0.25">
      <c r="A916" s="13" t="s">
        <v>921</v>
      </c>
      <c r="B916" s="7">
        <v>0</v>
      </c>
      <c r="C916" s="7">
        <v>8.4313477509379807E-3</v>
      </c>
      <c r="D916" s="7">
        <v>6.6236131809902302E-3</v>
      </c>
      <c r="E916" s="7">
        <v>1.0653409090909E-2</v>
      </c>
      <c r="F916" s="7">
        <v>0</v>
      </c>
      <c r="G916" s="7">
        <v>0</v>
      </c>
      <c r="H916" s="7">
        <v>5.66027056093281E-3</v>
      </c>
      <c r="I916" s="7">
        <v>0</v>
      </c>
      <c r="J916" s="7">
        <v>0</v>
      </c>
      <c r="K916" s="7">
        <v>0</v>
      </c>
      <c r="L916" s="7">
        <v>2.9800929789009401E-3</v>
      </c>
      <c r="M916" s="7">
        <v>0</v>
      </c>
      <c r="N916" s="7">
        <v>0</v>
      </c>
      <c r="O916" s="7">
        <v>0</v>
      </c>
      <c r="P916" s="7">
        <v>0</v>
      </c>
      <c r="Q916" s="12"/>
      <c r="R916" s="3"/>
    </row>
    <row r="917" spans="1:18" x14ac:dyDescent="0.25">
      <c r="A917" s="13" t="s">
        <v>922</v>
      </c>
      <c r="B917" s="7">
        <v>0</v>
      </c>
      <c r="C917" s="7">
        <v>0</v>
      </c>
      <c r="D917" s="7">
        <v>0</v>
      </c>
      <c r="E917" s="7">
        <v>1.0653409090909E-2</v>
      </c>
      <c r="F917" s="7">
        <v>0</v>
      </c>
      <c r="G917" s="7">
        <v>0</v>
      </c>
      <c r="H917" s="7">
        <v>0</v>
      </c>
      <c r="I917" s="7">
        <v>0</v>
      </c>
      <c r="J917" s="7">
        <v>0</v>
      </c>
      <c r="K917" s="7">
        <v>0</v>
      </c>
      <c r="L917" s="7">
        <v>0</v>
      </c>
      <c r="M917" s="7">
        <v>0</v>
      </c>
      <c r="N917" s="7">
        <v>0</v>
      </c>
      <c r="O917" s="7">
        <v>0</v>
      </c>
      <c r="P917" s="7">
        <v>0</v>
      </c>
      <c r="Q917" s="12"/>
      <c r="R917" s="3"/>
    </row>
    <row r="918" spans="1:18" x14ac:dyDescent="0.25">
      <c r="A918" s="13" t="s">
        <v>923</v>
      </c>
      <c r="B918" s="7">
        <v>0</v>
      </c>
      <c r="C918" s="7">
        <v>0</v>
      </c>
      <c r="D918" s="7">
        <v>0</v>
      </c>
      <c r="E918" s="7">
        <v>0</v>
      </c>
      <c r="F918" s="7">
        <v>0</v>
      </c>
      <c r="G918" s="7">
        <v>0</v>
      </c>
      <c r="H918" s="7">
        <v>7.5470274145770797E-3</v>
      </c>
      <c r="I918" s="7">
        <v>0</v>
      </c>
      <c r="J918" s="7">
        <v>0</v>
      </c>
      <c r="K918" s="7">
        <v>0</v>
      </c>
      <c r="L918" s="7">
        <v>0</v>
      </c>
      <c r="M918" s="7">
        <v>1.0532968190436E-2</v>
      </c>
      <c r="N918" s="7">
        <v>0</v>
      </c>
      <c r="O918" s="7">
        <v>1.5030813166992301E-3</v>
      </c>
      <c r="P918" s="7">
        <v>0</v>
      </c>
      <c r="Q918" s="12"/>
      <c r="R918" s="3"/>
    </row>
    <row r="919" spans="1:18" x14ac:dyDescent="0.25">
      <c r="A919" s="13" t="s">
        <v>924</v>
      </c>
      <c r="B919" s="7">
        <v>0</v>
      </c>
      <c r="C919" s="7">
        <v>0</v>
      </c>
      <c r="D919" s="7">
        <v>0</v>
      </c>
      <c r="E919" s="7">
        <v>0</v>
      </c>
      <c r="F919" s="7">
        <v>0</v>
      </c>
      <c r="G919" s="7">
        <v>0</v>
      </c>
      <c r="H919" s="7">
        <v>0</v>
      </c>
      <c r="I919" s="7">
        <v>0</v>
      </c>
      <c r="J919" s="7">
        <v>0</v>
      </c>
      <c r="K919" s="7">
        <v>0</v>
      </c>
      <c r="L919" s="7">
        <v>0</v>
      </c>
      <c r="M919" s="7">
        <v>1.0532968190436E-2</v>
      </c>
      <c r="N919" s="7">
        <v>0</v>
      </c>
      <c r="O919" s="7">
        <v>0</v>
      </c>
      <c r="P919" s="7">
        <v>0</v>
      </c>
      <c r="Q919" s="12"/>
      <c r="R919" s="3"/>
    </row>
    <row r="920" spans="1:18" x14ac:dyDescent="0.25">
      <c r="A920" s="13" t="s">
        <v>925</v>
      </c>
      <c r="B920" s="7">
        <v>0</v>
      </c>
      <c r="C920" s="7">
        <v>4.2156738754689903E-3</v>
      </c>
      <c r="D920" s="7">
        <v>0</v>
      </c>
      <c r="E920" s="7">
        <v>0</v>
      </c>
      <c r="F920" s="7">
        <v>0</v>
      </c>
      <c r="G920" s="7">
        <v>0</v>
      </c>
      <c r="H920" s="7">
        <v>0</v>
      </c>
      <c r="I920" s="7">
        <v>0</v>
      </c>
      <c r="J920" s="7">
        <v>0</v>
      </c>
      <c r="K920" s="7">
        <v>0</v>
      </c>
      <c r="L920" s="7">
        <v>0</v>
      </c>
      <c r="M920" s="7">
        <v>1.0532968190436E-2</v>
      </c>
      <c r="N920" s="7">
        <v>0</v>
      </c>
      <c r="O920" s="7">
        <v>0</v>
      </c>
      <c r="P920" s="7">
        <v>4.6200046200046202E-3</v>
      </c>
      <c r="Q920" s="12"/>
      <c r="R920" s="3"/>
    </row>
    <row r="921" spans="1:18" x14ac:dyDescent="0.25">
      <c r="A921" s="13" t="s">
        <v>926</v>
      </c>
      <c r="B921" s="7">
        <v>0</v>
      </c>
      <c r="C921" s="7">
        <v>0</v>
      </c>
      <c r="D921" s="7">
        <v>0</v>
      </c>
      <c r="E921" s="7">
        <v>0</v>
      </c>
      <c r="F921" s="7">
        <v>2.7110556850837701E-3</v>
      </c>
      <c r="G921" s="7">
        <v>7.1131344026745301E-3</v>
      </c>
      <c r="H921" s="7">
        <v>9.4337842682213503E-3</v>
      </c>
      <c r="I921" s="7">
        <v>0</v>
      </c>
      <c r="J921" s="7">
        <v>0</v>
      </c>
      <c r="K921" s="7">
        <v>0</v>
      </c>
      <c r="L921" s="7">
        <v>0</v>
      </c>
      <c r="M921" s="7">
        <v>0</v>
      </c>
      <c r="N921" s="7">
        <v>0</v>
      </c>
      <c r="O921" s="7">
        <v>1.0521569216894599E-2</v>
      </c>
      <c r="P921" s="7">
        <v>0</v>
      </c>
      <c r="Q921" s="12"/>
      <c r="R921" s="3"/>
    </row>
    <row r="922" spans="1:18" x14ac:dyDescent="0.25">
      <c r="A922" s="13" t="s">
        <v>927</v>
      </c>
      <c r="B922" s="7">
        <v>0</v>
      </c>
      <c r="C922" s="7">
        <v>0</v>
      </c>
      <c r="D922" s="7">
        <v>0</v>
      </c>
      <c r="E922" s="7">
        <v>0</v>
      </c>
      <c r="F922" s="7">
        <v>0</v>
      </c>
      <c r="G922" s="7">
        <v>0</v>
      </c>
      <c r="H922" s="7">
        <v>1.8867568536442699E-3</v>
      </c>
      <c r="I922" s="7">
        <v>0</v>
      </c>
      <c r="J922" s="7">
        <v>0</v>
      </c>
      <c r="K922" s="7">
        <v>0</v>
      </c>
      <c r="L922" s="7">
        <v>0</v>
      </c>
      <c r="M922" s="7">
        <v>0</v>
      </c>
      <c r="N922" s="7">
        <v>0</v>
      </c>
      <c r="O922" s="7">
        <v>1.0521569216894599E-2</v>
      </c>
      <c r="P922" s="7">
        <v>0</v>
      </c>
      <c r="Q922" s="12"/>
      <c r="R922" s="3"/>
    </row>
    <row r="923" spans="1:18" x14ac:dyDescent="0.25">
      <c r="A923" s="13" t="s">
        <v>928</v>
      </c>
      <c r="B923" s="7">
        <v>0</v>
      </c>
      <c r="C923" s="7">
        <v>0</v>
      </c>
      <c r="D923" s="7">
        <v>0</v>
      </c>
      <c r="E923" s="7">
        <v>0</v>
      </c>
      <c r="F923" s="7">
        <v>0</v>
      </c>
      <c r="G923" s="7">
        <v>0</v>
      </c>
      <c r="H923" s="7">
        <v>0</v>
      </c>
      <c r="I923" s="7">
        <v>1.0479434110558E-2</v>
      </c>
      <c r="J923" s="7">
        <v>0</v>
      </c>
      <c r="K923" s="7">
        <v>0</v>
      </c>
      <c r="L923" s="7">
        <v>0</v>
      </c>
      <c r="M923" s="7">
        <v>0</v>
      </c>
      <c r="N923" s="7">
        <v>0</v>
      </c>
      <c r="O923" s="7">
        <v>0</v>
      </c>
      <c r="P923" s="7">
        <v>0</v>
      </c>
      <c r="Q923" s="12"/>
      <c r="R923" s="3"/>
    </row>
    <row r="924" spans="1:18" x14ac:dyDescent="0.25">
      <c r="A924" s="13" t="s">
        <v>929</v>
      </c>
      <c r="B924" s="7">
        <v>0</v>
      </c>
      <c r="C924" s="7">
        <v>0</v>
      </c>
      <c r="D924" s="7">
        <v>0</v>
      </c>
      <c r="E924" s="7">
        <v>0</v>
      </c>
      <c r="F924" s="7">
        <v>0</v>
      </c>
      <c r="G924" s="7">
        <v>0</v>
      </c>
      <c r="H924" s="7">
        <v>0</v>
      </c>
      <c r="I924" s="7">
        <v>1.0479434110558E-2</v>
      </c>
      <c r="J924" s="7">
        <v>0</v>
      </c>
      <c r="K924" s="7">
        <v>0</v>
      </c>
      <c r="L924" s="7">
        <v>0</v>
      </c>
      <c r="M924" s="7">
        <v>0</v>
      </c>
      <c r="N924" s="7">
        <v>0</v>
      </c>
      <c r="O924" s="7">
        <v>0</v>
      </c>
      <c r="P924" s="7">
        <v>0</v>
      </c>
      <c r="Q924" s="12"/>
      <c r="R924" s="3"/>
    </row>
    <row r="925" spans="1:18" x14ac:dyDescent="0.25">
      <c r="A925" s="13" t="s">
        <v>930</v>
      </c>
      <c r="B925" s="7">
        <v>0</v>
      </c>
      <c r="C925" s="7">
        <v>0</v>
      </c>
      <c r="D925" s="7">
        <v>0</v>
      </c>
      <c r="E925" s="7">
        <v>0</v>
      </c>
      <c r="F925" s="7">
        <v>0</v>
      </c>
      <c r="G925" s="7">
        <v>0</v>
      </c>
      <c r="H925" s="7">
        <v>0</v>
      </c>
      <c r="I925" s="7">
        <v>0</v>
      </c>
      <c r="J925" s="7">
        <v>1.0158214185946099E-2</v>
      </c>
      <c r="K925" s="7">
        <v>0</v>
      </c>
      <c r="L925" s="7">
        <v>2.9800929789009401E-3</v>
      </c>
      <c r="M925" s="7">
        <v>0</v>
      </c>
      <c r="N925" s="7">
        <v>8.6023972013534403E-3</v>
      </c>
      <c r="O925" s="7">
        <v>0</v>
      </c>
      <c r="P925" s="7">
        <v>0</v>
      </c>
      <c r="Q925" s="12"/>
      <c r="R925" s="3"/>
    </row>
    <row r="926" spans="1:18" x14ac:dyDescent="0.25">
      <c r="A926" s="13" t="s">
        <v>931</v>
      </c>
      <c r="B926" s="7">
        <v>0</v>
      </c>
      <c r="C926" s="7">
        <v>0</v>
      </c>
      <c r="D926" s="7">
        <v>0</v>
      </c>
      <c r="E926" s="7">
        <v>0</v>
      </c>
      <c r="F926" s="7">
        <v>2.7110556850837701E-3</v>
      </c>
      <c r="G926" s="7">
        <v>0</v>
      </c>
      <c r="H926" s="7">
        <v>0</v>
      </c>
      <c r="I926" s="7">
        <v>0</v>
      </c>
      <c r="J926" s="7">
        <v>1.0158214185946099E-2</v>
      </c>
      <c r="K926" s="7">
        <v>0</v>
      </c>
      <c r="L926" s="7">
        <v>0</v>
      </c>
      <c r="M926" s="7">
        <v>0</v>
      </c>
      <c r="N926" s="7">
        <v>0</v>
      </c>
      <c r="O926" s="7">
        <v>0</v>
      </c>
      <c r="P926" s="7">
        <v>0</v>
      </c>
      <c r="Q926" s="12"/>
      <c r="R926" s="3"/>
    </row>
    <row r="927" spans="1:18" x14ac:dyDescent="0.25">
      <c r="A927" s="13" t="s">
        <v>932</v>
      </c>
      <c r="B927" s="7">
        <v>0</v>
      </c>
      <c r="C927" s="7">
        <v>0</v>
      </c>
      <c r="D927" s="7">
        <v>0</v>
      </c>
      <c r="E927" s="7">
        <v>0</v>
      </c>
      <c r="F927" s="7">
        <v>0</v>
      </c>
      <c r="G927" s="7">
        <v>0</v>
      </c>
      <c r="H927" s="7">
        <v>0</v>
      </c>
      <c r="I927" s="7">
        <v>0</v>
      </c>
      <c r="J927" s="7">
        <v>1.0158214185946099E-2</v>
      </c>
      <c r="K927" s="7">
        <v>0</v>
      </c>
      <c r="L927" s="7">
        <v>0</v>
      </c>
      <c r="M927" s="7">
        <v>0</v>
      </c>
      <c r="N927" s="7">
        <v>0</v>
      </c>
      <c r="O927" s="7">
        <v>0</v>
      </c>
      <c r="P927" s="7">
        <v>0</v>
      </c>
      <c r="Q927" s="12"/>
      <c r="R927" s="3"/>
    </row>
    <row r="928" spans="1:18" x14ac:dyDescent="0.25">
      <c r="A928" s="13" t="s">
        <v>933</v>
      </c>
      <c r="B928" s="7">
        <v>7.2403431922673104E-3</v>
      </c>
      <c r="C928" s="7">
        <v>0</v>
      </c>
      <c r="D928" s="7">
        <v>9.93541977148534E-3</v>
      </c>
      <c r="E928" s="7">
        <v>0</v>
      </c>
      <c r="F928" s="7">
        <v>0</v>
      </c>
      <c r="G928" s="7">
        <v>0</v>
      </c>
      <c r="H928" s="7">
        <v>0</v>
      </c>
      <c r="I928" s="7">
        <v>0</v>
      </c>
      <c r="J928" s="7">
        <v>0</v>
      </c>
      <c r="K928" s="7">
        <v>0</v>
      </c>
      <c r="L928" s="7">
        <v>0</v>
      </c>
      <c r="M928" s="7">
        <v>0</v>
      </c>
      <c r="N928" s="7">
        <v>0</v>
      </c>
      <c r="O928" s="7">
        <v>0</v>
      </c>
      <c r="P928" s="7">
        <v>0</v>
      </c>
      <c r="Q928" s="12"/>
      <c r="R928" s="3"/>
    </row>
    <row r="929" spans="1:18" x14ac:dyDescent="0.25">
      <c r="A929" s="13" t="s">
        <v>934</v>
      </c>
      <c r="B929" s="7">
        <v>0</v>
      </c>
      <c r="C929" s="7">
        <v>0</v>
      </c>
      <c r="D929" s="7">
        <v>0</v>
      </c>
      <c r="E929" s="7">
        <v>0</v>
      </c>
      <c r="F929" s="7">
        <v>0</v>
      </c>
      <c r="G929" s="7">
        <v>0</v>
      </c>
      <c r="H929" s="7">
        <v>9.4337842682213503E-3</v>
      </c>
      <c r="I929" s="7">
        <v>0</v>
      </c>
      <c r="J929" s="7">
        <v>0</v>
      </c>
      <c r="K929" s="7">
        <v>9.8899740388181407E-3</v>
      </c>
      <c r="L929" s="7">
        <v>5.9601859578018801E-3</v>
      </c>
      <c r="M929" s="7">
        <v>0</v>
      </c>
      <c r="N929" s="7">
        <v>0</v>
      </c>
      <c r="O929" s="7">
        <v>0</v>
      </c>
      <c r="P929" s="7">
        <v>4.6200046200046202E-3</v>
      </c>
      <c r="Q929" s="12"/>
      <c r="R929" s="3"/>
    </row>
    <row r="930" spans="1:18" x14ac:dyDescent="0.25">
      <c r="A930" s="13" t="s">
        <v>935</v>
      </c>
      <c r="B930" s="7">
        <v>0</v>
      </c>
      <c r="C930" s="7">
        <v>0</v>
      </c>
      <c r="D930" s="7">
        <v>0</v>
      </c>
      <c r="E930" s="7">
        <v>0</v>
      </c>
      <c r="F930" s="7">
        <v>0</v>
      </c>
      <c r="G930" s="7">
        <v>0</v>
      </c>
      <c r="H930" s="7">
        <v>0</v>
      </c>
      <c r="I930" s="7">
        <v>0</v>
      </c>
      <c r="J930" s="7">
        <v>0</v>
      </c>
      <c r="K930" s="7">
        <v>9.8899740388181407E-3</v>
      </c>
      <c r="L930" s="7">
        <v>0</v>
      </c>
      <c r="M930" s="7">
        <v>2.6332420476090101E-3</v>
      </c>
      <c r="N930" s="7">
        <v>8.6023972013534403E-3</v>
      </c>
      <c r="O930" s="7">
        <v>0</v>
      </c>
      <c r="P930" s="7">
        <v>0</v>
      </c>
      <c r="Q930" s="12"/>
      <c r="R930" s="3"/>
    </row>
    <row r="931" spans="1:18" x14ac:dyDescent="0.25">
      <c r="A931" s="13" t="s">
        <v>936</v>
      </c>
      <c r="B931" s="7">
        <v>7.2403431922673104E-3</v>
      </c>
      <c r="C931" s="7">
        <v>0</v>
      </c>
      <c r="D931" s="7">
        <v>0</v>
      </c>
      <c r="E931" s="7">
        <v>0</v>
      </c>
      <c r="F931" s="7">
        <v>0</v>
      </c>
      <c r="G931" s="7">
        <v>0</v>
      </c>
      <c r="H931" s="7">
        <v>9.4337842682213503E-3</v>
      </c>
      <c r="I931" s="7">
        <v>0</v>
      </c>
      <c r="J931" s="7">
        <v>0</v>
      </c>
      <c r="K931" s="7">
        <v>7.4174805291136103E-3</v>
      </c>
      <c r="L931" s="7">
        <v>2.9800929789009401E-3</v>
      </c>
      <c r="M931" s="7">
        <v>0</v>
      </c>
      <c r="N931" s="7">
        <v>0</v>
      </c>
      <c r="O931" s="7">
        <v>0</v>
      </c>
      <c r="P931" s="7">
        <v>0</v>
      </c>
      <c r="Q931" s="12"/>
      <c r="R931" s="3"/>
    </row>
    <row r="932" spans="1:18" x14ac:dyDescent="0.25">
      <c r="A932" s="13" t="s">
        <v>937</v>
      </c>
      <c r="B932" s="7">
        <v>0</v>
      </c>
      <c r="C932" s="7">
        <v>0</v>
      </c>
      <c r="D932" s="7">
        <v>0</v>
      </c>
      <c r="E932" s="7">
        <v>0</v>
      </c>
      <c r="F932" s="7">
        <v>0</v>
      </c>
      <c r="G932" s="7">
        <v>0</v>
      </c>
      <c r="H932" s="7">
        <v>9.4337842682213503E-3</v>
      </c>
      <c r="I932" s="7">
        <v>0</v>
      </c>
      <c r="J932" s="7">
        <v>0</v>
      </c>
      <c r="K932" s="7">
        <v>0</v>
      </c>
      <c r="L932" s="7">
        <v>0</v>
      </c>
      <c r="M932" s="7">
        <v>0</v>
      </c>
      <c r="N932" s="7">
        <v>0</v>
      </c>
      <c r="O932" s="7">
        <v>0</v>
      </c>
      <c r="P932" s="7">
        <v>0</v>
      </c>
      <c r="Q932" s="12"/>
      <c r="R932" s="3"/>
    </row>
    <row r="933" spans="1:18" x14ac:dyDescent="0.25">
      <c r="A933" s="13" t="s">
        <v>938</v>
      </c>
      <c r="B933" s="7">
        <v>0</v>
      </c>
      <c r="C933" s="7">
        <v>0</v>
      </c>
      <c r="D933" s="7">
        <v>0</v>
      </c>
      <c r="E933" s="7">
        <v>0</v>
      </c>
      <c r="F933" s="7">
        <v>0</v>
      </c>
      <c r="G933" s="7">
        <v>0</v>
      </c>
      <c r="H933" s="7">
        <v>9.4337842682213503E-3</v>
      </c>
      <c r="I933" s="7">
        <v>0</v>
      </c>
      <c r="J933" s="7">
        <v>0</v>
      </c>
      <c r="K933" s="7">
        <v>0</v>
      </c>
      <c r="L933" s="7">
        <v>0</v>
      </c>
      <c r="M933" s="7">
        <v>0</v>
      </c>
      <c r="N933" s="7">
        <v>0</v>
      </c>
      <c r="O933" s="7">
        <v>0</v>
      </c>
      <c r="P933" s="7">
        <v>0</v>
      </c>
      <c r="Q933" s="12"/>
      <c r="R933" s="3"/>
    </row>
    <row r="934" spans="1:18" x14ac:dyDescent="0.25">
      <c r="A934" s="13" t="s">
        <v>939</v>
      </c>
      <c r="B934" s="7">
        <v>0</v>
      </c>
      <c r="C934" s="7">
        <v>0</v>
      </c>
      <c r="D934" s="7">
        <v>0</v>
      </c>
      <c r="E934" s="7">
        <v>0</v>
      </c>
      <c r="F934" s="7">
        <v>0</v>
      </c>
      <c r="G934" s="7">
        <v>0</v>
      </c>
      <c r="H934" s="7">
        <v>9.4337842682213503E-3</v>
      </c>
      <c r="I934" s="7">
        <v>0</v>
      </c>
      <c r="J934" s="7">
        <v>0</v>
      </c>
      <c r="K934" s="7">
        <v>0</v>
      </c>
      <c r="L934" s="7">
        <v>0</v>
      </c>
      <c r="M934" s="7">
        <v>0</v>
      </c>
      <c r="N934" s="7">
        <v>0</v>
      </c>
      <c r="O934" s="7">
        <v>0</v>
      </c>
      <c r="P934" s="7">
        <v>0</v>
      </c>
      <c r="Q934" s="12"/>
      <c r="R934" s="3"/>
    </row>
    <row r="935" spans="1:18" x14ac:dyDescent="0.25">
      <c r="A935" s="13" t="s">
        <v>940</v>
      </c>
      <c r="B935" s="7">
        <v>0</v>
      </c>
      <c r="C935" s="7">
        <v>0</v>
      </c>
      <c r="D935" s="7">
        <v>0</v>
      </c>
      <c r="E935" s="7">
        <v>0</v>
      </c>
      <c r="F935" s="7">
        <v>0</v>
      </c>
      <c r="G935" s="7">
        <v>0</v>
      </c>
      <c r="H935" s="7">
        <v>9.4337842682213503E-3</v>
      </c>
      <c r="I935" s="7">
        <v>0</v>
      </c>
      <c r="J935" s="7">
        <v>0</v>
      </c>
      <c r="K935" s="7">
        <v>0</v>
      </c>
      <c r="L935" s="7">
        <v>0</v>
      </c>
      <c r="M935" s="7">
        <v>0</v>
      </c>
      <c r="N935" s="7">
        <v>0</v>
      </c>
      <c r="O935" s="7">
        <v>0</v>
      </c>
      <c r="P935" s="7">
        <v>0</v>
      </c>
      <c r="Q935" s="12"/>
      <c r="R935" s="3"/>
    </row>
    <row r="936" spans="1:18" x14ac:dyDescent="0.25">
      <c r="A936" s="13" t="s">
        <v>941</v>
      </c>
      <c r="B936" s="7">
        <v>0</v>
      </c>
      <c r="C936" s="7">
        <v>0</v>
      </c>
      <c r="D936" s="7">
        <v>0</v>
      </c>
      <c r="E936" s="7">
        <v>0</v>
      </c>
      <c r="F936" s="7">
        <v>0</v>
      </c>
      <c r="G936" s="7">
        <v>0</v>
      </c>
      <c r="H936" s="7">
        <v>0</v>
      </c>
      <c r="I936" s="7">
        <v>0</v>
      </c>
      <c r="J936" s="7">
        <v>0</v>
      </c>
      <c r="K936" s="7">
        <v>0</v>
      </c>
      <c r="L936" s="7">
        <v>0</v>
      </c>
      <c r="M936" s="7">
        <v>5.2664840952180297E-3</v>
      </c>
      <c r="N936" s="7">
        <v>0</v>
      </c>
      <c r="O936" s="7">
        <v>0</v>
      </c>
      <c r="P936" s="7">
        <v>9.2400092400092403E-3</v>
      </c>
      <c r="Q936" s="12"/>
      <c r="R936" s="3"/>
    </row>
    <row r="937" spans="1:18" x14ac:dyDescent="0.25">
      <c r="A937" s="13" t="s">
        <v>942</v>
      </c>
      <c r="B937" s="7">
        <v>0</v>
      </c>
      <c r="C937" s="7">
        <v>0</v>
      </c>
      <c r="D937" s="7">
        <v>0</v>
      </c>
      <c r="E937" s="7">
        <v>0</v>
      </c>
      <c r="F937" s="7">
        <v>0</v>
      </c>
      <c r="G937" s="7">
        <v>1.7782836006686299E-3</v>
      </c>
      <c r="H937" s="7">
        <v>0</v>
      </c>
      <c r="I937" s="7">
        <v>0</v>
      </c>
      <c r="J937" s="7">
        <v>0</v>
      </c>
      <c r="K937" s="7">
        <v>0</v>
      </c>
      <c r="L937" s="7">
        <v>0</v>
      </c>
      <c r="M937" s="7">
        <v>0</v>
      </c>
      <c r="N937" s="7">
        <v>0</v>
      </c>
      <c r="O937" s="7">
        <v>1.5030813166992301E-3</v>
      </c>
      <c r="P937" s="7">
        <v>9.2400092400092403E-3</v>
      </c>
      <c r="Q937" s="12"/>
      <c r="R937" s="3"/>
    </row>
    <row r="938" spans="1:18" x14ac:dyDescent="0.25">
      <c r="A938" s="13" t="s">
        <v>943</v>
      </c>
      <c r="B938" s="7">
        <v>0</v>
      </c>
      <c r="C938" s="7">
        <v>0</v>
      </c>
      <c r="D938" s="7">
        <v>0</v>
      </c>
      <c r="E938" s="7">
        <v>0</v>
      </c>
      <c r="F938" s="7">
        <v>0</v>
      </c>
      <c r="G938" s="7">
        <v>0</v>
      </c>
      <c r="H938" s="7">
        <v>0</v>
      </c>
      <c r="I938" s="7">
        <v>0</v>
      </c>
      <c r="J938" s="7">
        <v>0</v>
      </c>
      <c r="K938" s="7">
        <v>0</v>
      </c>
      <c r="L938" s="7">
        <v>0</v>
      </c>
      <c r="M938" s="7">
        <v>0</v>
      </c>
      <c r="N938" s="7">
        <v>0</v>
      </c>
      <c r="O938" s="7">
        <v>9.0184879001953995E-3</v>
      </c>
      <c r="P938" s="7">
        <v>0</v>
      </c>
      <c r="Q938" s="12"/>
      <c r="R938" s="3"/>
    </row>
    <row r="939" spans="1:18" x14ac:dyDescent="0.25">
      <c r="A939" s="13" t="s">
        <v>944</v>
      </c>
      <c r="B939" s="7">
        <v>3.62017159613365E-3</v>
      </c>
      <c r="C939" s="7">
        <v>0</v>
      </c>
      <c r="D939" s="7">
        <v>0</v>
      </c>
      <c r="E939" s="7">
        <v>0</v>
      </c>
      <c r="F939" s="7">
        <v>2.7110556850837701E-3</v>
      </c>
      <c r="G939" s="7">
        <v>3.5565672013372599E-3</v>
      </c>
      <c r="H939" s="7">
        <v>0</v>
      </c>
      <c r="I939" s="7">
        <v>0</v>
      </c>
      <c r="J939" s="7">
        <v>0</v>
      </c>
      <c r="K939" s="7">
        <v>2.47249350970453E-3</v>
      </c>
      <c r="L939" s="7">
        <v>8.9402789367028206E-3</v>
      </c>
      <c r="M939" s="7">
        <v>0</v>
      </c>
      <c r="N939" s="7">
        <v>2.8674657337844798E-3</v>
      </c>
      <c r="O939" s="7">
        <v>0</v>
      </c>
      <c r="P939" s="7">
        <v>0</v>
      </c>
      <c r="Q939" s="12"/>
      <c r="R939" s="3"/>
    </row>
    <row r="940" spans="1:18" x14ac:dyDescent="0.25">
      <c r="A940" s="13" t="s">
        <v>945</v>
      </c>
      <c r="B940" s="7">
        <v>0</v>
      </c>
      <c r="C940" s="7">
        <v>0</v>
      </c>
      <c r="D940" s="7">
        <v>0</v>
      </c>
      <c r="E940" s="7">
        <v>0</v>
      </c>
      <c r="F940" s="7">
        <v>0</v>
      </c>
      <c r="G940" s="7">
        <v>0</v>
      </c>
      <c r="H940" s="7">
        <v>0</v>
      </c>
      <c r="I940" s="7">
        <v>0</v>
      </c>
      <c r="J940" s="7">
        <v>5.0791070929730496E-3</v>
      </c>
      <c r="K940" s="7">
        <v>0</v>
      </c>
      <c r="L940" s="7">
        <v>8.9402789367028206E-3</v>
      </c>
      <c r="M940" s="7">
        <v>0</v>
      </c>
      <c r="N940" s="7">
        <v>0</v>
      </c>
      <c r="O940" s="7">
        <v>0</v>
      </c>
      <c r="P940" s="7">
        <v>0</v>
      </c>
      <c r="Q940" s="12"/>
      <c r="R940" s="3"/>
    </row>
    <row r="941" spans="1:18" x14ac:dyDescent="0.25">
      <c r="A941" s="13" t="s">
        <v>946</v>
      </c>
      <c r="B941" s="7">
        <v>0</v>
      </c>
      <c r="C941" s="7">
        <v>0</v>
      </c>
      <c r="D941" s="7">
        <v>0</v>
      </c>
      <c r="E941" s="7">
        <v>0</v>
      </c>
      <c r="F941" s="7">
        <v>0</v>
      </c>
      <c r="G941" s="7">
        <v>0</v>
      </c>
      <c r="H941" s="7">
        <v>0</v>
      </c>
      <c r="I941" s="7">
        <v>0</v>
      </c>
      <c r="J941" s="7">
        <v>2.53955354648652E-3</v>
      </c>
      <c r="K941" s="7">
        <v>0</v>
      </c>
      <c r="L941" s="7">
        <v>8.9402789367028206E-3</v>
      </c>
      <c r="M941" s="7">
        <v>0</v>
      </c>
      <c r="N941" s="7">
        <v>0</v>
      </c>
      <c r="O941" s="7">
        <v>0</v>
      </c>
      <c r="P941" s="7">
        <v>0</v>
      </c>
      <c r="Q941" s="12"/>
      <c r="R941" s="3"/>
    </row>
    <row r="942" spans="1:18" x14ac:dyDescent="0.25">
      <c r="A942" s="13" t="s">
        <v>947</v>
      </c>
      <c r="B942" s="7">
        <v>0</v>
      </c>
      <c r="C942" s="7">
        <v>0</v>
      </c>
      <c r="D942" s="7">
        <v>0</v>
      </c>
      <c r="E942" s="7">
        <v>0</v>
      </c>
      <c r="F942" s="7">
        <v>0</v>
      </c>
      <c r="G942" s="7">
        <v>0</v>
      </c>
      <c r="H942" s="7">
        <v>0</v>
      </c>
      <c r="I942" s="7">
        <v>1.7465723517596701E-3</v>
      </c>
      <c r="J942" s="7">
        <v>2.53955354648652E-3</v>
      </c>
      <c r="K942" s="7">
        <v>0</v>
      </c>
      <c r="L942" s="7">
        <v>8.9402789367028206E-3</v>
      </c>
      <c r="M942" s="7">
        <v>0</v>
      </c>
      <c r="N942" s="7">
        <v>2.8674657337844798E-3</v>
      </c>
      <c r="O942" s="7">
        <v>0</v>
      </c>
      <c r="P942" s="7">
        <v>0</v>
      </c>
      <c r="Q942" s="12"/>
      <c r="R942" s="3"/>
    </row>
    <row r="943" spans="1:18" x14ac:dyDescent="0.25">
      <c r="A943" s="13" t="s">
        <v>948</v>
      </c>
      <c r="B943" s="7">
        <v>0</v>
      </c>
      <c r="C943" s="7">
        <v>0</v>
      </c>
      <c r="D943" s="7">
        <v>0</v>
      </c>
      <c r="E943" s="7">
        <v>0</v>
      </c>
      <c r="F943" s="7">
        <v>0</v>
      </c>
      <c r="G943" s="7">
        <v>0</v>
      </c>
      <c r="H943" s="7">
        <v>0</v>
      </c>
      <c r="I943" s="7">
        <v>0</v>
      </c>
      <c r="J943" s="7">
        <v>2.53955354648652E-3</v>
      </c>
      <c r="K943" s="7">
        <v>0</v>
      </c>
      <c r="L943" s="7">
        <v>8.9402789367028206E-3</v>
      </c>
      <c r="M943" s="7">
        <v>0</v>
      </c>
      <c r="N943" s="7">
        <v>0</v>
      </c>
      <c r="O943" s="7">
        <v>0</v>
      </c>
      <c r="P943" s="7">
        <v>0</v>
      </c>
      <c r="Q943" s="12"/>
      <c r="R943" s="3"/>
    </row>
    <row r="944" spans="1:18" x14ac:dyDescent="0.25">
      <c r="A944" s="13" t="s">
        <v>949</v>
      </c>
      <c r="B944" s="7">
        <v>0</v>
      </c>
      <c r="C944" s="7">
        <v>0</v>
      </c>
      <c r="D944" s="7">
        <v>0</v>
      </c>
      <c r="E944" s="7">
        <v>0</v>
      </c>
      <c r="F944" s="7">
        <v>0</v>
      </c>
      <c r="G944" s="7">
        <v>1.7782836006686299E-3</v>
      </c>
      <c r="H944" s="7">
        <v>0</v>
      </c>
      <c r="I944" s="7">
        <v>0</v>
      </c>
      <c r="J944" s="7">
        <v>0</v>
      </c>
      <c r="K944" s="7">
        <v>0</v>
      </c>
      <c r="L944" s="7">
        <v>8.9402789367028206E-3</v>
      </c>
      <c r="M944" s="7">
        <v>0</v>
      </c>
      <c r="N944" s="7">
        <v>0</v>
      </c>
      <c r="O944" s="7">
        <v>0</v>
      </c>
      <c r="P944" s="7">
        <v>0</v>
      </c>
      <c r="Q944" s="12"/>
      <c r="R944" s="3"/>
    </row>
    <row r="945" spans="1:18" x14ac:dyDescent="0.25">
      <c r="A945" s="13" t="s">
        <v>950</v>
      </c>
      <c r="B945" s="7">
        <v>0</v>
      </c>
      <c r="C945" s="7">
        <v>0</v>
      </c>
      <c r="D945" s="7">
        <v>0</v>
      </c>
      <c r="E945" s="7">
        <v>0</v>
      </c>
      <c r="F945" s="7">
        <v>0</v>
      </c>
      <c r="G945" s="7">
        <v>3.5565672013372599E-3</v>
      </c>
      <c r="H945" s="7">
        <v>0</v>
      </c>
      <c r="I945" s="7">
        <v>0</v>
      </c>
      <c r="J945" s="7">
        <v>0</v>
      </c>
      <c r="K945" s="7">
        <v>0</v>
      </c>
      <c r="L945" s="7">
        <v>8.9402789367028206E-3</v>
      </c>
      <c r="M945" s="7">
        <v>0</v>
      </c>
      <c r="N945" s="7">
        <v>0</v>
      </c>
      <c r="O945" s="7">
        <v>0</v>
      </c>
      <c r="P945" s="7">
        <v>0</v>
      </c>
      <c r="Q945" s="12"/>
      <c r="R945" s="3"/>
    </row>
    <row r="946" spans="1:18" x14ac:dyDescent="0.25">
      <c r="A946" s="13" t="s">
        <v>951</v>
      </c>
      <c r="B946" s="7">
        <v>0</v>
      </c>
      <c r="C946" s="7">
        <v>0</v>
      </c>
      <c r="D946" s="7">
        <v>0</v>
      </c>
      <c r="E946" s="7">
        <v>0</v>
      </c>
      <c r="F946" s="7">
        <v>0</v>
      </c>
      <c r="G946" s="7">
        <v>0</v>
      </c>
      <c r="H946" s="7">
        <v>1.8867568536442699E-3</v>
      </c>
      <c r="I946" s="7">
        <v>1.7465723517596701E-3</v>
      </c>
      <c r="J946" s="7">
        <v>5.0791070929730496E-3</v>
      </c>
      <c r="K946" s="7">
        <v>0</v>
      </c>
      <c r="L946" s="7">
        <v>8.9402789367028206E-3</v>
      </c>
      <c r="M946" s="7">
        <v>2.6332420476090101E-3</v>
      </c>
      <c r="N946" s="7">
        <v>0</v>
      </c>
      <c r="O946" s="7">
        <v>0</v>
      </c>
      <c r="P946" s="7">
        <v>0</v>
      </c>
      <c r="Q946" s="12"/>
      <c r="R946" s="3"/>
    </row>
    <row r="947" spans="1:18" x14ac:dyDescent="0.25">
      <c r="A947" s="13" t="s">
        <v>952</v>
      </c>
      <c r="B947" s="7">
        <v>3.62017159613365E-3</v>
      </c>
      <c r="C947" s="7">
        <v>0</v>
      </c>
      <c r="D947" s="7">
        <v>1.65590329524755E-3</v>
      </c>
      <c r="E947" s="7">
        <v>0</v>
      </c>
      <c r="F947" s="7">
        <v>8.1331670552513106E-3</v>
      </c>
      <c r="G947" s="7">
        <v>8.8914180033431694E-3</v>
      </c>
      <c r="H947" s="7">
        <v>0</v>
      </c>
      <c r="I947" s="7">
        <v>0</v>
      </c>
      <c r="J947" s="7">
        <v>0</v>
      </c>
      <c r="K947" s="7">
        <v>0</v>
      </c>
      <c r="L947" s="7">
        <v>0</v>
      </c>
      <c r="M947" s="7">
        <v>0</v>
      </c>
      <c r="N947" s="7">
        <v>0</v>
      </c>
      <c r="O947" s="7">
        <v>0</v>
      </c>
      <c r="P947" s="7">
        <v>0</v>
      </c>
      <c r="Q947" s="12"/>
      <c r="R947" s="3"/>
    </row>
    <row r="948" spans="1:18" x14ac:dyDescent="0.25">
      <c r="A948" s="13" t="s">
        <v>953</v>
      </c>
      <c r="B948" s="7">
        <v>0</v>
      </c>
      <c r="C948" s="7">
        <v>0</v>
      </c>
      <c r="D948" s="7">
        <v>1.65590329524755E-3</v>
      </c>
      <c r="E948" s="7">
        <v>0</v>
      </c>
      <c r="F948" s="7">
        <v>2.7110556850837701E-3</v>
      </c>
      <c r="G948" s="7">
        <v>8.8914180033431694E-3</v>
      </c>
      <c r="H948" s="7">
        <v>0</v>
      </c>
      <c r="I948" s="7">
        <v>0</v>
      </c>
      <c r="J948" s="7">
        <v>0</v>
      </c>
      <c r="K948" s="7">
        <v>0</v>
      </c>
      <c r="L948" s="7">
        <v>0</v>
      </c>
      <c r="M948" s="7">
        <v>0</v>
      </c>
      <c r="N948" s="7">
        <v>0</v>
      </c>
      <c r="O948" s="7">
        <v>0</v>
      </c>
      <c r="P948" s="7">
        <v>0</v>
      </c>
      <c r="Q948" s="12"/>
      <c r="R948" s="3"/>
    </row>
    <row r="949" spans="1:18" x14ac:dyDescent="0.25">
      <c r="A949" s="13" t="s">
        <v>954</v>
      </c>
      <c r="B949" s="7">
        <v>0</v>
      </c>
      <c r="C949" s="7">
        <v>4.2156738754689903E-3</v>
      </c>
      <c r="D949" s="7">
        <v>0</v>
      </c>
      <c r="E949" s="7">
        <v>0</v>
      </c>
      <c r="F949" s="7">
        <v>5.4221113701675401E-3</v>
      </c>
      <c r="G949" s="7">
        <v>8.8914180033431694E-3</v>
      </c>
      <c r="H949" s="7">
        <v>0</v>
      </c>
      <c r="I949" s="7">
        <v>0</v>
      </c>
      <c r="J949" s="7">
        <v>0</v>
      </c>
      <c r="K949" s="7">
        <v>0</v>
      </c>
      <c r="L949" s="7">
        <v>0</v>
      </c>
      <c r="M949" s="7">
        <v>0</v>
      </c>
      <c r="N949" s="7">
        <v>0</v>
      </c>
      <c r="O949" s="7">
        <v>0</v>
      </c>
      <c r="P949" s="7">
        <v>0</v>
      </c>
      <c r="Q949" s="12"/>
      <c r="R949" s="3"/>
    </row>
    <row r="950" spans="1:18" x14ac:dyDescent="0.25">
      <c r="A950" s="13" t="s">
        <v>955</v>
      </c>
      <c r="B950" s="7">
        <v>0</v>
      </c>
      <c r="C950" s="7">
        <v>0</v>
      </c>
      <c r="D950" s="7">
        <v>0</v>
      </c>
      <c r="E950" s="7">
        <v>0</v>
      </c>
      <c r="F950" s="7">
        <v>0</v>
      </c>
      <c r="G950" s="7">
        <v>0</v>
      </c>
      <c r="H950" s="7">
        <v>0</v>
      </c>
      <c r="I950" s="7">
        <v>8.7328617587983503E-3</v>
      </c>
      <c r="J950" s="7">
        <v>0</v>
      </c>
      <c r="K950" s="7">
        <v>0</v>
      </c>
      <c r="L950" s="7">
        <v>0</v>
      </c>
      <c r="M950" s="7">
        <v>0</v>
      </c>
      <c r="N950" s="7">
        <v>0</v>
      </c>
      <c r="O950" s="7">
        <v>0</v>
      </c>
      <c r="P950" s="7">
        <v>0</v>
      </c>
      <c r="Q950" s="12"/>
      <c r="R950" s="3"/>
    </row>
    <row r="951" spans="1:18" x14ac:dyDescent="0.25">
      <c r="A951" s="13" t="s">
        <v>956</v>
      </c>
      <c r="B951" s="7">
        <v>0</v>
      </c>
      <c r="C951" s="7">
        <v>0</v>
      </c>
      <c r="D951" s="7">
        <v>0</v>
      </c>
      <c r="E951" s="7">
        <v>0</v>
      </c>
      <c r="F951" s="7">
        <v>0</v>
      </c>
      <c r="G951" s="7">
        <v>0</v>
      </c>
      <c r="H951" s="7">
        <v>5.66027056093281E-3</v>
      </c>
      <c r="I951" s="7">
        <v>8.7328617587983503E-3</v>
      </c>
      <c r="J951" s="7">
        <v>0</v>
      </c>
      <c r="K951" s="7">
        <v>0</v>
      </c>
      <c r="L951" s="7">
        <v>0</v>
      </c>
      <c r="M951" s="7">
        <v>0</v>
      </c>
      <c r="N951" s="7">
        <v>0</v>
      </c>
      <c r="O951" s="7">
        <v>0</v>
      </c>
      <c r="P951" s="7">
        <v>0</v>
      </c>
      <c r="Q951" s="12"/>
      <c r="R951" s="3"/>
    </row>
    <row r="952" spans="1:18" x14ac:dyDescent="0.25">
      <c r="A952" s="13" t="s">
        <v>957</v>
      </c>
      <c r="B952" s="7">
        <v>0</v>
      </c>
      <c r="C952" s="7">
        <v>0</v>
      </c>
      <c r="D952" s="7">
        <v>0</v>
      </c>
      <c r="E952" s="7">
        <v>0</v>
      </c>
      <c r="F952" s="7">
        <v>0</v>
      </c>
      <c r="G952" s="7">
        <v>0</v>
      </c>
      <c r="H952" s="7">
        <v>0</v>
      </c>
      <c r="I952" s="7">
        <v>8.7328617587983503E-3</v>
      </c>
      <c r="J952" s="7">
        <v>0</v>
      </c>
      <c r="K952" s="7">
        <v>0</v>
      </c>
      <c r="L952" s="7">
        <v>0</v>
      </c>
      <c r="M952" s="7">
        <v>0</v>
      </c>
      <c r="N952" s="7">
        <v>0</v>
      </c>
      <c r="O952" s="7">
        <v>0</v>
      </c>
      <c r="P952" s="7">
        <v>0</v>
      </c>
      <c r="Q952" s="12"/>
      <c r="R952" s="3"/>
    </row>
    <row r="953" spans="1:18" x14ac:dyDescent="0.25">
      <c r="A953" s="13" t="s">
        <v>958</v>
      </c>
      <c r="B953" s="7">
        <v>0</v>
      </c>
      <c r="C953" s="7">
        <v>0</v>
      </c>
      <c r="D953" s="7">
        <v>0</v>
      </c>
      <c r="E953" s="7">
        <v>0</v>
      </c>
      <c r="F953" s="7">
        <v>0</v>
      </c>
      <c r="G953" s="7">
        <v>0</v>
      </c>
      <c r="H953" s="7">
        <v>0</v>
      </c>
      <c r="I953" s="7">
        <v>0</v>
      </c>
      <c r="J953" s="7">
        <v>2.53955354648652E-3</v>
      </c>
      <c r="K953" s="7">
        <v>0</v>
      </c>
      <c r="L953" s="7">
        <v>2.9800929789009401E-3</v>
      </c>
      <c r="M953" s="7">
        <v>0</v>
      </c>
      <c r="N953" s="7">
        <v>8.6023972013534403E-3</v>
      </c>
      <c r="O953" s="7">
        <v>0</v>
      </c>
      <c r="P953" s="7">
        <v>0</v>
      </c>
      <c r="Q953" s="12"/>
      <c r="R953" s="3"/>
    </row>
    <row r="954" spans="1:18" x14ac:dyDescent="0.25">
      <c r="A954" s="13" t="s">
        <v>959</v>
      </c>
      <c r="B954" s="7">
        <v>0</v>
      </c>
      <c r="C954" s="7">
        <v>0</v>
      </c>
      <c r="D954" s="7">
        <v>0</v>
      </c>
      <c r="E954" s="7">
        <v>0</v>
      </c>
      <c r="F954" s="7">
        <v>0</v>
      </c>
      <c r="G954" s="7">
        <v>1.7782836006686299E-3</v>
      </c>
      <c r="H954" s="7">
        <v>0</v>
      </c>
      <c r="I954" s="7">
        <v>0</v>
      </c>
      <c r="J954" s="7">
        <v>0</v>
      </c>
      <c r="K954" s="7">
        <v>0</v>
      </c>
      <c r="L954" s="7">
        <v>0</v>
      </c>
      <c r="M954" s="7">
        <v>0</v>
      </c>
      <c r="N954" s="7">
        <v>8.6023972013534403E-3</v>
      </c>
      <c r="O954" s="7">
        <v>0</v>
      </c>
      <c r="P954" s="7">
        <v>0</v>
      </c>
      <c r="Q954" s="12"/>
      <c r="R954" s="3"/>
    </row>
    <row r="955" spans="1:18" x14ac:dyDescent="0.25">
      <c r="A955" s="13" t="s">
        <v>960</v>
      </c>
      <c r="B955" s="7">
        <v>0</v>
      </c>
      <c r="C955" s="7">
        <v>0</v>
      </c>
      <c r="D955" s="7">
        <v>0</v>
      </c>
      <c r="E955" s="7">
        <v>0</v>
      </c>
      <c r="F955" s="7">
        <v>0</v>
      </c>
      <c r="G955" s="7">
        <v>0</v>
      </c>
      <c r="H955" s="7">
        <v>0</v>
      </c>
      <c r="I955" s="7">
        <v>0</v>
      </c>
      <c r="J955" s="7">
        <v>0</v>
      </c>
      <c r="K955" s="7">
        <v>0</v>
      </c>
      <c r="L955" s="7">
        <v>0</v>
      </c>
      <c r="M955" s="7">
        <v>0</v>
      </c>
      <c r="N955" s="7">
        <v>8.6023972013534403E-3</v>
      </c>
      <c r="O955" s="7">
        <v>0</v>
      </c>
      <c r="P955" s="7">
        <v>0</v>
      </c>
      <c r="Q955" s="12"/>
      <c r="R955" s="3"/>
    </row>
    <row r="956" spans="1:18" x14ac:dyDescent="0.25">
      <c r="A956" s="13" t="s">
        <v>961</v>
      </c>
      <c r="B956" s="7">
        <v>7.2403431922673104E-3</v>
      </c>
      <c r="C956" s="7">
        <v>8.4313477509379807E-3</v>
      </c>
      <c r="D956" s="7">
        <v>0</v>
      </c>
      <c r="E956" s="7">
        <v>3.55113636363636E-3</v>
      </c>
      <c r="F956" s="7">
        <v>0</v>
      </c>
      <c r="G956" s="7">
        <v>0</v>
      </c>
      <c r="H956" s="7">
        <v>0</v>
      </c>
      <c r="I956" s="7">
        <v>0</v>
      </c>
      <c r="J956" s="7">
        <v>2.53955354648652E-3</v>
      </c>
      <c r="K956" s="7">
        <v>0</v>
      </c>
      <c r="L956" s="7">
        <v>2.9800929789009401E-3</v>
      </c>
      <c r="M956" s="7">
        <v>2.6332420476090101E-3</v>
      </c>
      <c r="N956" s="7">
        <v>0</v>
      </c>
      <c r="O956" s="7">
        <v>0</v>
      </c>
      <c r="P956" s="7">
        <v>0</v>
      </c>
      <c r="Q956" s="12"/>
      <c r="R956" s="3"/>
    </row>
    <row r="957" spans="1:18" x14ac:dyDescent="0.25">
      <c r="A957" s="13" t="s">
        <v>962</v>
      </c>
      <c r="B957" s="7">
        <v>0</v>
      </c>
      <c r="C957" s="7">
        <v>8.4313477509379807E-3</v>
      </c>
      <c r="D957" s="7">
        <v>0</v>
      </c>
      <c r="E957" s="7">
        <v>0</v>
      </c>
      <c r="F957" s="7">
        <v>8.1331670552513106E-3</v>
      </c>
      <c r="G957" s="7">
        <v>5.3348508020059004E-3</v>
      </c>
      <c r="H957" s="7">
        <v>3.7735137072885398E-3</v>
      </c>
      <c r="I957" s="7">
        <v>0</v>
      </c>
      <c r="J957" s="7">
        <v>0</v>
      </c>
      <c r="K957" s="7">
        <v>0</v>
      </c>
      <c r="L957" s="7">
        <v>2.9800929789009401E-3</v>
      </c>
      <c r="M957" s="7">
        <v>0</v>
      </c>
      <c r="N957" s="7">
        <v>0</v>
      </c>
      <c r="O957" s="7">
        <v>0</v>
      </c>
      <c r="P957" s="7">
        <v>4.6200046200046202E-3</v>
      </c>
      <c r="Q957" s="12"/>
      <c r="R957" s="3"/>
    </row>
    <row r="958" spans="1:18" x14ac:dyDescent="0.25">
      <c r="A958" s="13" t="s">
        <v>963</v>
      </c>
      <c r="B958" s="7">
        <v>0</v>
      </c>
      <c r="C958" s="7">
        <v>8.4313477509379807E-3</v>
      </c>
      <c r="D958" s="7">
        <v>0</v>
      </c>
      <c r="E958" s="7">
        <v>0</v>
      </c>
      <c r="F958" s="7">
        <v>0</v>
      </c>
      <c r="G958" s="7">
        <v>0</v>
      </c>
      <c r="H958" s="7">
        <v>0</v>
      </c>
      <c r="I958" s="7">
        <v>0</v>
      </c>
      <c r="J958" s="7">
        <v>0</v>
      </c>
      <c r="K958" s="7">
        <v>0</v>
      </c>
      <c r="L958" s="7">
        <v>0</v>
      </c>
      <c r="M958" s="7">
        <v>0</v>
      </c>
      <c r="N958" s="7">
        <v>0</v>
      </c>
      <c r="O958" s="7">
        <v>1.5030813166992301E-3</v>
      </c>
      <c r="P958" s="7">
        <v>0</v>
      </c>
      <c r="Q958" s="12"/>
      <c r="R958" s="3"/>
    </row>
    <row r="959" spans="1:18" x14ac:dyDescent="0.25">
      <c r="A959" s="13" t="s">
        <v>964</v>
      </c>
      <c r="B959" s="7">
        <v>3.62017159613365E-3</v>
      </c>
      <c r="C959" s="7">
        <v>0</v>
      </c>
      <c r="D959" s="7">
        <v>0</v>
      </c>
      <c r="E959" s="7">
        <v>0</v>
      </c>
      <c r="F959" s="7">
        <v>8.1331670552513106E-3</v>
      </c>
      <c r="G959" s="7">
        <v>7.1131344026745301E-3</v>
      </c>
      <c r="H959" s="7">
        <v>0</v>
      </c>
      <c r="I959" s="7">
        <v>0</v>
      </c>
      <c r="J959" s="7">
        <v>0</v>
      </c>
      <c r="K959" s="7">
        <v>2.47249350970453E-3</v>
      </c>
      <c r="L959" s="7">
        <v>0</v>
      </c>
      <c r="M959" s="7">
        <v>0</v>
      </c>
      <c r="N959" s="7">
        <v>0</v>
      </c>
      <c r="O959" s="7">
        <v>0</v>
      </c>
      <c r="P959" s="7">
        <v>0</v>
      </c>
      <c r="Q959" s="12"/>
      <c r="R959" s="3"/>
    </row>
    <row r="960" spans="1:18" x14ac:dyDescent="0.25">
      <c r="A960" s="13" t="s">
        <v>965</v>
      </c>
      <c r="B960" s="7">
        <v>0</v>
      </c>
      <c r="C960" s="7">
        <v>4.2156738754689903E-3</v>
      </c>
      <c r="D960" s="7">
        <v>0</v>
      </c>
      <c r="E960" s="7">
        <v>0</v>
      </c>
      <c r="F960" s="7">
        <v>8.1331670552513106E-3</v>
      </c>
      <c r="G960" s="7">
        <v>3.5565672013372599E-3</v>
      </c>
      <c r="H960" s="7">
        <v>0</v>
      </c>
      <c r="I960" s="7">
        <v>0</v>
      </c>
      <c r="J960" s="7">
        <v>0</v>
      </c>
      <c r="K960" s="7">
        <v>2.47249350970453E-3</v>
      </c>
      <c r="L960" s="7">
        <v>0</v>
      </c>
      <c r="M960" s="7">
        <v>0</v>
      </c>
      <c r="N960" s="7">
        <v>0</v>
      </c>
      <c r="O960" s="7">
        <v>0</v>
      </c>
      <c r="P960" s="7">
        <v>0</v>
      </c>
      <c r="Q960" s="12"/>
      <c r="R960" s="3"/>
    </row>
    <row r="961" spans="1:18" x14ac:dyDescent="0.25">
      <c r="A961" s="13" t="s">
        <v>966</v>
      </c>
      <c r="B961" s="7">
        <v>0</v>
      </c>
      <c r="C961" s="7">
        <v>0</v>
      </c>
      <c r="D961" s="7">
        <v>0</v>
      </c>
      <c r="E961" s="7">
        <v>0</v>
      </c>
      <c r="F961" s="7">
        <v>8.1331670552513106E-3</v>
      </c>
      <c r="G961" s="7">
        <v>3.5565672013372599E-3</v>
      </c>
      <c r="H961" s="7">
        <v>0</v>
      </c>
      <c r="I961" s="7">
        <v>0</v>
      </c>
      <c r="J961" s="7">
        <v>0</v>
      </c>
      <c r="K961" s="7">
        <v>0</v>
      </c>
      <c r="L961" s="7">
        <v>0</v>
      </c>
      <c r="M961" s="7">
        <v>7.8997261428270394E-3</v>
      </c>
      <c r="N961" s="7">
        <v>0</v>
      </c>
      <c r="O961" s="7">
        <v>0</v>
      </c>
      <c r="P961" s="7">
        <v>0</v>
      </c>
      <c r="Q961" s="12"/>
      <c r="R961" s="3"/>
    </row>
    <row r="962" spans="1:18" x14ac:dyDescent="0.25">
      <c r="A962" s="13" t="s">
        <v>967</v>
      </c>
      <c r="B962" s="7">
        <v>0</v>
      </c>
      <c r="C962" s="7">
        <v>0</v>
      </c>
      <c r="D962" s="7">
        <v>0</v>
      </c>
      <c r="E962" s="7">
        <v>0</v>
      </c>
      <c r="F962" s="7">
        <v>8.1331670552513106E-3</v>
      </c>
      <c r="G962" s="7">
        <v>5.3348508020059004E-3</v>
      </c>
      <c r="H962" s="7">
        <v>0</v>
      </c>
      <c r="I962" s="7">
        <v>0</v>
      </c>
      <c r="J962" s="7">
        <v>0</v>
      </c>
      <c r="K962" s="7">
        <v>0</v>
      </c>
      <c r="L962" s="7">
        <v>0</v>
      </c>
      <c r="M962" s="7">
        <v>0</v>
      </c>
      <c r="N962" s="7">
        <v>0</v>
      </c>
      <c r="O962" s="7">
        <v>0</v>
      </c>
      <c r="P962" s="7">
        <v>0</v>
      </c>
      <c r="Q962" s="12"/>
      <c r="R962" s="3"/>
    </row>
    <row r="963" spans="1:18" x14ac:dyDescent="0.25">
      <c r="A963" s="13" t="s">
        <v>968</v>
      </c>
      <c r="B963" s="7">
        <v>0</v>
      </c>
      <c r="C963" s="7">
        <v>0</v>
      </c>
      <c r="D963" s="7">
        <v>0</v>
      </c>
      <c r="E963" s="7">
        <v>0</v>
      </c>
      <c r="F963" s="7">
        <v>8.1331670552513106E-3</v>
      </c>
      <c r="G963" s="7">
        <v>0</v>
      </c>
      <c r="H963" s="7">
        <v>0</v>
      </c>
      <c r="I963" s="7">
        <v>0</v>
      </c>
      <c r="J963" s="7">
        <v>0</v>
      </c>
      <c r="K963" s="7">
        <v>0</v>
      </c>
      <c r="L963" s="7">
        <v>0</v>
      </c>
      <c r="M963" s="7">
        <v>0</v>
      </c>
      <c r="N963" s="7">
        <v>0</v>
      </c>
      <c r="O963" s="7">
        <v>0</v>
      </c>
      <c r="P963" s="7">
        <v>0</v>
      </c>
      <c r="Q963" s="12"/>
      <c r="R963" s="3"/>
    </row>
    <row r="964" spans="1:18" x14ac:dyDescent="0.25">
      <c r="A964" s="13" t="s">
        <v>969</v>
      </c>
      <c r="B964" s="7">
        <v>0</v>
      </c>
      <c r="C964" s="7">
        <v>0</v>
      </c>
      <c r="D964" s="7">
        <v>0</v>
      </c>
      <c r="E964" s="7">
        <v>0</v>
      </c>
      <c r="F964" s="7">
        <v>8.1331670552513106E-3</v>
      </c>
      <c r="G964" s="7">
        <v>3.5565672013372599E-3</v>
      </c>
      <c r="H964" s="7">
        <v>0</v>
      </c>
      <c r="I964" s="7">
        <v>0</v>
      </c>
      <c r="J964" s="7">
        <v>0</v>
      </c>
      <c r="K964" s="7">
        <v>0</v>
      </c>
      <c r="L964" s="7">
        <v>0</v>
      </c>
      <c r="M964" s="7">
        <v>0</v>
      </c>
      <c r="N964" s="7">
        <v>0</v>
      </c>
      <c r="O964" s="7">
        <v>0</v>
      </c>
      <c r="P964" s="7">
        <v>0</v>
      </c>
      <c r="Q964" s="12"/>
      <c r="R964" s="3"/>
    </row>
    <row r="965" spans="1:18" x14ac:dyDescent="0.25">
      <c r="A965" s="13" t="s">
        <v>970</v>
      </c>
      <c r="B965" s="7">
        <v>0</v>
      </c>
      <c r="C965" s="7">
        <v>0</v>
      </c>
      <c r="D965" s="7">
        <v>0</v>
      </c>
      <c r="E965" s="7">
        <v>0</v>
      </c>
      <c r="F965" s="7">
        <v>8.1331670552513106E-3</v>
      </c>
      <c r="G965" s="7">
        <v>7.1131344026745301E-3</v>
      </c>
      <c r="H965" s="7">
        <v>0</v>
      </c>
      <c r="I965" s="7">
        <v>0</v>
      </c>
      <c r="J965" s="7">
        <v>0</v>
      </c>
      <c r="K965" s="7">
        <v>0</v>
      </c>
      <c r="L965" s="7">
        <v>0</v>
      </c>
      <c r="M965" s="7">
        <v>0</v>
      </c>
      <c r="N965" s="7">
        <v>0</v>
      </c>
      <c r="O965" s="7">
        <v>0</v>
      </c>
      <c r="P965" s="7">
        <v>0</v>
      </c>
      <c r="Q965" s="12"/>
      <c r="R965" s="3"/>
    </row>
    <row r="966" spans="1:18" x14ac:dyDescent="0.25">
      <c r="A966" s="13" t="s">
        <v>971</v>
      </c>
      <c r="B966" s="7">
        <v>0</v>
      </c>
      <c r="C966" s="7">
        <v>0</v>
      </c>
      <c r="D966" s="7">
        <v>0</v>
      </c>
      <c r="E966" s="7">
        <v>0</v>
      </c>
      <c r="F966" s="7">
        <v>8.1331670552513106E-3</v>
      </c>
      <c r="G966" s="7">
        <v>1.7782836006686299E-3</v>
      </c>
      <c r="H966" s="7">
        <v>0</v>
      </c>
      <c r="I966" s="7">
        <v>0</v>
      </c>
      <c r="J966" s="7">
        <v>0</v>
      </c>
      <c r="K966" s="7">
        <v>0</v>
      </c>
      <c r="L966" s="7">
        <v>0</v>
      </c>
      <c r="M966" s="7">
        <v>0</v>
      </c>
      <c r="N966" s="7">
        <v>0</v>
      </c>
      <c r="O966" s="7">
        <v>0</v>
      </c>
      <c r="P966" s="7">
        <v>0</v>
      </c>
      <c r="Q966" s="12"/>
      <c r="R966" s="3"/>
    </row>
    <row r="967" spans="1:18" x14ac:dyDescent="0.25">
      <c r="A967" s="13" t="s">
        <v>972</v>
      </c>
      <c r="B967" s="7">
        <v>0</v>
      </c>
      <c r="C967" s="7">
        <v>0</v>
      </c>
      <c r="D967" s="7">
        <v>0</v>
      </c>
      <c r="E967" s="7">
        <v>0</v>
      </c>
      <c r="F967" s="7">
        <v>8.1331670552513106E-3</v>
      </c>
      <c r="G967" s="7">
        <v>3.5565672013372599E-3</v>
      </c>
      <c r="H967" s="7">
        <v>0</v>
      </c>
      <c r="I967" s="7">
        <v>0</v>
      </c>
      <c r="J967" s="7">
        <v>0</v>
      </c>
      <c r="K967" s="7">
        <v>0</v>
      </c>
      <c r="L967" s="7">
        <v>0</v>
      </c>
      <c r="M967" s="7">
        <v>0</v>
      </c>
      <c r="N967" s="7">
        <v>2.8674657337844798E-3</v>
      </c>
      <c r="O967" s="7">
        <v>0</v>
      </c>
      <c r="P967" s="7">
        <v>0</v>
      </c>
      <c r="Q967" s="12"/>
      <c r="R967" s="3"/>
    </row>
    <row r="968" spans="1:18" x14ac:dyDescent="0.25">
      <c r="A968" s="13" t="s">
        <v>973</v>
      </c>
      <c r="B968" s="7">
        <v>0</v>
      </c>
      <c r="C968" s="7">
        <v>0</v>
      </c>
      <c r="D968" s="7">
        <v>0</v>
      </c>
      <c r="E968" s="7">
        <v>0</v>
      </c>
      <c r="F968" s="7">
        <v>0</v>
      </c>
      <c r="G968" s="7">
        <v>0</v>
      </c>
      <c r="H968" s="7">
        <v>0</v>
      </c>
      <c r="I968" s="7">
        <v>0</v>
      </c>
      <c r="J968" s="7">
        <v>0</v>
      </c>
      <c r="K968" s="7">
        <v>0</v>
      </c>
      <c r="L968" s="7">
        <v>5.9601859578018801E-3</v>
      </c>
      <c r="M968" s="7">
        <v>7.8997261428270394E-3</v>
      </c>
      <c r="N968" s="7">
        <v>0</v>
      </c>
      <c r="O968" s="7">
        <v>0</v>
      </c>
      <c r="P968" s="7">
        <v>4.6200046200046202E-3</v>
      </c>
      <c r="Q968" s="12"/>
      <c r="R968" s="3"/>
    </row>
    <row r="969" spans="1:18" x14ac:dyDescent="0.25">
      <c r="A969" s="13" t="s">
        <v>974</v>
      </c>
      <c r="B969" s="7">
        <v>0</v>
      </c>
      <c r="C969" s="7">
        <v>0</v>
      </c>
      <c r="D969" s="7">
        <v>0</v>
      </c>
      <c r="E969" s="7">
        <v>3.55113636363636E-3</v>
      </c>
      <c r="F969" s="7">
        <v>2.7110556850837701E-3</v>
      </c>
      <c r="G969" s="7">
        <v>0</v>
      </c>
      <c r="H969" s="7">
        <v>0</v>
      </c>
      <c r="I969" s="7">
        <v>0</v>
      </c>
      <c r="J969" s="7">
        <v>0</v>
      </c>
      <c r="K969" s="7">
        <v>0</v>
      </c>
      <c r="L969" s="7">
        <v>2.9800929789009401E-3</v>
      </c>
      <c r="M969" s="7">
        <v>7.8997261428270394E-3</v>
      </c>
      <c r="N969" s="7">
        <v>0</v>
      </c>
      <c r="O969" s="7">
        <v>6.0123252667969298E-3</v>
      </c>
      <c r="P969" s="7">
        <v>4.6200046200046202E-3</v>
      </c>
      <c r="Q969" s="12"/>
      <c r="R969" s="3"/>
    </row>
    <row r="970" spans="1:18" x14ac:dyDescent="0.25">
      <c r="A970" s="13" t="s">
        <v>975</v>
      </c>
      <c r="B970" s="7">
        <v>0</v>
      </c>
      <c r="C970" s="7">
        <v>0</v>
      </c>
      <c r="D970" s="7">
        <v>0</v>
      </c>
      <c r="E970" s="7">
        <v>0</v>
      </c>
      <c r="F970" s="7">
        <v>0</v>
      </c>
      <c r="G970" s="7">
        <v>0</v>
      </c>
      <c r="H970" s="7">
        <v>0</v>
      </c>
      <c r="I970" s="7">
        <v>0</v>
      </c>
      <c r="J970" s="7">
        <v>0</v>
      </c>
      <c r="K970" s="7">
        <v>0</v>
      </c>
      <c r="L970" s="7">
        <v>0</v>
      </c>
      <c r="M970" s="7">
        <v>7.8997261428270394E-3</v>
      </c>
      <c r="N970" s="7">
        <v>0</v>
      </c>
      <c r="O970" s="7">
        <v>0</v>
      </c>
      <c r="P970" s="7">
        <v>0</v>
      </c>
      <c r="Q970" s="12"/>
      <c r="R970" s="3"/>
    </row>
    <row r="971" spans="1:18" x14ac:dyDescent="0.25">
      <c r="A971" s="13" t="s">
        <v>976</v>
      </c>
      <c r="B971" s="7">
        <v>0</v>
      </c>
      <c r="C971" s="7">
        <v>0</v>
      </c>
      <c r="D971" s="7">
        <v>0</v>
      </c>
      <c r="E971" s="7">
        <v>0</v>
      </c>
      <c r="F971" s="7">
        <v>0</v>
      </c>
      <c r="G971" s="7">
        <v>0</v>
      </c>
      <c r="H971" s="7">
        <v>0</v>
      </c>
      <c r="I971" s="7">
        <v>0</v>
      </c>
      <c r="J971" s="7">
        <v>7.6186606394595801E-3</v>
      </c>
      <c r="K971" s="7">
        <v>0</v>
      </c>
      <c r="L971" s="7">
        <v>0</v>
      </c>
      <c r="M971" s="7">
        <v>0</v>
      </c>
      <c r="N971" s="7">
        <v>0</v>
      </c>
      <c r="O971" s="7">
        <v>0</v>
      </c>
      <c r="P971" s="7">
        <v>0</v>
      </c>
      <c r="Q971" s="12"/>
      <c r="R971" s="3"/>
    </row>
    <row r="972" spans="1:18" x14ac:dyDescent="0.25">
      <c r="A972" s="13" t="s">
        <v>977</v>
      </c>
      <c r="B972" s="7">
        <v>0</v>
      </c>
      <c r="C972" s="7">
        <v>0</v>
      </c>
      <c r="D972" s="7">
        <v>0</v>
      </c>
      <c r="E972" s="7">
        <v>0</v>
      </c>
      <c r="F972" s="7">
        <v>0</v>
      </c>
      <c r="G972" s="7">
        <v>1.7782836006686299E-3</v>
      </c>
      <c r="H972" s="7">
        <v>0</v>
      </c>
      <c r="I972" s="7">
        <v>0</v>
      </c>
      <c r="J972" s="7">
        <v>7.6186606394595801E-3</v>
      </c>
      <c r="K972" s="7">
        <v>0</v>
      </c>
      <c r="L972" s="7">
        <v>0</v>
      </c>
      <c r="M972" s="7">
        <v>0</v>
      </c>
      <c r="N972" s="7">
        <v>0</v>
      </c>
      <c r="O972" s="7">
        <v>0</v>
      </c>
      <c r="P972" s="7">
        <v>0</v>
      </c>
      <c r="Q972" s="12"/>
      <c r="R972" s="3"/>
    </row>
    <row r="973" spans="1:18" x14ac:dyDescent="0.25">
      <c r="A973" s="13" t="s">
        <v>978</v>
      </c>
      <c r="B973" s="7">
        <v>0</v>
      </c>
      <c r="C973" s="7">
        <v>0</v>
      </c>
      <c r="D973" s="7">
        <v>0</v>
      </c>
      <c r="E973" s="7">
        <v>0</v>
      </c>
      <c r="F973" s="7">
        <v>0</v>
      </c>
      <c r="G973" s="7">
        <v>0</v>
      </c>
      <c r="H973" s="7">
        <v>1.8867568536442699E-3</v>
      </c>
      <c r="I973" s="7">
        <v>0</v>
      </c>
      <c r="J973" s="7">
        <v>7.6186606394595801E-3</v>
      </c>
      <c r="K973" s="7">
        <v>0</v>
      </c>
      <c r="L973" s="7">
        <v>0</v>
      </c>
      <c r="M973" s="7">
        <v>0</v>
      </c>
      <c r="N973" s="7">
        <v>0</v>
      </c>
      <c r="O973" s="7">
        <v>0</v>
      </c>
      <c r="P973" s="7">
        <v>0</v>
      </c>
      <c r="Q973" s="12"/>
      <c r="R973" s="3"/>
    </row>
    <row r="974" spans="1:18" x14ac:dyDescent="0.25">
      <c r="A974" s="13" t="s">
        <v>979</v>
      </c>
      <c r="B974" s="7">
        <v>0</v>
      </c>
      <c r="C974" s="7">
        <v>0</v>
      </c>
      <c r="D974" s="7">
        <v>0</v>
      </c>
      <c r="E974" s="7">
        <v>0</v>
      </c>
      <c r="F974" s="7">
        <v>0</v>
      </c>
      <c r="G974" s="7">
        <v>0</v>
      </c>
      <c r="H974" s="7">
        <v>0</v>
      </c>
      <c r="I974" s="7">
        <v>1.7465723517596701E-3</v>
      </c>
      <c r="J974" s="7">
        <v>7.6186606394595801E-3</v>
      </c>
      <c r="K974" s="7">
        <v>0</v>
      </c>
      <c r="L974" s="7">
        <v>0</v>
      </c>
      <c r="M974" s="7">
        <v>0</v>
      </c>
      <c r="N974" s="7">
        <v>0</v>
      </c>
      <c r="O974" s="7">
        <v>0</v>
      </c>
      <c r="P974" s="7">
        <v>0</v>
      </c>
      <c r="Q974" s="12"/>
      <c r="R974" s="3"/>
    </row>
    <row r="975" spans="1:18" x14ac:dyDescent="0.25">
      <c r="A975" s="13" t="s">
        <v>980</v>
      </c>
      <c r="B975" s="7">
        <v>3.62017159613365E-3</v>
      </c>
      <c r="C975" s="7">
        <v>4.2156738754689903E-3</v>
      </c>
      <c r="D975" s="7">
        <v>0</v>
      </c>
      <c r="E975" s="7">
        <v>0</v>
      </c>
      <c r="F975" s="7">
        <v>2.7110556850837701E-3</v>
      </c>
      <c r="G975" s="7">
        <v>0</v>
      </c>
      <c r="H975" s="7">
        <v>7.5470274145770797E-3</v>
      </c>
      <c r="I975" s="7">
        <v>0</v>
      </c>
      <c r="J975" s="7">
        <v>0</v>
      </c>
      <c r="K975" s="7">
        <v>0</v>
      </c>
      <c r="L975" s="7">
        <v>0</v>
      </c>
      <c r="M975" s="7">
        <v>0</v>
      </c>
      <c r="N975" s="7">
        <v>0</v>
      </c>
      <c r="O975" s="7">
        <v>0</v>
      </c>
      <c r="P975" s="7">
        <v>0</v>
      </c>
      <c r="Q975" s="12"/>
      <c r="R975" s="3"/>
    </row>
    <row r="976" spans="1:18" x14ac:dyDescent="0.25">
      <c r="A976" s="13" t="s">
        <v>981</v>
      </c>
      <c r="B976" s="7">
        <v>0</v>
      </c>
      <c r="C976" s="7">
        <v>0</v>
      </c>
      <c r="D976" s="7">
        <v>0</v>
      </c>
      <c r="E976" s="7">
        <v>0</v>
      </c>
      <c r="F976" s="7">
        <v>0</v>
      </c>
      <c r="G976" s="7">
        <v>0</v>
      </c>
      <c r="H976" s="7">
        <v>7.5470274145770797E-3</v>
      </c>
      <c r="I976" s="7">
        <v>0</v>
      </c>
      <c r="J976" s="7">
        <v>0</v>
      </c>
      <c r="K976" s="7">
        <v>0</v>
      </c>
      <c r="L976" s="7">
        <v>0</v>
      </c>
      <c r="M976" s="7">
        <v>0</v>
      </c>
      <c r="N976" s="7">
        <v>0</v>
      </c>
      <c r="O976" s="7">
        <v>0</v>
      </c>
      <c r="P976" s="7">
        <v>0</v>
      </c>
      <c r="Q976" s="12"/>
      <c r="R976" s="3"/>
    </row>
    <row r="977" spans="1:18" x14ac:dyDescent="0.25">
      <c r="A977" s="13" t="s">
        <v>982</v>
      </c>
      <c r="B977" s="7">
        <v>0</v>
      </c>
      <c r="C977" s="7">
        <v>0</v>
      </c>
      <c r="D977" s="7">
        <v>0</v>
      </c>
      <c r="E977" s="7">
        <v>3.55113636363636E-3</v>
      </c>
      <c r="F977" s="7">
        <v>0</v>
      </c>
      <c r="G977" s="7">
        <v>0</v>
      </c>
      <c r="H977" s="7">
        <v>7.5470274145770797E-3</v>
      </c>
      <c r="I977" s="7">
        <v>0</v>
      </c>
      <c r="J977" s="7">
        <v>0</v>
      </c>
      <c r="K977" s="7">
        <v>0</v>
      </c>
      <c r="L977" s="7">
        <v>0</v>
      </c>
      <c r="M977" s="7">
        <v>0</v>
      </c>
      <c r="N977" s="7">
        <v>0</v>
      </c>
      <c r="O977" s="7">
        <v>0</v>
      </c>
      <c r="P977" s="7">
        <v>0</v>
      </c>
      <c r="Q977" s="12"/>
      <c r="R977" s="3"/>
    </row>
    <row r="978" spans="1:18" x14ac:dyDescent="0.25">
      <c r="A978" s="13" t="s">
        <v>983</v>
      </c>
      <c r="B978" s="7">
        <v>0</v>
      </c>
      <c r="C978" s="7">
        <v>0</v>
      </c>
      <c r="D978" s="7">
        <v>0</v>
      </c>
      <c r="E978" s="7">
        <v>0</v>
      </c>
      <c r="F978" s="7">
        <v>0</v>
      </c>
      <c r="G978" s="7">
        <v>0</v>
      </c>
      <c r="H978" s="7">
        <v>7.5470274145770797E-3</v>
      </c>
      <c r="I978" s="7">
        <v>0</v>
      </c>
      <c r="J978" s="7">
        <v>0</v>
      </c>
      <c r="K978" s="7">
        <v>0</v>
      </c>
      <c r="L978" s="7">
        <v>0</v>
      </c>
      <c r="M978" s="7">
        <v>0</v>
      </c>
      <c r="N978" s="7">
        <v>0</v>
      </c>
      <c r="O978" s="7">
        <v>0</v>
      </c>
      <c r="P978" s="7">
        <v>0</v>
      </c>
      <c r="Q978" s="12"/>
      <c r="R978" s="3"/>
    </row>
    <row r="979" spans="1:18" x14ac:dyDescent="0.25">
      <c r="A979" s="13" t="s">
        <v>984</v>
      </c>
      <c r="B979" s="7">
        <v>0</v>
      </c>
      <c r="C979" s="7">
        <v>0</v>
      </c>
      <c r="D979" s="7">
        <v>0</v>
      </c>
      <c r="E979" s="7">
        <v>0</v>
      </c>
      <c r="F979" s="7">
        <v>0</v>
      </c>
      <c r="G979" s="7">
        <v>0</v>
      </c>
      <c r="H979" s="7">
        <v>7.5470274145770797E-3</v>
      </c>
      <c r="I979" s="7">
        <v>0</v>
      </c>
      <c r="J979" s="7">
        <v>0</v>
      </c>
      <c r="K979" s="7">
        <v>0</v>
      </c>
      <c r="L979" s="7">
        <v>0</v>
      </c>
      <c r="M979" s="7">
        <v>0</v>
      </c>
      <c r="N979" s="7">
        <v>0</v>
      </c>
      <c r="O979" s="7">
        <v>0</v>
      </c>
      <c r="P979" s="7">
        <v>0</v>
      </c>
      <c r="Q979" s="12"/>
      <c r="R979" s="3"/>
    </row>
    <row r="980" spans="1:18" x14ac:dyDescent="0.25">
      <c r="A980" s="13" t="s">
        <v>985</v>
      </c>
      <c r="B980" s="7">
        <v>0</v>
      </c>
      <c r="C980" s="7">
        <v>0</v>
      </c>
      <c r="D980" s="7">
        <v>0</v>
      </c>
      <c r="E980" s="7">
        <v>0</v>
      </c>
      <c r="F980" s="7">
        <v>0</v>
      </c>
      <c r="G980" s="7">
        <v>0</v>
      </c>
      <c r="H980" s="7">
        <v>7.5470274145770797E-3</v>
      </c>
      <c r="I980" s="7">
        <v>0</v>
      </c>
      <c r="J980" s="7">
        <v>0</v>
      </c>
      <c r="K980" s="7">
        <v>0</v>
      </c>
      <c r="L980" s="7">
        <v>0</v>
      </c>
      <c r="M980" s="7">
        <v>0</v>
      </c>
      <c r="N980" s="7">
        <v>0</v>
      </c>
      <c r="O980" s="7">
        <v>0</v>
      </c>
      <c r="P980" s="7">
        <v>0</v>
      </c>
      <c r="Q980" s="12"/>
      <c r="R980" s="3"/>
    </row>
    <row r="981" spans="1:18" x14ac:dyDescent="0.25">
      <c r="A981" s="13" t="s">
        <v>986</v>
      </c>
      <c r="B981" s="7">
        <v>0</v>
      </c>
      <c r="C981" s="7">
        <v>0</v>
      </c>
      <c r="D981" s="7">
        <v>0</v>
      </c>
      <c r="E981" s="7">
        <v>0</v>
      </c>
      <c r="F981" s="7">
        <v>0</v>
      </c>
      <c r="G981" s="7">
        <v>0</v>
      </c>
      <c r="H981" s="7">
        <v>7.5470274145770797E-3</v>
      </c>
      <c r="I981" s="7">
        <v>0</v>
      </c>
      <c r="J981" s="7">
        <v>0</v>
      </c>
      <c r="K981" s="7">
        <v>0</v>
      </c>
      <c r="L981" s="7">
        <v>0</v>
      </c>
      <c r="M981" s="7">
        <v>0</v>
      </c>
      <c r="N981" s="7">
        <v>0</v>
      </c>
      <c r="O981" s="7">
        <v>0</v>
      </c>
      <c r="P981" s="7">
        <v>0</v>
      </c>
      <c r="Q981" s="12"/>
      <c r="R981" s="3"/>
    </row>
    <row r="982" spans="1:18" x14ac:dyDescent="0.25">
      <c r="A982" s="13" t="s">
        <v>987</v>
      </c>
      <c r="B982" s="7">
        <v>0</v>
      </c>
      <c r="C982" s="7">
        <v>0</v>
      </c>
      <c r="D982" s="7">
        <v>0</v>
      </c>
      <c r="E982" s="7">
        <v>0</v>
      </c>
      <c r="F982" s="7">
        <v>0</v>
      </c>
      <c r="G982" s="7">
        <v>0</v>
      </c>
      <c r="H982" s="7">
        <v>7.5470274145770797E-3</v>
      </c>
      <c r="I982" s="7">
        <v>0</v>
      </c>
      <c r="J982" s="7">
        <v>0</v>
      </c>
      <c r="K982" s="7">
        <v>0</v>
      </c>
      <c r="L982" s="7">
        <v>0</v>
      </c>
      <c r="M982" s="7">
        <v>0</v>
      </c>
      <c r="N982" s="7">
        <v>0</v>
      </c>
      <c r="O982" s="7">
        <v>0</v>
      </c>
      <c r="P982" s="7">
        <v>0</v>
      </c>
      <c r="Q982" s="12"/>
      <c r="R982" s="3"/>
    </row>
    <row r="983" spans="1:18" x14ac:dyDescent="0.25">
      <c r="A983" s="13" t="s">
        <v>988</v>
      </c>
      <c r="B983" s="7">
        <v>0</v>
      </c>
      <c r="C983" s="7">
        <v>0</v>
      </c>
      <c r="D983" s="7">
        <v>0</v>
      </c>
      <c r="E983" s="7">
        <v>0</v>
      </c>
      <c r="F983" s="7">
        <v>0</v>
      </c>
      <c r="G983" s="7">
        <v>0</v>
      </c>
      <c r="H983" s="7">
        <v>7.5470274145770797E-3</v>
      </c>
      <c r="I983" s="7">
        <v>0</v>
      </c>
      <c r="J983" s="7">
        <v>0</v>
      </c>
      <c r="K983" s="7">
        <v>0</v>
      </c>
      <c r="L983" s="7">
        <v>0</v>
      </c>
      <c r="M983" s="7">
        <v>0</v>
      </c>
      <c r="N983" s="7">
        <v>0</v>
      </c>
      <c r="O983" s="7">
        <v>0</v>
      </c>
      <c r="P983" s="7">
        <v>0</v>
      </c>
      <c r="Q983" s="12"/>
      <c r="R983" s="3"/>
    </row>
    <row r="984" spans="1:18" x14ac:dyDescent="0.25">
      <c r="A984" s="13" t="s">
        <v>989</v>
      </c>
      <c r="B984" s="7">
        <v>0</v>
      </c>
      <c r="C984" s="7">
        <v>0</v>
      </c>
      <c r="D984" s="7">
        <v>0</v>
      </c>
      <c r="E984" s="7">
        <v>0</v>
      </c>
      <c r="F984" s="7">
        <v>0</v>
      </c>
      <c r="G984" s="7">
        <v>0</v>
      </c>
      <c r="H984" s="7">
        <v>7.5470274145770797E-3</v>
      </c>
      <c r="I984" s="7">
        <v>0</v>
      </c>
      <c r="J984" s="7">
        <v>2.53955354648652E-3</v>
      </c>
      <c r="K984" s="7">
        <v>0</v>
      </c>
      <c r="L984" s="7">
        <v>0</v>
      </c>
      <c r="M984" s="7">
        <v>5.2664840952180297E-3</v>
      </c>
      <c r="N984" s="7">
        <v>0</v>
      </c>
      <c r="O984" s="7">
        <v>1.5030813166992301E-3</v>
      </c>
      <c r="P984" s="7">
        <v>0</v>
      </c>
      <c r="Q984" s="12"/>
      <c r="R984" s="3"/>
    </row>
    <row r="985" spans="1:18" x14ac:dyDescent="0.25">
      <c r="A985" s="13" t="s">
        <v>990</v>
      </c>
      <c r="B985" s="7">
        <v>0</v>
      </c>
      <c r="C985" s="7">
        <v>0</v>
      </c>
      <c r="D985" s="7">
        <v>0</v>
      </c>
      <c r="E985" s="7">
        <v>0</v>
      </c>
      <c r="F985" s="7">
        <v>0</v>
      </c>
      <c r="G985" s="7">
        <v>0</v>
      </c>
      <c r="H985" s="7">
        <v>0</v>
      </c>
      <c r="I985" s="7">
        <v>0</v>
      </c>
      <c r="J985" s="7">
        <v>0</v>
      </c>
      <c r="K985" s="7">
        <v>0</v>
      </c>
      <c r="L985" s="7">
        <v>0</v>
      </c>
      <c r="M985" s="7">
        <v>0</v>
      </c>
      <c r="N985" s="7">
        <v>0</v>
      </c>
      <c r="O985" s="7">
        <v>7.5154065834961599E-3</v>
      </c>
      <c r="P985" s="7">
        <v>0</v>
      </c>
      <c r="Q985" s="12"/>
      <c r="R985" s="3"/>
    </row>
    <row r="986" spans="1:18" x14ac:dyDescent="0.25">
      <c r="A986" s="13" t="s">
        <v>991</v>
      </c>
      <c r="B986" s="7">
        <v>0</v>
      </c>
      <c r="C986" s="7">
        <v>0</v>
      </c>
      <c r="D986" s="7">
        <v>0</v>
      </c>
      <c r="E986" s="7">
        <v>0</v>
      </c>
      <c r="F986" s="7">
        <v>0</v>
      </c>
      <c r="G986" s="7">
        <v>0</v>
      </c>
      <c r="H986" s="7">
        <v>5.66027056093281E-3</v>
      </c>
      <c r="I986" s="7">
        <v>0</v>
      </c>
      <c r="J986" s="7">
        <v>0</v>
      </c>
      <c r="K986" s="7">
        <v>0</v>
      </c>
      <c r="L986" s="7">
        <v>0</v>
      </c>
      <c r="M986" s="7">
        <v>0</v>
      </c>
      <c r="N986" s="7">
        <v>0</v>
      </c>
      <c r="O986" s="7">
        <v>7.5154065834961599E-3</v>
      </c>
      <c r="P986" s="7">
        <v>0</v>
      </c>
      <c r="Q986" s="12"/>
      <c r="R986" s="3"/>
    </row>
    <row r="987" spans="1:18" x14ac:dyDescent="0.25">
      <c r="A987" s="13" t="s">
        <v>992</v>
      </c>
      <c r="B987" s="7">
        <v>0</v>
      </c>
      <c r="C987" s="7">
        <v>0</v>
      </c>
      <c r="D987" s="7">
        <v>0</v>
      </c>
      <c r="E987" s="7">
        <v>0</v>
      </c>
      <c r="F987" s="7">
        <v>0</v>
      </c>
      <c r="G987" s="7">
        <v>0</v>
      </c>
      <c r="H987" s="7">
        <v>0</v>
      </c>
      <c r="I987" s="7">
        <v>3.4931447035193401E-3</v>
      </c>
      <c r="J987" s="7">
        <v>0</v>
      </c>
      <c r="K987" s="7">
        <v>0</v>
      </c>
      <c r="L987" s="7">
        <v>0</v>
      </c>
      <c r="M987" s="7">
        <v>0</v>
      </c>
      <c r="N987" s="7">
        <v>2.8674657337844798E-3</v>
      </c>
      <c r="O987" s="7">
        <v>7.5154065834961599E-3</v>
      </c>
      <c r="P987" s="7">
        <v>0</v>
      </c>
      <c r="Q987" s="12"/>
      <c r="R987" s="3"/>
    </row>
    <row r="988" spans="1:18" x14ac:dyDescent="0.25">
      <c r="A988" s="13" t="s">
        <v>993</v>
      </c>
      <c r="B988" s="7">
        <v>0</v>
      </c>
      <c r="C988" s="7">
        <v>0</v>
      </c>
      <c r="D988" s="7">
        <v>1.65590329524755E-3</v>
      </c>
      <c r="E988" s="7">
        <v>0</v>
      </c>
      <c r="F988" s="7">
        <v>0</v>
      </c>
      <c r="G988" s="7">
        <v>0</v>
      </c>
      <c r="H988" s="7">
        <v>0</v>
      </c>
      <c r="I988" s="7">
        <v>0</v>
      </c>
      <c r="J988" s="7">
        <v>0</v>
      </c>
      <c r="K988" s="7">
        <v>7.4174805291136103E-3</v>
      </c>
      <c r="L988" s="7">
        <v>0</v>
      </c>
      <c r="M988" s="7">
        <v>0</v>
      </c>
      <c r="N988" s="7">
        <v>0</v>
      </c>
      <c r="O988" s="7">
        <v>0</v>
      </c>
      <c r="P988" s="7">
        <v>0</v>
      </c>
      <c r="Q988" s="12"/>
      <c r="R988" s="3"/>
    </row>
    <row r="989" spans="1:18" x14ac:dyDescent="0.25">
      <c r="A989" s="13" t="s">
        <v>994</v>
      </c>
      <c r="B989" s="7">
        <v>0</v>
      </c>
      <c r="C989" s="7">
        <v>0</v>
      </c>
      <c r="D989" s="7">
        <v>0</v>
      </c>
      <c r="E989" s="7">
        <v>0</v>
      </c>
      <c r="F989" s="7">
        <v>0</v>
      </c>
      <c r="G989" s="7">
        <v>1.7782836006686299E-3</v>
      </c>
      <c r="H989" s="7">
        <v>0</v>
      </c>
      <c r="I989" s="7">
        <v>0</v>
      </c>
      <c r="J989" s="7">
        <v>0</v>
      </c>
      <c r="K989" s="7">
        <v>7.4174805291136103E-3</v>
      </c>
      <c r="L989" s="7">
        <v>0</v>
      </c>
      <c r="M989" s="7">
        <v>0</v>
      </c>
      <c r="N989" s="7">
        <v>0</v>
      </c>
      <c r="O989" s="7">
        <v>0</v>
      </c>
      <c r="P989" s="7">
        <v>0</v>
      </c>
      <c r="Q989" s="12"/>
      <c r="R989" s="3"/>
    </row>
    <row r="990" spans="1:18" x14ac:dyDescent="0.25">
      <c r="A990" s="13" t="s">
        <v>995</v>
      </c>
      <c r="B990" s="7">
        <v>0</v>
      </c>
      <c r="C990" s="7">
        <v>0</v>
      </c>
      <c r="D990" s="7">
        <v>0</v>
      </c>
      <c r="E990" s="7">
        <v>0</v>
      </c>
      <c r="F990" s="7">
        <v>0</v>
      </c>
      <c r="G990" s="7">
        <v>0</v>
      </c>
      <c r="H990" s="7">
        <v>0</v>
      </c>
      <c r="I990" s="7">
        <v>0</v>
      </c>
      <c r="J990" s="7">
        <v>0</v>
      </c>
      <c r="K990" s="7">
        <v>7.4174805291136103E-3</v>
      </c>
      <c r="L990" s="7">
        <v>0</v>
      </c>
      <c r="M990" s="7">
        <v>0</v>
      </c>
      <c r="N990" s="7">
        <v>0</v>
      </c>
      <c r="O990" s="7">
        <v>0</v>
      </c>
      <c r="P990" s="7">
        <v>0</v>
      </c>
      <c r="Q990" s="12"/>
      <c r="R990" s="3"/>
    </row>
    <row r="991" spans="1:18" x14ac:dyDescent="0.25">
      <c r="A991" s="13" t="s">
        <v>996</v>
      </c>
      <c r="B991" s="7">
        <v>7.2403431922673104E-3</v>
      </c>
      <c r="C991" s="7">
        <v>4.2156738754689903E-3</v>
      </c>
      <c r="D991" s="7">
        <v>0</v>
      </c>
      <c r="E991" s="7">
        <v>0</v>
      </c>
      <c r="F991" s="7">
        <v>2.7110556850837701E-3</v>
      </c>
      <c r="G991" s="7">
        <v>5.3348508020059004E-3</v>
      </c>
      <c r="H991" s="7">
        <v>0</v>
      </c>
      <c r="I991" s="7">
        <v>0</v>
      </c>
      <c r="J991" s="7">
        <v>5.0791070929730496E-3</v>
      </c>
      <c r="K991" s="7">
        <v>4.9449870194090704E-3</v>
      </c>
      <c r="L991" s="7">
        <v>0</v>
      </c>
      <c r="M991" s="7">
        <v>2.6332420476090101E-3</v>
      </c>
      <c r="N991" s="7">
        <v>0</v>
      </c>
      <c r="O991" s="7">
        <v>1.5030813166992301E-3</v>
      </c>
      <c r="P991" s="7">
        <v>0</v>
      </c>
      <c r="Q991" s="12"/>
      <c r="R991" s="3"/>
    </row>
    <row r="992" spans="1:18" x14ac:dyDescent="0.25">
      <c r="A992" s="13" t="s">
        <v>997</v>
      </c>
      <c r="B992" s="7">
        <v>7.2403431922673104E-3</v>
      </c>
      <c r="C992" s="7">
        <v>0</v>
      </c>
      <c r="D992" s="7">
        <v>0</v>
      </c>
      <c r="E992" s="7">
        <v>3.55113636363636E-3</v>
      </c>
      <c r="F992" s="7">
        <v>0</v>
      </c>
      <c r="G992" s="7">
        <v>0</v>
      </c>
      <c r="H992" s="7">
        <v>0</v>
      </c>
      <c r="I992" s="7">
        <v>0</v>
      </c>
      <c r="J992" s="7">
        <v>0</v>
      </c>
      <c r="K992" s="7">
        <v>2.47249350970453E-3</v>
      </c>
      <c r="L992" s="7">
        <v>0</v>
      </c>
      <c r="M992" s="7">
        <v>0</v>
      </c>
      <c r="N992" s="7">
        <v>2.8674657337844798E-3</v>
      </c>
      <c r="O992" s="7">
        <v>4.5092439500976998E-3</v>
      </c>
      <c r="P992" s="7">
        <v>0</v>
      </c>
      <c r="Q992" s="12"/>
      <c r="R992" s="3"/>
    </row>
    <row r="993" spans="1:18" x14ac:dyDescent="0.25">
      <c r="A993" s="13" t="s">
        <v>998</v>
      </c>
      <c r="B993" s="7">
        <v>7.2403431922673104E-3</v>
      </c>
      <c r="C993" s="7">
        <v>0</v>
      </c>
      <c r="D993" s="7">
        <v>0</v>
      </c>
      <c r="E993" s="7">
        <v>0</v>
      </c>
      <c r="F993" s="7">
        <v>5.4221113701675401E-3</v>
      </c>
      <c r="G993" s="7">
        <v>0</v>
      </c>
      <c r="H993" s="7">
        <v>0</v>
      </c>
      <c r="I993" s="7">
        <v>1.7465723517596701E-3</v>
      </c>
      <c r="J993" s="7">
        <v>0</v>
      </c>
      <c r="K993" s="7">
        <v>0</v>
      </c>
      <c r="L993" s="7">
        <v>0</v>
      </c>
      <c r="M993" s="7">
        <v>0</v>
      </c>
      <c r="N993" s="7">
        <v>0</v>
      </c>
      <c r="O993" s="7">
        <v>1.5030813166992301E-3</v>
      </c>
      <c r="P993" s="7">
        <v>0</v>
      </c>
      <c r="Q993" s="12"/>
      <c r="R993" s="3"/>
    </row>
    <row r="994" spans="1:18" x14ac:dyDescent="0.25">
      <c r="A994" s="13" t="s">
        <v>999</v>
      </c>
      <c r="B994" s="7">
        <v>7.2403431922673104E-3</v>
      </c>
      <c r="C994" s="7">
        <v>0</v>
      </c>
      <c r="D994" s="7">
        <v>0</v>
      </c>
      <c r="E994" s="7">
        <v>0</v>
      </c>
      <c r="F994" s="7">
        <v>2.7110556850837701E-3</v>
      </c>
      <c r="G994" s="7">
        <v>0</v>
      </c>
      <c r="H994" s="7">
        <v>0</v>
      </c>
      <c r="I994" s="7">
        <v>0</v>
      </c>
      <c r="J994" s="7">
        <v>0</v>
      </c>
      <c r="K994" s="7">
        <v>0</v>
      </c>
      <c r="L994" s="7">
        <v>0</v>
      </c>
      <c r="M994" s="7">
        <v>0</v>
      </c>
      <c r="N994" s="7">
        <v>0</v>
      </c>
      <c r="O994" s="7">
        <v>0</v>
      </c>
      <c r="P994" s="7">
        <v>0</v>
      </c>
      <c r="Q994" s="12"/>
      <c r="R994" s="3"/>
    </row>
    <row r="995" spans="1:18" x14ac:dyDescent="0.25">
      <c r="A995" s="13" t="s">
        <v>1000</v>
      </c>
      <c r="B995" s="7">
        <v>7.2403431922673104E-3</v>
      </c>
      <c r="C995" s="7">
        <v>4.2156738754689903E-3</v>
      </c>
      <c r="D995" s="7">
        <v>0</v>
      </c>
      <c r="E995" s="7">
        <v>0</v>
      </c>
      <c r="F995" s="7">
        <v>0</v>
      </c>
      <c r="G995" s="7">
        <v>0</v>
      </c>
      <c r="H995" s="7">
        <v>0</v>
      </c>
      <c r="I995" s="7">
        <v>0</v>
      </c>
      <c r="J995" s="7">
        <v>0</v>
      </c>
      <c r="K995" s="7">
        <v>0</v>
      </c>
      <c r="L995" s="7">
        <v>0</v>
      </c>
      <c r="M995" s="7">
        <v>0</v>
      </c>
      <c r="N995" s="7">
        <v>0</v>
      </c>
      <c r="O995" s="7">
        <v>0</v>
      </c>
      <c r="P995" s="7">
        <v>0</v>
      </c>
      <c r="Q995" s="12"/>
      <c r="R995" s="3"/>
    </row>
    <row r="996" spans="1:18" x14ac:dyDescent="0.25">
      <c r="A996" s="13" t="s">
        <v>1001</v>
      </c>
      <c r="B996" s="7">
        <v>7.2403431922673104E-3</v>
      </c>
      <c r="C996" s="7">
        <v>4.2156738754689903E-3</v>
      </c>
      <c r="D996" s="7">
        <v>0</v>
      </c>
      <c r="E996" s="7">
        <v>0</v>
      </c>
      <c r="F996" s="7">
        <v>0</v>
      </c>
      <c r="G996" s="7">
        <v>0</v>
      </c>
      <c r="H996" s="7">
        <v>0</v>
      </c>
      <c r="I996" s="7">
        <v>0</v>
      </c>
      <c r="J996" s="7">
        <v>0</v>
      </c>
      <c r="K996" s="7">
        <v>0</v>
      </c>
      <c r="L996" s="7">
        <v>0</v>
      </c>
      <c r="M996" s="7">
        <v>0</v>
      </c>
      <c r="N996" s="7">
        <v>0</v>
      </c>
      <c r="O996" s="7">
        <v>0</v>
      </c>
      <c r="P996" s="7">
        <v>0</v>
      </c>
      <c r="Q996" s="12"/>
      <c r="R996" s="3"/>
    </row>
    <row r="997" spans="1:18" x14ac:dyDescent="0.25">
      <c r="A997" s="13" t="s">
        <v>1002</v>
      </c>
      <c r="B997" s="7">
        <v>7.2403431922673104E-3</v>
      </c>
      <c r="C997" s="7">
        <v>4.2156738754689903E-3</v>
      </c>
      <c r="D997" s="7">
        <v>0</v>
      </c>
      <c r="E997" s="7">
        <v>0</v>
      </c>
      <c r="F997" s="7">
        <v>0</v>
      </c>
      <c r="G997" s="7">
        <v>0</v>
      </c>
      <c r="H997" s="7">
        <v>0</v>
      </c>
      <c r="I997" s="7">
        <v>0</v>
      </c>
      <c r="J997" s="7">
        <v>0</v>
      </c>
      <c r="K997" s="7">
        <v>0</v>
      </c>
      <c r="L997" s="7">
        <v>0</v>
      </c>
      <c r="M997" s="7">
        <v>0</v>
      </c>
      <c r="N997" s="7">
        <v>0</v>
      </c>
      <c r="O997" s="7">
        <v>0</v>
      </c>
      <c r="P997" s="7">
        <v>0</v>
      </c>
      <c r="Q997" s="12"/>
      <c r="R997" s="3"/>
    </row>
    <row r="998" spans="1:18" x14ac:dyDescent="0.25">
      <c r="A998" s="13" t="s">
        <v>1003</v>
      </c>
      <c r="B998" s="7">
        <v>7.2403431922673104E-3</v>
      </c>
      <c r="C998" s="7">
        <v>4.2156738754689903E-3</v>
      </c>
      <c r="D998" s="7">
        <v>0</v>
      </c>
      <c r="E998" s="7">
        <v>0</v>
      </c>
      <c r="F998" s="7">
        <v>0</v>
      </c>
      <c r="G998" s="7">
        <v>0</v>
      </c>
      <c r="H998" s="7">
        <v>0</v>
      </c>
      <c r="I998" s="7">
        <v>0</v>
      </c>
      <c r="J998" s="7">
        <v>2.53955354648652E-3</v>
      </c>
      <c r="K998" s="7">
        <v>0</v>
      </c>
      <c r="L998" s="7">
        <v>0</v>
      </c>
      <c r="M998" s="7">
        <v>2.6332420476090101E-3</v>
      </c>
      <c r="N998" s="7">
        <v>0</v>
      </c>
      <c r="O998" s="7">
        <v>0</v>
      </c>
      <c r="P998" s="7">
        <v>0</v>
      </c>
      <c r="Q998" s="12"/>
      <c r="R998" s="3"/>
    </row>
    <row r="999" spans="1:18" x14ac:dyDescent="0.25">
      <c r="A999" s="13" t="s">
        <v>1004</v>
      </c>
      <c r="B999" s="7">
        <v>7.2403431922673104E-3</v>
      </c>
      <c r="C999" s="7">
        <v>4.2156738754689903E-3</v>
      </c>
      <c r="D999" s="7">
        <v>0</v>
      </c>
      <c r="E999" s="7">
        <v>0</v>
      </c>
      <c r="F999" s="7">
        <v>0</v>
      </c>
      <c r="G999" s="7">
        <v>0</v>
      </c>
      <c r="H999" s="7">
        <v>0</v>
      </c>
      <c r="I999" s="7">
        <v>0</v>
      </c>
      <c r="J999" s="7">
        <v>0</v>
      </c>
      <c r="K999" s="7">
        <v>0</v>
      </c>
      <c r="L999" s="7">
        <v>0</v>
      </c>
      <c r="M999" s="7">
        <v>0</v>
      </c>
      <c r="N999" s="7">
        <v>0</v>
      </c>
      <c r="O999" s="7">
        <v>0</v>
      </c>
      <c r="P999" s="7">
        <v>0</v>
      </c>
      <c r="Q999" s="12"/>
      <c r="R999" s="3"/>
    </row>
    <row r="1000" spans="1:18" x14ac:dyDescent="0.25">
      <c r="A1000" s="13" t="s">
        <v>1005</v>
      </c>
      <c r="B1000" s="7">
        <v>0</v>
      </c>
      <c r="C1000" s="7">
        <v>0</v>
      </c>
      <c r="D1000" s="7">
        <v>4.96770988574267E-3</v>
      </c>
      <c r="E1000" s="7">
        <v>7.1022727272727201E-3</v>
      </c>
      <c r="F1000" s="7">
        <v>0</v>
      </c>
      <c r="G1000" s="7">
        <v>0</v>
      </c>
      <c r="H1000" s="7">
        <v>0</v>
      </c>
      <c r="I1000" s="7">
        <v>0</v>
      </c>
      <c r="J1000" s="7">
        <v>0</v>
      </c>
      <c r="K1000" s="7">
        <v>0</v>
      </c>
      <c r="L1000" s="7">
        <v>0</v>
      </c>
      <c r="M1000" s="7">
        <v>0</v>
      </c>
      <c r="N1000" s="7">
        <v>0</v>
      </c>
      <c r="O1000" s="7">
        <v>0</v>
      </c>
      <c r="P1000" s="7">
        <v>0</v>
      </c>
      <c r="Q1000" s="12"/>
      <c r="R1000" s="3"/>
    </row>
    <row r="1001" spans="1:18" x14ac:dyDescent="0.25">
      <c r="A1001" s="13" t="s">
        <v>1006</v>
      </c>
      <c r="B1001" s="7">
        <v>0</v>
      </c>
      <c r="C1001" s="7">
        <v>0</v>
      </c>
      <c r="D1001" s="7">
        <v>3.3118065904951099E-3</v>
      </c>
      <c r="E1001" s="7">
        <v>7.1022727272727201E-3</v>
      </c>
      <c r="F1001" s="7">
        <v>0</v>
      </c>
      <c r="G1001" s="7">
        <v>0</v>
      </c>
      <c r="H1001" s="7">
        <v>0</v>
      </c>
      <c r="I1001" s="7">
        <v>0</v>
      </c>
      <c r="J1001" s="7">
        <v>0</v>
      </c>
      <c r="K1001" s="7">
        <v>0</v>
      </c>
      <c r="L1001" s="7">
        <v>0</v>
      </c>
      <c r="M1001" s="7">
        <v>0</v>
      </c>
      <c r="N1001" s="7">
        <v>0</v>
      </c>
      <c r="O1001" s="7">
        <v>0</v>
      </c>
      <c r="P1001" s="7">
        <v>0</v>
      </c>
      <c r="Q1001" s="12"/>
      <c r="R1001" s="3"/>
    </row>
    <row r="1002" spans="1:18" x14ac:dyDescent="0.25">
      <c r="A1002" s="13" t="s">
        <v>1007</v>
      </c>
      <c r="B1002" s="7">
        <v>0</v>
      </c>
      <c r="C1002" s="7">
        <v>0</v>
      </c>
      <c r="D1002" s="7">
        <v>1.65590329524755E-3</v>
      </c>
      <c r="E1002" s="7">
        <v>7.1022727272727201E-3</v>
      </c>
      <c r="F1002" s="7">
        <v>0</v>
      </c>
      <c r="G1002" s="7">
        <v>0</v>
      </c>
      <c r="H1002" s="7">
        <v>0</v>
      </c>
      <c r="I1002" s="7">
        <v>0</v>
      </c>
      <c r="J1002" s="7">
        <v>0</v>
      </c>
      <c r="K1002" s="7">
        <v>0</v>
      </c>
      <c r="L1002" s="7">
        <v>0</v>
      </c>
      <c r="M1002" s="7">
        <v>0</v>
      </c>
      <c r="N1002" s="7">
        <v>0</v>
      </c>
      <c r="O1002" s="7">
        <v>0</v>
      </c>
      <c r="P1002" s="7">
        <v>0</v>
      </c>
      <c r="Q1002" s="12"/>
      <c r="R1002" s="3"/>
    </row>
    <row r="1003" spans="1:18" x14ac:dyDescent="0.25">
      <c r="A1003" s="13" t="s">
        <v>1008</v>
      </c>
      <c r="B1003" s="7">
        <v>0</v>
      </c>
      <c r="C1003" s="7">
        <v>0</v>
      </c>
      <c r="D1003" s="7">
        <v>0</v>
      </c>
      <c r="E1003" s="7">
        <v>7.1022727272727201E-3</v>
      </c>
      <c r="F1003" s="7">
        <v>0</v>
      </c>
      <c r="G1003" s="7">
        <v>0</v>
      </c>
      <c r="H1003" s="7">
        <v>0</v>
      </c>
      <c r="I1003" s="7">
        <v>0</v>
      </c>
      <c r="J1003" s="7">
        <v>0</v>
      </c>
      <c r="K1003" s="7">
        <v>0</v>
      </c>
      <c r="L1003" s="7">
        <v>0</v>
      </c>
      <c r="M1003" s="7">
        <v>0</v>
      </c>
      <c r="N1003" s="7">
        <v>0</v>
      </c>
      <c r="O1003" s="7">
        <v>1.5030813166992301E-3</v>
      </c>
      <c r="P1003" s="7">
        <v>0</v>
      </c>
      <c r="Q1003" s="12"/>
      <c r="R1003" s="3"/>
    </row>
    <row r="1004" spans="1:18" x14ac:dyDescent="0.25">
      <c r="A1004" s="13" t="s">
        <v>1009</v>
      </c>
      <c r="B1004" s="7">
        <v>3.62017159613365E-3</v>
      </c>
      <c r="C1004" s="7">
        <v>0</v>
      </c>
      <c r="D1004" s="7">
        <v>0</v>
      </c>
      <c r="E1004" s="7">
        <v>0</v>
      </c>
      <c r="F1004" s="7">
        <v>0</v>
      </c>
      <c r="G1004" s="7">
        <v>0</v>
      </c>
      <c r="H1004" s="7">
        <v>5.66027056093281E-3</v>
      </c>
      <c r="I1004" s="7">
        <v>6.9862894070386802E-3</v>
      </c>
      <c r="J1004" s="7">
        <v>0</v>
      </c>
      <c r="K1004" s="7">
        <v>0</v>
      </c>
      <c r="L1004" s="7">
        <v>0</v>
      </c>
      <c r="M1004" s="7">
        <v>0</v>
      </c>
      <c r="N1004" s="7">
        <v>0</v>
      </c>
      <c r="O1004" s="7">
        <v>0</v>
      </c>
      <c r="P1004" s="7">
        <v>0</v>
      </c>
      <c r="Q1004" s="12"/>
      <c r="R1004" s="3"/>
    </row>
    <row r="1005" spans="1:18" x14ac:dyDescent="0.25">
      <c r="A1005" s="13" t="s">
        <v>1010</v>
      </c>
      <c r="B1005" s="7">
        <v>0</v>
      </c>
      <c r="C1005" s="7">
        <v>0</v>
      </c>
      <c r="D1005" s="7">
        <v>0</v>
      </c>
      <c r="E1005" s="7">
        <v>0</v>
      </c>
      <c r="F1005" s="7">
        <v>0</v>
      </c>
      <c r="G1005" s="7">
        <v>0</v>
      </c>
      <c r="H1005" s="7">
        <v>0</v>
      </c>
      <c r="I1005" s="7">
        <v>6.9862894070386802E-3</v>
      </c>
      <c r="J1005" s="7">
        <v>0</v>
      </c>
      <c r="K1005" s="7">
        <v>0</v>
      </c>
      <c r="L1005" s="7">
        <v>0</v>
      </c>
      <c r="M1005" s="7">
        <v>0</v>
      </c>
      <c r="N1005" s="7">
        <v>0</v>
      </c>
      <c r="O1005" s="7">
        <v>0</v>
      </c>
      <c r="P1005" s="7">
        <v>0</v>
      </c>
      <c r="Q1005" s="12"/>
      <c r="R1005" s="3"/>
    </row>
    <row r="1006" spans="1:18" x14ac:dyDescent="0.25">
      <c r="A1006" s="13" t="s">
        <v>1011</v>
      </c>
      <c r="B1006" s="7">
        <v>0</v>
      </c>
      <c r="C1006" s="7">
        <v>0</v>
      </c>
      <c r="D1006" s="7">
        <v>6.6236131809902302E-3</v>
      </c>
      <c r="E1006" s="7">
        <v>0</v>
      </c>
      <c r="F1006" s="7">
        <v>0</v>
      </c>
      <c r="G1006" s="7">
        <v>0</v>
      </c>
      <c r="H1006" s="7">
        <v>0</v>
      </c>
      <c r="I1006" s="7">
        <v>0</v>
      </c>
      <c r="J1006" s="7">
        <v>0</v>
      </c>
      <c r="K1006" s="7">
        <v>0</v>
      </c>
      <c r="L1006" s="7">
        <v>0</v>
      </c>
      <c r="M1006" s="7">
        <v>2.6332420476090101E-3</v>
      </c>
      <c r="N1006" s="7">
        <v>0</v>
      </c>
      <c r="O1006" s="7">
        <v>0</v>
      </c>
      <c r="P1006" s="7">
        <v>0</v>
      </c>
      <c r="Q1006" s="12"/>
      <c r="R1006" s="3"/>
    </row>
    <row r="1007" spans="1:18" x14ac:dyDescent="0.25">
      <c r="A1007" s="13" t="s">
        <v>1012</v>
      </c>
      <c r="B1007" s="7">
        <v>0</v>
      </c>
      <c r="C1007" s="7">
        <v>4.2156738754689903E-3</v>
      </c>
      <c r="D1007" s="7">
        <v>0</v>
      </c>
      <c r="E1007" s="7">
        <v>0</v>
      </c>
      <c r="F1007" s="7">
        <v>5.4221113701675401E-3</v>
      </c>
      <c r="G1007" s="7">
        <v>0</v>
      </c>
      <c r="H1007" s="7">
        <v>0</v>
      </c>
      <c r="I1007" s="7">
        <v>0</v>
      </c>
      <c r="J1007" s="7">
        <v>0</v>
      </c>
      <c r="K1007" s="7">
        <v>2.47249350970453E-3</v>
      </c>
      <c r="L1007" s="7">
        <v>0</v>
      </c>
      <c r="M1007" s="7">
        <v>0</v>
      </c>
      <c r="N1007" s="7">
        <v>0</v>
      </c>
      <c r="O1007" s="7">
        <v>6.0123252667969298E-3</v>
      </c>
      <c r="P1007" s="7">
        <v>0</v>
      </c>
      <c r="Q1007" s="12"/>
      <c r="R1007" s="3"/>
    </row>
    <row r="1008" spans="1:18" x14ac:dyDescent="0.25">
      <c r="A1008" s="13" t="s">
        <v>1013</v>
      </c>
      <c r="B1008" s="7">
        <v>0</v>
      </c>
      <c r="C1008" s="7">
        <v>0</v>
      </c>
      <c r="D1008" s="7">
        <v>0</v>
      </c>
      <c r="E1008" s="7">
        <v>0</v>
      </c>
      <c r="F1008" s="7">
        <v>0</v>
      </c>
      <c r="G1008" s="7">
        <v>0</v>
      </c>
      <c r="H1008" s="7">
        <v>0</v>
      </c>
      <c r="I1008" s="7">
        <v>0</v>
      </c>
      <c r="J1008" s="7">
        <v>0</v>
      </c>
      <c r="K1008" s="7">
        <v>0</v>
      </c>
      <c r="L1008" s="7">
        <v>0</v>
      </c>
      <c r="M1008" s="7">
        <v>0</v>
      </c>
      <c r="N1008" s="7">
        <v>0</v>
      </c>
      <c r="O1008" s="7">
        <v>6.0123252667969298E-3</v>
      </c>
      <c r="P1008" s="7">
        <v>0</v>
      </c>
      <c r="Q1008" s="12"/>
      <c r="R1008" s="3"/>
    </row>
    <row r="1009" spans="1:18" x14ac:dyDescent="0.25">
      <c r="A1009" s="13" t="s">
        <v>1014</v>
      </c>
      <c r="B1009" s="7">
        <v>0</v>
      </c>
      <c r="C1009" s="7">
        <v>0</v>
      </c>
      <c r="D1009" s="7">
        <v>0</v>
      </c>
      <c r="E1009" s="7">
        <v>0</v>
      </c>
      <c r="F1009" s="7">
        <v>0</v>
      </c>
      <c r="G1009" s="7">
        <v>0</v>
      </c>
      <c r="H1009" s="7">
        <v>0</v>
      </c>
      <c r="I1009" s="7">
        <v>1.7465723517596701E-3</v>
      </c>
      <c r="J1009" s="7">
        <v>2.53955354648652E-3</v>
      </c>
      <c r="K1009" s="7">
        <v>0</v>
      </c>
      <c r="L1009" s="7">
        <v>5.9601859578018801E-3</v>
      </c>
      <c r="M1009" s="7">
        <v>0</v>
      </c>
      <c r="N1009" s="7">
        <v>0</v>
      </c>
      <c r="O1009" s="7">
        <v>0</v>
      </c>
      <c r="P1009" s="7">
        <v>0</v>
      </c>
      <c r="Q1009" s="12"/>
      <c r="R1009" s="3"/>
    </row>
    <row r="1010" spans="1:18" x14ac:dyDescent="0.25">
      <c r="A1010" s="13" t="s">
        <v>1015</v>
      </c>
      <c r="B1010" s="7">
        <v>0</v>
      </c>
      <c r="C1010" s="7">
        <v>0</v>
      </c>
      <c r="D1010" s="7">
        <v>0</v>
      </c>
      <c r="E1010" s="7">
        <v>0</v>
      </c>
      <c r="F1010" s="7">
        <v>0</v>
      </c>
      <c r="G1010" s="7">
        <v>0</v>
      </c>
      <c r="H1010" s="7">
        <v>0</v>
      </c>
      <c r="I1010" s="7">
        <v>0</v>
      </c>
      <c r="J1010" s="7">
        <v>2.53955354648652E-3</v>
      </c>
      <c r="K1010" s="7">
        <v>0</v>
      </c>
      <c r="L1010" s="7">
        <v>5.9601859578018801E-3</v>
      </c>
      <c r="M1010" s="7">
        <v>0</v>
      </c>
      <c r="N1010" s="7">
        <v>0</v>
      </c>
      <c r="O1010" s="7">
        <v>0</v>
      </c>
      <c r="P1010" s="7">
        <v>0</v>
      </c>
      <c r="Q1010" s="12"/>
      <c r="R1010" s="3"/>
    </row>
    <row r="1011" spans="1:18" x14ac:dyDescent="0.25">
      <c r="A1011" s="13" t="s">
        <v>1016</v>
      </c>
      <c r="B1011" s="7">
        <v>0</v>
      </c>
      <c r="C1011" s="7">
        <v>0</v>
      </c>
      <c r="D1011" s="7">
        <v>0</v>
      </c>
      <c r="E1011" s="7">
        <v>0</v>
      </c>
      <c r="F1011" s="7">
        <v>0</v>
      </c>
      <c r="G1011" s="7">
        <v>0</v>
      </c>
      <c r="H1011" s="7">
        <v>0</v>
      </c>
      <c r="I1011" s="7">
        <v>0</v>
      </c>
      <c r="J1011" s="7">
        <v>0</v>
      </c>
      <c r="K1011" s="7">
        <v>0</v>
      </c>
      <c r="L1011" s="7">
        <v>5.9601859578018801E-3</v>
      </c>
      <c r="M1011" s="7">
        <v>2.6332420476090101E-3</v>
      </c>
      <c r="N1011" s="7">
        <v>0</v>
      </c>
      <c r="O1011" s="7">
        <v>0</v>
      </c>
      <c r="P1011" s="7">
        <v>0</v>
      </c>
      <c r="Q1011" s="12"/>
      <c r="R1011" s="3"/>
    </row>
    <row r="1012" spans="1:18" x14ac:dyDescent="0.25">
      <c r="A1012" s="13" t="s">
        <v>1017</v>
      </c>
      <c r="B1012" s="7">
        <v>0</v>
      </c>
      <c r="C1012" s="7">
        <v>0</v>
      </c>
      <c r="D1012" s="7">
        <v>0</v>
      </c>
      <c r="E1012" s="7">
        <v>0</v>
      </c>
      <c r="F1012" s="7">
        <v>0</v>
      </c>
      <c r="G1012" s="7">
        <v>0</v>
      </c>
      <c r="H1012" s="7">
        <v>0</v>
      </c>
      <c r="I1012" s="7">
        <v>0</v>
      </c>
      <c r="J1012" s="7">
        <v>0</v>
      </c>
      <c r="K1012" s="7">
        <v>0</v>
      </c>
      <c r="L1012" s="7">
        <v>5.9601859578018801E-3</v>
      </c>
      <c r="M1012" s="7">
        <v>2.6332420476090101E-3</v>
      </c>
      <c r="N1012" s="7">
        <v>0</v>
      </c>
      <c r="O1012" s="7">
        <v>0</v>
      </c>
      <c r="P1012" s="7">
        <v>0</v>
      </c>
      <c r="Q1012" s="12"/>
      <c r="R1012" s="3"/>
    </row>
    <row r="1013" spans="1:18" x14ac:dyDescent="0.25">
      <c r="A1013" s="13" t="s">
        <v>1018</v>
      </c>
      <c r="B1013" s="7">
        <v>0</v>
      </c>
      <c r="C1013" s="7">
        <v>0</v>
      </c>
      <c r="D1013" s="7">
        <v>0</v>
      </c>
      <c r="E1013" s="7">
        <v>0</v>
      </c>
      <c r="F1013" s="7">
        <v>0</v>
      </c>
      <c r="G1013" s="7">
        <v>0</v>
      </c>
      <c r="H1013" s="7">
        <v>0</v>
      </c>
      <c r="I1013" s="7">
        <v>0</v>
      </c>
      <c r="J1013" s="7">
        <v>0</v>
      </c>
      <c r="K1013" s="7">
        <v>0</v>
      </c>
      <c r="L1013" s="7">
        <v>5.9601859578018801E-3</v>
      </c>
      <c r="M1013" s="7">
        <v>2.6332420476090101E-3</v>
      </c>
      <c r="N1013" s="7">
        <v>0</v>
      </c>
      <c r="O1013" s="7">
        <v>0</v>
      </c>
      <c r="P1013" s="7">
        <v>0</v>
      </c>
      <c r="Q1013" s="12"/>
      <c r="R1013" s="3"/>
    </row>
    <row r="1014" spans="1:18" x14ac:dyDescent="0.25">
      <c r="A1014" s="13" t="s">
        <v>1019</v>
      </c>
      <c r="B1014" s="7">
        <v>0</v>
      </c>
      <c r="C1014" s="7">
        <v>0</v>
      </c>
      <c r="D1014" s="7">
        <v>0</v>
      </c>
      <c r="E1014" s="7">
        <v>0</v>
      </c>
      <c r="F1014" s="7">
        <v>0</v>
      </c>
      <c r="G1014" s="7">
        <v>0</v>
      </c>
      <c r="H1014" s="7">
        <v>0</v>
      </c>
      <c r="I1014" s="7">
        <v>0</v>
      </c>
      <c r="J1014" s="7">
        <v>0</v>
      </c>
      <c r="K1014" s="7">
        <v>0</v>
      </c>
      <c r="L1014" s="7">
        <v>0</v>
      </c>
      <c r="M1014" s="7">
        <v>0</v>
      </c>
      <c r="N1014" s="7">
        <v>5.7349314675689596E-3</v>
      </c>
      <c r="O1014" s="7">
        <v>0</v>
      </c>
      <c r="P1014" s="7">
        <v>0</v>
      </c>
      <c r="Q1014" s="12"/>
      <c r="R1014" s="3"/>
    </row>
    <row r="1015" spans="1:18" x14ac:dyDescent="0.25">
      <c r="A1015" s="13" t="s">
        <v>1020</v>
      </c>
      <c r="B1015" s="7">
        <v>0</v>
      </c>
      <c r="C1015" s="7">
        <v>0</v>
      </c>
      <c r="D1015" s="7">
        <v>1.65590329524755E-3</v>
      </c>
      <c r="E1015" s="7">
        <v>0</v>
      </c>
      <c r="F1015" s="7">
        <v>0</v>
      </c>
      <c r="G1015" s="7">
        <v>0</v>
      </c>
      <c r="H1015" s="7">
        <v>5.66027056093281E-3</v>
      </c>
      <c r="I1015" s="7">
        <v>0</v>
      </c>
      <c r="J1015" s="7">
        <v>0</v>
      </c>
      <c r="K1015" s="7">
        <v>0</v>
      </c>
      <c r="L1015" s="7">
        <v>0</v>
      </c>
      <c r="M1015" s="7">
        <v>0</v>
      </c>
      <c r="N1015" s="7">
        <v>0</v>
      </c>
      <c r="O1015" s="7">
        <v>0</v>
      </c>
      <c r="P1015" s="7">
        <v>0</v>
      </c>
      <c r="Q1015" s="12"/>
      <c r="R1015" s="3"/>
    </row>
    <row r="1016" spans="1:18" x14ac:dyDescent="0.25">
      <c r="A1016" s="13" t="s">
        <v>1021</v>
      </c>
      <c r="B1016" s="7">
        <v>0</v>
      </c>
      <c r="C1016" s="7">
        <v>0</v>
      </c>
      <c r="D1016" s="7">
        <v>0</v>
      </c>
      <c r="E1016" s="7">
        <v>0</v>
      </c>
      <c r="F1016" s="7">
        <v>2.7110556850837701E-3</v>
      </c>
      <c r="G1016" s="7">
        <v>0</v>
      </c>
      <c r="H1016" s="7">
        <v>5.66027056093281E-3</v>
      </c>
      <c r="I1016" s="7">
        <v>0</v>
      </c>
      <c r="J1016" s="7">
        <v>0</v>
      </c>
      <c r="K1016" s="7">
        <v>0</v>
      </c>
      <c r="L1016" s="7">
        <v>0</v>
      </c>
      <c r="M1016" s="7">
        <v>0</v>
      </c>
      <c r="N1016" s="7">
        <v>0</v>
      </c>
      <c r="O1016" s="7">
        <v>0</v>
      </c>
      <c r="P1016" s="7">
        <v>0</v>
      </c>
      <c r="Q1016" s="12"/>
      <c r="R1016" s="3"/>
    </row>
    <row r="1017" spans="1:18" x14ac:dyDescent="0.25">
      <c r="A1017" s="13" t="s">
        <v>1022</v>
      </c>
      <c r="B1017" s="7">
        <v>0</v>
      </c>
      <c r="C1017" s="7">
        <v>0</v>
      </c>
      <c r="D1017" s="7">
        <v>0</v>
      </c>
      <c r="E1017" s="7">
        <v>0</v>
      </c>
      <c r="F1017" s="7">
        <v>2.7110556850837701E-3</v>
      </c>
      <c r="G1017" s="7">
        <v>1.7782836006686299E-3</v>
      </c>
      <c r="H1017" s="7">
        <v>5.66027056093281E-3</v>
      </c>
      <c r="I1017" s="7">
        <v>0</v>
      </c>
      <c r="J1017" s="7">
        <v>0</v>
      </c>
      <c r="K1017" s="7">
        <v>0</v>
      </c>
      <c r="L1017" s="7">
        <v>0</v>
      </c>
      <c r="M1017" s="7">
        <v>0</v>
      </c>
      <c r="N1017" s="7">
        <v>0</v>
      </c>
      <c r="O1017" s="7">
        <v>1.5030813166992301E-3</v>
      </c>
      <c r="P1017" s="7">
        <v>0</v>
      </c>
      <c r="Q1017" s="12"/>
      <c r="R1017" s="3"/>
    </row>
    <row r="1018" spans="1:18" x14ac:dyDescent="0.25">
      <c r="A1018" s="13" t="s">
        <v>1023</v>
      </c>
      <c r="B1018" s="7">
        <v>0</v>
      </c>
      <c r="C1018" s="7">
        <v>0</v>
      </c>
      <c r="D1018" s="7">
        <v>0</v>
      </c>
      <c r="E1018" s="7">
        <v>0</v>
      </c>
      <c r="F1018" s="7">
        <v>0</v>
      </c>
      <c r="G1018" s="7">
        <v>0</v>
      </c>
      <c r="H1018" s="7">
        <v>5.66027056093281E-3</v>
      </c>
      <c r="I1018" s="7">
        <v>0</v>
      </c>
      <c r="J1018" s="7">
        <v>0</v>
      </c>
      <c r="K1018" s="7">
        <v>0</v>
      </c>
      <c r="L1018" s="7">
        <v>0</v>
      </c>
      <c r="M1018" s="7">
        <v>0</v>
      </c>
      <c r="N1018" s="7">
        <v>0</v>
      </c>
      <c r="O1018" s="7">
        <v>0</v>
      </c>
      <c r="P1018" s="7">
        <v>0</v>
      </c>
      <c r="Q1018" s="12"/>
      <c r="R1018" s="3"/>
    </row>
    <row r="1019" spans="1:18" x14ac:dyDescent="0.25">
      <c r="A1019" s="13" t="s">
        <v>1024</v>
      </c>
      <c r="B1019" s="7">
        <v>0</v>
      </c>
      <c r="C1019" s="7">
        <v>0</v>
      </c>
      <c r="D1019" s="7">
        <v>0</v>
      </c>
      <c r="E1019" s="7">
        <v>0</v>
      </c>
      <c r="F1019" s="7">
        <v>0</v>
      </c>
      <c r="G1019" s="7">
        <v>0</v>
      </c>
      <c r="H1019" s="7">
        <v>5.66027056093281E-3</v>
      </c>
      <c r="I1019" s="7">
        <v>0</v>
      </c>
      <c r="J1019" s="7">
        <v>0</v>
      </c>
      <c r="K1019" s="7">
        <v>0</v>
      </c>
      <c r="L1019" s="7">
        <v>0</v>
      </c>
      <c r="M1019" s="7">
        <v>0</v>
      </c>
      <c r="N1019" s="7">
        <v>0</v>
      </c>
      <c r="O1019" s="7">
        <v>0</v>
      </c>
      <c r="P1019" s="7">
        <v>0</v>
      </c>
      <c r="Q1019" s="12"/>
      <c r="R1019" s="3"/>
    </row>
    <row r="1020" spans="1:18" x14ac:dyDescent="0.25">
      <c r="A1020" s="13" t="s">
        <v>1025</v>
      </c>
      <c r="B1020" s="7">
        <v>0</v>
      </c>
      <c r="C1020" s="7">
        <v>0</v>
      </c>
      <c r="D1020" s="7">
        <v>0</v>
      </c>
      <c r="E1020" s="7">
        <v>0</v>
      </c>
      <c r="F1020" s="7">
        <v>0</v>
      </c>
      <c r="G1020" s="7">
        <v>0</v>
      </c>
      <c r="H1020" s="7">
        <v>5.66027056093281E-3</v>
      </c>
      <c r="I1020" s="7">
        <v>0</v>
      </c>
      <c r="J1020" s="7">
        <v>0</v>
      </c>
      <c r="K1020" s="7">
        <v>0</v>
      </c>
      <c r="L1020" s="7">
        <v>0</v>
      </c>
      <c r="M1020" s="7">
        <v>0</v>
      </c>
      <c r="N1020" s="7">
        <v>0</v>
      </c>
      <c r="O1020" s="7">
        <v>0</v>
      </c>
      <c r="P1020" s="7">
        <v>0</v>
      </c>
      <c r="Q1020" s="12"/>
      <c r="R1020" s="3"/>
    </row>
    <row r="1021" spans="1:18" x14ac:dyDescent="0.25">
      <c r="A1021" s="13" t="s">
        <v>1026</v>
      </c>
      <c r="B1021" s="7">
        <v>0</v>
      </c>
      <c r="C1021" s="7">
        <v>0</v>
      </c>
      <c r="D1021" s="7">
        <v>0</v>
      </c>
      <c r="E1021" s="7">
        <v>0</v>
      </c>
      <c r="F1021" s="7">
        <v>0</v>
      </c>
      <c r="G1021" s="7">
        <v>0</v>
      </c>
      <c r="H1021" s="7">
        <v>5.66027056093281E-3</v>
      </c>
      <c r="I1021" s="7">
        <v>0</v>
      </c>
      <c r="J1021" s="7">
        <v>0</v>
      </c>
      <c r="K1021" s="7">
        <v>0</v>
      </c>
      <c r="L1021" s="7">
        <v>0</v>
      </c>
      <c r="M1021" s="7">
        <v>0</v>
      </c>
      <c r="N1021" s="7">
        <v>0</v>
      </c>
      <c r="O1021" s="7">
        <v>0</v>
      </c>
      <c r="P1021" s="7">
        <v>0</v>
      </c>
      <c r="Q1021" s="12"/>
      <c r="R1021" s="3"/>
    </row>
    <row r="1022" spans="1:18" x14ac:dyDescent="0.25">
      <c r="A1022" s="13" t="s">
        <v>1027</v>
      </c>
      <c r="B1022" s="7">
        <v>0</v>
      </c>
      <c r="C1022" s="7">
        <v>0</v>
      </c>
      <c r="D1022" s="7">
        <v>0</v>
      </c>
      <c r="E1022" s="7">
        <v>0</v>
      </c>
      <c r="F1022" s="7">
        <v>0</v>
      </c>
      <c r="G1022" s="7">
        <v>0</v>
      </c>
      <c r="H1022" s="7">
        <v>5.66027056093281E-3</v>
      </c>
      <c r="I1022" s="7">
        <v>0</v>
      </c>
      <c r="J1022" s="7">
        <v>0</v>
      </c>
      <c r="K1022" s="7">
        <v>0</v>
      </c>
      <c r="L1022" s="7">
        <v>0</v>
      </c>
      <c r="M1022" s="7">
        <v>0</v>
      </c>
      <c r="N1022" s="7">
        <v>0</v>
      </c>
      <c r="O1022" s="7">
        <v>0</v>
      </c>
      <c r="P1022" s="7">
        <v>0</v>
      </c>
      <c r="Q1022" s="12"/>
      <c r="R1022" s="3"/>
    </row>
    <row r="1023" spans="1:18" x14ac:dyDescent="0.25">
      <c r="A1023" s="13" t="s">
        <v>1028</v>
      </c>
      <c r="B1023" s="7">
        <v>0</v>
      </c>
      <c r="C1023" s="7">
        <v>0</v>
      </c>
      <c r="D1023" s="7">
        <v>0</v>
      </c>
      <c r="E1023" s="7">
        <v>0</v>
      </c>
      <c r="F1023" s="7">
        <v>0</v>
      </c>
      <c r="G1023" s="7">
        <v>0</v>
      </c>
      <c r="H1023" s="7">
        <v>5.66027056093281E-3</v>
      </c>
      <c r="I1023" s="7">
        <v>0</v>
      </c>
      <c r="J1023" s="7">
        <v>0</v>
      </c>
      <c r="K1023" s="7">
        <v>0</v>
      </c>
      <c r="L1023" s="7">
        <v>0</v>
      </c>
      <c r="M1023" s="7">
        <v>0</v>
      </c>
      <c r="N1023" s="7">
        <v>0</v>
      </c>
      <c r="O1023" s="7">
        <v>0</v>
      </c>
      <c r="P1023" s="7">
        <v>0</v>
      </c>
      <c r="Q1023" s="12"/>
      <c r="R1023" s="3"/>
    </row>
    <row r="1024" spans="1:18" x14ac:dyDescent="0.25">
      <c r="A1024" s="13" t="s">
        <v>1029</v>
      </c>
      <c r="B1024" s="7">
        <v>0</v>
      </c>
      <c r="C1024" s="7">
        <v>0</v>
      </c>
      <c r="D1024" s="7">
        <v>0</v>
      </c>
      <c r="E1024" s="7">
        <v>0</v>
      </c>
      <c r="F1024" s="7">
        <v>0</v>
      </c>
      <c r="G1024" s="7">
        <v>0</v>
      </c>
      <c r="H1024" s="7">
        <v>5.66027056093281E-3</v>
      </c>
      <c r="I1024" s="7">
        <v>0</v>
      </c>
      <c r="J1024" s="7">
        <v>0</v>
      </c>
      <c r="K1024" s="7">
        <v>0</v>
      </c>
      <c r="L1024" s="7">
        <v>0</v>
      </c>
      <c r="M1024" s="7">
        <v>0</v>
      </c>
      <c r="N1024" s="7">
        <v>0</v>
      </c>
      <c r="O1024" s="7">
        <v>0</v>
      </c>
      <c r="P1024" s="7">
        <v>0</v>
      </c>
      <c r="Q1024" s="12"/>
      <c r="R1024" s="3"/>
    </row>
    <row r="1025" spans="1:18" x14ac:dyDescent="0.25">
      <c r="A1025" s="13" t="s">
        <v>1030</v>
      </c>
      <c r="B1025" s="7">
        <v>0</v>
      </c>
      <c r="C1025" s="7">
        <v>4.2156738754689903E-3</v>
      </c>
      <c r="D1025" s="7">
        <v>0</v>
      </c>
      <c r="E1025" s="7">
        <v>0</v>
      </c>
      <c r="F1025" s="7">
        <v>0</v>
      </c>
      <c r="G1025" s="7">
        <v>0</v>
      </c>
      <c r="H1025" s="7">
        <v>5.66027056093281E-3</v>
      </c>
      <c r="I1025" s="7">
        <v>0</v>
      </c>
      <c r="J1025" s="7">
        <v>0</v>
      </c>
      <c r="K1025" s="7">
        <v>0</v>
      </c>
      <c r="L1025" s="7">
        <v>0</v>
      </c>
      <c r="M1025" s="7">
        <v>0</v>
      </c>
      <c r="N1025" s="7">
        <v>0</v>
      </c>
      <c r="O1025" s="7">
        <v>0</v>
      </c>
      <c r="P1025" s="7">
        <v>0</v>
      </c>
      <c r="Q1025" s="12"/>
      <c r="R1025" s="3"/>
    </row>
    <row r="1026" spans="1:18" x14ac:dyDescent="0.25">
      <c r="A1026" s="13" t="s">
        <v>1031</v>
      </c>
      <c r="B1026" s="7">
        <v>0</v>
      </c>
      <c r="C1026" s="7">
        <v>0</v>
      </c>
      <c r="D1026" s="7">
        <v>0</v>
      </c>
      <c r="E1026" s="7">
        <v>0</v>
      </c>
      <c r="F1026" s="7">
        <v>0</v>
      </c>
      <c r="G1026" s="7">
        <v>0</v>
      </c>
      <c r="H1026" s="7">
        <v>5.66027056093281E-3</v>
      </c>
      <c r="I1026" s="7">
        <v>0</v>
      </c>
      <c r="J1026" s="7">
        <v>0</v>
      </c>
      <c r="K1026" s="7">
        <v>0</v>
      </c>
      <c r="L1026" s="7">
        <v>0</v>
      </c>
      <c r="M1026" s="7">
        <v>0</v>
      </c>
      <c r="N1026" s="7">
        <v>0</v>
      </c>
      <c r="O1026" s="7">
        <v>0</v>
      </c>
      <c r="P1026" s="7">
        <v>0</v>
      </c>
      <c r="Q1026" s="12"/>
      <c r="R1026" s="3"/>
    </row>
    <row r="1027" spans="1:18" x14ac:dyDescent="0.25">
      <c r="A1027" s="13" t="s">
        <v>1032</v>
      </c>
      <c r="B1027" s="7">
        <v>0</v>
      </c>
      <c r="C1027" s="7">
        <v>0</v>
      </c>
      <c r="D1027" s="7">
        <v>0</v>
      </c>
      <c r="E1027" s="7">
        <v>0</v>
      </c>
      <c r="F1027" s="7">
        <v>5.4221113701675401E-3</v>
      </c>
      <c r="G1027" s="7">
        <v>0</v>
      </c>
      <c r="H1027" s="7">
        <v>0</v>
      </c>
      <c r="I1027" s="7">
        <v>0</v>
      </c>
      <c r="J1027" s="7">
        <v>0</v>
      </c>
      <c r="K1027" s="7">
        <v>0</v>
      </c>
      <c r="L1027" s="7">
        <v>0</v>
      </c>
      <c r="M1027" s="7">
        <v>0</v>
      </c>
      <c r="N1027" s="7">
        <v>0</v>
      </c>
      <c r="O1027" s="7">
        <v>0</v>
      </c>
      <c r="P1027" s="7">
        <v>0</v>
      </c>
      <c r="Q1027" s="12"/>
      <c r="R1027" s="3"/>
    </row>
    <row r="1028" spans="1:18" x14ac:dyDescent="0.25">
      <c r="A1028" s="13" t="s">
        <v>1033</v>
      </c>
      <c r="B1028" s="7">
        <v>0</v>
      </c>
      <c r="C1028" s="7">
        <v>0</v>
      </c>
      <c r="D1028" s="7">
        <v>0</v>
      </c>
      <c r="E1028" s="7">
        <v>0</v>
      </c>
      <c r="F1028" s="7">
        <v>5.4221113701675401E-3</v>
      </c>
      <c r="G1028" s="7">
        <v>0</v>
      </c>
      <c r="H1028" s="7">
        <v>3.7735137072885398E-3</v>
      </c>
      <c r="I1028" s="7">
        <v>0</v>
      </c>
      <c r="J1028" s="7">
        <v>0</v>
      </c>
      <c r="K1028" s="7">
        <v>0</v>
      </c>
      <c r="L1028" s="7">
        <v>0</v>
      </c>
      <c r="M1028" s="7">
        <v>0</v>
      </c>
      <c r="N1028" s="7">
        <v>0</v>
      </c>
      <c r="O1028" s="7">
        <v>0</v>
      </c>
      <c r="P1028" s="7">
        <v>0</v>
      </c>
      <c r="Q1028" s="12"/>
      <c r="R1028" s="3"/>
    </row>
    <row r="1029" spans="1:18" x14ac:dyDescent="0.25">
      <c r="A1029" s="13" t="s">
        <v>1034</v>
      </c>
      <c r="B1029" s="7">
        <v>0</v>
      </c>
      <c r="C1029" s="7">
        <v>0</v>
      </c>
      <c r="D1029" s="7">
        <v>0</v>
      </c>
      <c r="E1029" s="7">
        <v>0</v>
      </c>
      <c r="F1029" s="7">
        <v>5.4221113701675401E-3</v>
      </c>
      <c r="G1029" s="7">
        <v>3.5565672013372599E-3</v>
      </c>
      <c r="H1029" s="7">
        <v>0</v>
      </c>
      <c r="I1029" s="7">
        <v>0</v>
      </c>
      <c r="J1029" s="7">
        <v>0</v>
      </c>
      <c r="K1029" s="7">
        <v>0</v>
      </c>
      <c r="L1029" s="7">
        <v>0</v>
      </c>
      <c r="M1029" s="7">
        <v>0</v>
      </c>
      <c r="N1029" s="7">
        <v>0</v>
      </c>
      <c r="O1029" s="7">
        <v>0</v>
      </c>
      <c r="P1029" s="7">
        <v>0</v>
      </c>
      <c r="Q1029" s="12"/>
      <c r="R1029" s="3"/>
    </row>
    <row r="1030" spans="1:18" x14ac:dyDescent="0.25">
      <c r="A1030" s="13" t="s">
        <v>1035</v>
      </c>
      <c r="B1030" s="7">
        <v>0</v>
      </c>
      <c r="C1030" s="7">
        <v>0</v>
      </c>
      <c r="D1030" s="7">
        <v>0</v>
      </c>
      <c r="E1030" s="7">
        <v>0</v>
      </c>
      <c r="F1030" s="7">
        <v>5.4221113701675401E-3</v>
      </c>
      <c r="G1030" s="7">
        <v>1.7782836006686299E-3</v>
      </c>
      <c r="H1030" s="7">
        <v>0</v>
      </c>
      <c r="I1030" s="7">
        <v>0</v>
      </c>
      <c r="J1030" s="7">
        <v>0</v>
      </c>
      <c r="K1030" s="7">
        <v>0</v>
      </c>
      <c r="L1030" s="7">
        <v>0</v>
      </c>
      <c r="M1030" s="7">
        <v>0</v>
      </c>
      <c r="N1030" s="7">
        <v>0</v>
      </c>
      <c r="O1030" s="7">
        <v>1.5030813166992301E-3</v>
      </c>
      <c r="P1030" s="7">
        <v>0</v>
      </c>
      <c r="Q1030" s="12"/>
      <c r="R1030" s="3"/>
    </row>
    <row r="1031" spans="1:18" x14ac:dyDescent="0.25">
      <c r="A1031" s="13" t="s">
        <v>1036</v>
      </c>
      <c r="B1031" s="7">
        <v>3.62017159613365E-3</v>
      </c>
      <c r="C1031" s="7">
        <v>0</v>
      </c>
      <c r="D1031" s="7">
        <v>0</v>
      </c>
      <c r="E1031" s="7">
        <v>0</v>
      </c>
      <c r="F1031" s="7">
        <v>2.7110556850837701E-3</v>
      </c>
      <c r="G1031" s="7">
        <v>5.3348508020059004E-3</v>
      </c>
      <c r="H1031" s="7">
        <v>0</v>
      </c>
      <c r="I1031" s="7">
        <v>0</v>
      </c>
      <c r="J1031" s="7">
        <v>0</v>
      </c>
      <c r="K1031" s="7">
        <v>0</v>
      </c>
      <c r="L1031" s="7">
        <v>2.9800929789009401E-3</v>
      </c>
      <c r="M1031" s="7">
        <v>0</v>
      </c>
      <c r="N1031" s="7">
        <v>0</v>
      </c>
      <c r="O1031" s="7">
        <v>0</v>
      </c>
      <c r="P1031" s="7">
        <v>0</v>
      </c>
      <c r="Q1031" s="12"/>
      <c r="R1031" s="3"/>
    </row>
    <row r="1032" spans="1:18" x14ac:dyDescent="0.25">
      <c r="A1032" s="13" t="s">
        <v>1037</v>
      </c>
      <c r="B1032" s="7">
        <v>0</v>
      </c>
      <c r="C1032" s="7">
        <v>0</v>
      </c>
      <c r="D1032" s="7">
        <v>0</v>
      </c>
      <c r="E1032" s="7">
        <v>0</v>
      </c>
      <c r="F1032" s="7">
        <v>2.7110556850837701E-3</v>
      </c>
      <c r="G1032" s="7">
        <v>5.3348508020059004E-3</v>
      </c>
      <c r="H1032" s="7">
        <v>0</v>
      </c>
      <c r="I1032" s="7">
        <v>0</v>
      </c>
      <c r="J1032" s="7">
        <v>0</v>
      </c>
      <c r="K1032" s="7">
        <v>0</v>
      </c>
      <c r="L1032" s="7">
        <v>0</v>
      </c>
      <c r="M1032" s="7">
        <v>0</v>
      </c>
      <c r="N1032" s="7">
        <v>0</v>
      </c>
      <c r="O1032" s="7">
        <v>0</v>
      </c>
      <c r="P1032" s="7">
        <v>0</v>
      </c>
      <c r="Q1032" s="12"/>
      <c r="R1032" s="3"/>
    </row>
    <row r="1033" spans="1:18" x14ac:dyDescent="0.25">
      <c r="A1033" s="13" t="s">
        <v>1038</v>
      </c>
      <c r="B1033" s="7">
        <v>0</v>
      </c>
      <c r="C1033" s="7">
        <v>0</v>
      </c>
      <c r="D1033" s="7">
        <v>0</v>
      </c>
      <c r="E1033" s="7">
        <v>0</v>
      </c>
      <c r="F1033" s="7">
        <v>2.7110556850837701E-3</v>
      </c>
      <c r="G1033" s="7">
        <v>5.3348508020059004E-3</v>
      </c>
      <c r="H1033" s="7">
        <v>0</v>
      </c>
      <c r="I1033" s="7">
        <v>0</v>
      </c>
      <c r="J1033" s="7">
        <v>0</v>
      </c>
      <c r="K1033" s="7">
        <v>0</v>
      </c>
      <c r="L1033" s="7">
        <v>0</v>
      </c>
      <c r="M1033" s="7">
        <v>0</v>
      </c>
      <c r="N1033" s="7">
        <v>0</v>
      </c>
      <c r="O1033" s="7">
        <v>0</v>
      </c>
      <c r="P1033" s="7">
        <v>0</v>
      </c>
      <c r="Q1033" s="12"/>
      <c r="R1033" s="3"/>
    </row>
    <row r="1034" spans="1:18" x14ac:dyDescent="0.25">
      <c r="A1034" s="13" t="s">
        <v>1039</v>
      </c>
      <c r="B1034" s="7">
        <v>3.62017159613365E-3</v>
      </c>
      <c r="C1034" s="7">
        <v>4.2156738754689903E-3</v>
      </c>
      <c r="D1034" s="7">
        <v>0</v>
      </c>
      <c r="E1034" s="7">
        <v>0</v>
      </c>
      <c r="F1034" s="7">
        <v>0</v>
      </c>
      <c r="G1034" s="7">
        <v>0</v>
      </c>
      <c r="H1034" s="7">
        <v>0</v>
      </c>
      <c r="I1034" s="7">
        <v>0</v>
      </c>
      <c r="J1034" s="7">
        <v>0</v>
      </c>
      <c r="K1034" s="7">
        <v>0</v>
      </c>
      <c r="L1034" s="7">
        <v>0</v>
      </c>
      <c r="M1034" s="7">
        <v>5.2664840952180297E-3</v>
      </c>
      <c r="N1034" s="7">
        <v>0</v>
      </c>
      <c r="O1034" s="7">
        <v>0</v>
      </c>
      <c r="P1034" s="7">
        <v>0</v>
      </c>
      <c r="Q1034" s="12"/>
      <c r="R1034" s="3"/>
    </row>
    <row r="1035" spans="1:18" x14ac:dyDescent="0.25">
      <c r="A1035" s="13" t="s">
        <v>1040</v>
      </c>
      <c r="B1035" s="7">
        <v>0</v>
      </c>
      <c r="C1035" s="7">
        <v>0</v>
      </c>
      <c r="D1035" s="7">
        <v>0</v>
      </c>
      <c r="E1035" s="7">
        <v>0</v>
      </c>
      <c r="F1035" s="7">
        <v>0</v>
      </c>
      <c r="G1035" s="7">
        <v>0</v>
      </c>
      <c r="H1035" s="7">
        <v>0</v>
      </c>
      <c r="I1035" s="7">
        <v>0</v>
      </c>
      <c r="J1035" s="7">
        <v>0</v>
      </c>
      <c r="K1035" s="7">
        <v>2.47249350970453E-3</v>
      </c>
      <c r="L1035" s="7">
        <v>0</v>
      </c>
      <c r="M1035" s="7">
        <v>5.2664840952180297E-3</v>
      </c>
      <c r="N1035" s="7">
        <v>2.8674657337844798E-3</v>
      </c>
      <c r="O1035" s="7">
        <v>0</v>
      </c>
      <c r="P1035" s="7">
        <v>0</v>
      </c>
      <c r="Q1035" s="12"/>
      <c r="R1035" s="3"/>
    </row>
    <row r="1036" spans="1:18" x14ac:dyDescent="0.25">
      <c r="A1036" s="13" t="s">
        <v>1041</v>
      </c>
      <c r="B1036" s="7">
        <v>0</v>
      </c>
      <c r="C1036" s="7">
        <v>0</v>
      </c>
      <c r="D1036" s="7">
        <v>0</v>
      </c>
      <c r="E1036" s="7">
        <v>0</v>
      </c>
      <c r="F1036" s="7">
        <v>0</v>
      </c>
      <c r="G1036" s="7">
        <v>0</v>
      </c>
      <c r="H1036" s="7">
        <v>0</v>
      </c>
      <c r="I1036" s="7">
        <v>0</v>
      </c>
      <c r="J1036" s="7">
        <v>0</v>
      </c>
      <c r="K1036" s="7">
        <v>0</v>
      </c>
      <c r="L1036" s="7">
        <v>0</v>
      </c>
      <c r="M1036" s="7">
        <v>5.2664840952180297E-3</v>
      </c>
      <c r="N1036" s="7">
        <v>0</v>
      </c>
      <c r="O1036" s="7">
        <v>0</v>
      </c>
      <c r="P1036" s="7">
        <v>4.6200046200046202E-3</v>
      </c>
      <c r="Q1036" s="12"/>
      <c r="R1036" s="3"/>
    </row>
    <row r="1037" spans="1:18" x14ac:dyDescent="0.25">
      <c r="A1037" s="13" t="s">
        <v>1042</v>
      </c>
      <c r="B1037" s="7">
        <v>0</v>
      </c>
      <c r="C1037" s="7">
        <v>4.2156738754689903E-3</v>
      </c>
      <c r="D1037" s="7">
        <v>0</v>
      </c>
      <c r="E1037" s="7">
        <v>0</v>
      </c>
      <c r="F1037" s="7">
        <v>0</v>
      </c>
      <c r="G1037" s="7">
        <v>0</v>
      </c>
      <c r="H1037" s="7">
        <v>0</v>
      </c>
      <c r="I1037" s="7">
        <v>5.2397170552790102E-3</v>
      </c>
      <c r="J1037" s="7">
        <v>0</v>
      </c>
      <c r="K1037" s="7">
        <v>2.47249350970453E-3</v>
      </c>
      <c r="L1037" s="7">
        <v>0</v>
      </c>
      <c r="M1037" s="7">
        <v>0</v>
      </c>
      <c r="N1037" s="7">
        <v>0</v>
      </c>
      <c r="O1037" s="7">
        <v>1.5030813166992301E-3</v>
      </c>
      <c r="P1037" s="7">
        <v>0</v>
      </c>
      <c r="Q1037" s="12"/>
      <c r="R1037" s="3"/>
    </row>
    <row r="1038" spans="1:18" x14ac:dyDescent="0.25">
      <c r="A1038" s="13" t="s">
        <v>1043</v>
      </c>
      <c r="B1038" s="7">
        <v>0</v>
      </c>
      <c r="C1038" s="7">
        <v>0</v>
      </c>
      <c r="D1038" s="7">
        <v>0</v>
      </c>
      <c r="E1038" s="7">
        <v>0</v>
      </c>
      <c r="F1038" s="7">
        <v>2.7110556850837701E-3</v>
      </c>
      <c r="G1038" s="7">
        <v>3.5565672013372599E-3</v>
      </c>
      <c r="H1038" s="7">
        <v>0</v>
      </c>
      <c r="I1038" s="7">
        <v>5.2397170552790102E-3</v>
      </c>
      <c r="J1038" s="7">
        <v>0</v>
      </c>
      <c r="K1038" s="7">
        <v>0</v>
      </c>
      <c r="L1038" s="7">
        <v>0</v>
      </c>
      <c r="M1038" s="7">
        <v>0</v>
      </c>
      <c r="N1038" s="7">
        <v>2.8674657337844798E-3</v>
      </c>
      <c r="O1038" s="7">
        <v>0</v>
      </c>
      <c r="P1038" s="7">
        <v>0</v>
      </c>
      <c r="Q1038" s="12"/>
      <c r="R1038" s="3"/>
    </row>
    <row r="1039" spans="1:18" x14ac:dyDescent="0.25">
      <c r="A1039" s="13" t="s">
        <v>1044</v>
      </c>
      <c r="B1039" s="7">
        <v>0</v>
      </c>
      <c r="C1039" s="7">
        <v>0</v>
      </c>
      <c r="D1039" s="7">
        <v>0</v>
      </c>
      <c r="E1039" s="7">
        <v>0</v>
      </c>
      <c r="F1039" s="7">
        <v>0</v>
      </c>
      <c r="G1039" s="7">
        <v>0</v>
      </c>
      <c r="H1039" s="7">
        <v>0</v>
      </c>
      <c r="I1039" s="7">
        <v>5.2397170552790102E-3</v>
      </c>
      <c r="J1039" s="7">
        <v>2.53955354648652E-3</v>
      </c>
      <c r="K1039" s="7">
        <v>0</v>
      </c>
      <c r="L1039" s="7">
        <v>0</v>
      </c>
      <c r="M1039" s="7">
        <v>2.6332420476090101E-3</v>
      </c>
      <c r="N1039" s="7">
        <v>0</v>
      </c>
      <c r="O1039" s="7">
        <v>0</v>
      </c>
      <c r="P1039" s="7">
        <v>0</v>
      </c>
      <c r="Q1039" s="12"/>
      <c r="R1039" s="3"/>
    </row>
    <row r="1040" spans="1:18" x14ac:dyDescent="0.25">
      <c r="A1040" s="13" t="s">
        <v>1045</v>
      </c>
      <c r="B1040" s="7">
        <v>0</v>
      </c>
      <c r="C1040" s="7">
        <v>0</v>
      </c>
      <c r="D1040" s="7">
        <v>0</v>
      </c>
      <c r="E1040" s="7">
        <v>0</v>
      </c>
      <c r="F1040" s="7">
        <v>0</v>
      </c>
      <c r="G1040" s="7">
        <v>0</v>
      </c>
      <c r="H1040" s="7">
        <v>1.8867568536442699E-3</v>
      </c>
      <c r="I1040" s="7">
        <v>5.2397170552790102E-3</v>
      </c>
      <c r="J1040" s="7">
        <v>0</v>
      </c>
      <c r="K1040" s="7">
        <v>0</v>
      </c>
      <c r="L1040" s="7">
        <v>0</v>
      </c>
      <c r="M1040" s="7">
        <v>0</v>
      </c>
      <c r="N1040" s="7">
        <v>0</v>
      </c>
      <c r="O1040" s="7">
        <v>0</v>
      </c>
      <c r="P1040" s="7">
        <v>0</v>
      </c>
      <c r="Q1040" s="12"/>
      <c r="R1040" s="3"/>
    </row>
    <row r="1041" spans="1:18" x14ac:dyDescent="0.25">
      <c r="A1041" s="13" t="s">
        <v>1046</v>
      </c>
      <c r="B1041" s="7">
        <v>0</v>
      </c>
      <c r="C1041" s="7">
        <v>0</v>
      </c>
      <c r="D1041" s="7">
        <v>0</v>
      </c>
      <c r="E1041" s="7">
        <v>0</v>
      </c>
      <c r="F1041" s="7">
        <v>0</v>
      </c>
      <c r="G1041" s="7">
        <v>0</v>
      </c>
      <c r="H1041" s="7">
        <v>0</v>
      </c>
      <c r="I1041" s="7">
        <v>0</v>
      </c>
      <c r="J1041" s="7">
        <v>5.0791070929730496E-3</v>
      </c>
      <c r="K1041" s="7">
        <v>0</v>
      </c>
      <c r="L1041" s="7">
        <v>2.9800929789009401E-3</v>
      </c>
      <c r="M1041" s="7">
        <v>0</v>
      </c>
      <c r="N1041" s="7">
        <v>0</v>
      </c>
      <c r="O1041" s="7">
        <v>0</v>
      </c>
      <c r="P1041" s="7">
        <v>0</v>
      </c>
      <c r="Q1041" s="12"/>
      <c r="R1041" s="3"/>
    </row>
    <row r="1042" spans="1:18" x14ac:dyDescent="0.25">
      <c r="A1042" s="13" t="s">
        <v>1047</v>
      </c>
      <c r="B1042" s="7">
        <v>0</v>
      </c>
      <c r="C1042" s="7">
        <v>0</v>
      </c>
      <c r="D1042" s="7">
        <v>1.65590329524755E-3</v>
      </c>
      <c r="E1042" s="7">
        <v>0</v>
      </c>
      <c r="F1042" s="7">
        <v>0</v>
      </c>
      <c r="G1042" s="7">
        <v>0</v>
      </c>
      <c r="H1042" s="7">
        <v>0</v>
      </c>
      <c r="I1042" s="7">
        <v>0</v>
      </c>
      <c r="J1042" s="7">
        <v>5.0791070929730496E-3</v>
      </c>
      <c r="K1042" s="7">
        <v>0</v>
      </c>
      <c r="L1042" s="7">
        <v>0</v>
      </c>
      <c r="M1042" s="7">
        <v>0</v>
      </c>
      <c r="N1042" s="7">
        <v>0</v>
      </c>
      <c r="O1042" s="7">
        <v>0</v>
      </c>
      <c r="P1042" s="7">
        <v>0</v>
      </c>
      <c r="Q1042" s="12"/>
      <c r="R1042" s="3"/>
    </row>
    <row r="1043" spans="1:18" x14ac:dyDescent="0.25">
      <c r="A1043" s="13" t="s">
        <v>1048</v>
      </c>
      <c r="B1043" s="7">
        <v>0</v>
      </c>
      <c r="C1043" s="7">
        <v>0</v>
      </c>
      <c r="D1043" s="7">
        <v>0</v>
      </c>
      <c r="E1043" s="7">
        <v>0</v>
      </c>
      <c r="F1043" s="7">
        <v>0</v>
      </c>
      <c r="G1043" s="7">
        <v>0</v>
      </c>
      <c r="H1043" s="7">
        <v>0</v>
      </c>
      <c r="I1043" s="7">
        <v>1.7465723517596701E-3</v>
      </c>
      <c r="J1043" s="7">
        <v>5.0791070929730496E-3</v>
      </c>
      <c r="K1043" s="7">
        <v>0</v>
      </c>
      <c r="L1043" s="7">
        <v>0</v>
      </c>
      <c r="M1043" s="7">
        <v>0</v>
      </c>
      <c r="N1043" s="7">
        <v>0</v>
      </c>
      <c r="O1043" s="7">
        <v>0</v>
      </c>
      <c r="P1043" s="7">
        <v>0</v>
      </c>
      <c r="Q1043" s="12"/>
      <c r="R1043" s="3"/>
    </row>
    <row r="1044" spans="1:18" x14ac:dyDescent="0.25">
      <c r="A1044" s="13" t="s">
        <v>1049</v>
      </c>
      <c r="B1044" s="7">
        <v>0</v>
      </c>
      <c r="C1044" s="7">
        <v>0</v>
      </c>
      <c r="D1044" s="7">
        <v>0</v>
      </c>
      <c r="E1044" s="7">
        <v>0</v>
      </c>
      <c r="F1044" s="7">
        <v>0</v>
      </c>
      <c r="G1044" s="7">
        <v>0</v>
      </c>
      <c r="H1044" s="7">
        <v>0</v>
      </c>
      <c r="I1044" s="7">
        <v>0</v>
      </c>
      <c r="J1044" s="7">
        <v>5.0791070929730496E-3</v>
      </c>
      <c r="K1044" s="7">
        <v>0</v>
      </c>
      <c r="L1044" s="7">
        <v>0</v>
      </c>
      <c r="M1044" s="7">
        <v>0</v>
      </c>
      <c r="N1044" s="7">
        <v>0</v>
      </c>
      <c r="O1044" s="7">
        <v>0</v>
      </c>
      <c r="P1044" s="7">
        <v>4.6200046200046202E-3</v>
      </c>
      <c r="Q1044" s="12"/>
      <c r="R1044" s="3"/>
    </row>
    <row r="1045" spans="1:18" x14ac:dyDescent="0.25">
      <c r="A1045" s="13" t="s">
        <v>1050</v>
      </c>
      <c r="B1045" s="7">
        <v>0</v>
      </c>
      <c r="C1045" s="7">
        <v>0</v>
      </c>
      <c r="D1045" s="7">
        <v>4.96770988574267E-3</v>
      </c>
      <c r="E1045" s="7">
        <v>0</v>
      </c>
      <c r="F1045" s="7">
        <v>0</v>
      </c>
      <c r="G1045" s="7">
        <v>0</v>
      </c>
      <c r="H1045" s="7">
        <v>0</v>
      </c>
      <c r="I1045" s="7">
        <v>0</v>
      </c>
      <c r="J1045" s="7">
        <v>0</v>
      </c>
      <c r="K1045" s="7">
        <v>0</v>
      </c>
      <c r="L1045" s="7">
        <v>0</v>
      </c>
      <c r="M1045" s="7">
        <v>0</v>
      </c>
      <c r="N1045" s="7">
        <v>0</v>
      </c>
      <c r="O1045" s="7">
        <v>0</v>
      </c>
      <c r="P1045" s="7">
        <v>0</v>
      </c>
      <c r="Q1045" s="12"/>
      <c r="R1045" s="3"/>
    </row>
    <row r="1046" spans="1:18" x14ac:dyDescent="0.25">
      <c r="A1046" s="13" t="s">
        <v>1051</v>
      </c>
      <c r="B1046" s="7">
        <v>3.62017159613365E-3</v>
      </c>
      <c r="C1046" s="7">
        <v>0</v>
      </c>
      <c r="D1046" s="7">
        <v>0</v>
      </c>
      <c r="E1046" s="7">
        <v>3.55113636363636E-3</v>
      </c>
      <c r="F1046" s="7">
        <v>0</v>
      </c>
      <c r="G1046" s="7">
        <v>0</v>
      </c>
      <c r="H1046" s="7">
        <v>1.8867568536442699E-3</v>
      </c>
      <c r="I1046" s="7">
        <v>1.7465723517596701E-3</v>
      </c>
      <c r="J1046" s="7">
        <v>0</v>
      </c>
      <c r="K1046" s="7">
        <v>4.9449870194090704E-3</v>
      </c>
      <c r="L1046" s="7">
        <v>0</v>
      </c>
      <c r="M1046" s="7">
        <v>0</v>
      </c>
      <c r="N1046" s="7">
        <v>0</v>
      </c>
      <c r="O1046" s="7">
        <v>0</v>
      </c>
      <c r="P1046" s="7">
        <v>0</v>
      </c>
      <c r="Q1046" s="12"/>
      <c r="R1046" s="3"/>
    </row>
    <row r="1047" spans="1:18" x14ac:dyDescent="0.25">
      <c r="A1047" s="13" t="s">
        <v>1052</v>
      </c>
      <c r="B1047" s="7">
        <v>0</v>
      </c>
      <c r="C1047" s="7">
        <v>0</v>
      </c>
      <c r="D1047" s="7">
        <v>0</v>
      </c>
      <c r="E1047" s="7">
        <v>0</v>
      </c>
      <c r="F1047" s="7">
        <v>0</v>
      </c>
      <c r="G1047" s="7">
        <v>0</v>
      </c>
      <c r="H1047" s="7">
        <v>0</v>
      </c>
      <c r="I1047" s="7">
        <v>0</v>
      </c>
      <c r="J1047" s="7">
        <v>0</v>
      </c>
      <c r="K1047" s="7">
        <v>4.9449870194090704E-3</v>
      </c>
      <c r="L1047" s="7">
        <v>2.9800929789009401E-3</v>
      </c>
      <c r="M1047" s="7">
        <v>0</v>
      </c>
      <c r="N1047" s="7">
        <v>0</v>
      </c>
      <c r="O1047" s="7">
        <v>1.5030813166992301E-3</v>
      </c>
      <c r="P1047" s="7">
        <v>0</v>
      </c>
      <c r="Q1047" s="12"/>
      <c r="R1047" s="3"/>
    </row>
    <row r="1048" spans="1:18" x14ac:dyDescent="0.25">
      <c r="A1048" s="13" t="s">
        <v>1053</v>
      </c>
      <c r="B1048" s="7">
        <v>0</v>
      </c>
      <c r="C1048" s="7">
        <v>0</v>
      </c>
      <c r="D1048" s="7">
        <v>0</v>
      </c>
      <c r="E1048" s="7">
        <v>0</v>
      </c>
      <c r="F1048" s="7">
        <v>2.7110556850837701E-3</v>
      </c>
      <c r="G1048" s="7">
        <v>0</v>
      </c>
      <c r="H1048" s="7">
        <v>0</v>
      </c>
      <c r="I1048" s="7">
        <v>0</v>
      </c>
      <c r="J1048" s="7">
        <v>0</v>
      </c>
      <c r="K1048" s="7">
        <v>4.9449870194090704E-3</v>
      </c>
      <c r="L1048" s="7">
        <v>0</v>
      </c>
      <c r="M1048" s="7">
        <v>0</v>
      </c>
      <c r="N1048" s="7">
        <v>0</v>
      </c>
      <c r="O1048" s="7">
        <v>1.5030813166992301E-3</v>
      </c>
      <c r="P1048" s="7">
        <v>0</v>
      </c>
      <c r="Q1048" s="12"/>
      <c r="R1048" s="3"/>
    </row>
    <row r="1049" spans="1:18" x14ac:dyDescent="0.25">
      <c r="A1049" s="13" t="s">
        <v>1054</v>
      </c>
      <c r="B1049" s="7">
        <v>0</v>
      </c>
      <c r="C1049" s="7">
        <v>0</v>
      </c>
      <c r="D1049" s="7">
        <v>0</v>
      </c>
      <c r="E1049" s="7">
        <v>0</v>
      </c>
      <c r="F1049" s="7">
        <v>0</v>
      </c>
      <c r="G1049" s="7">
        <v>0</v>
      </c>
      <c r="H1049" s="7">
        <v>0</v>
      </c>
      <c r="I1049" s="7">
        <v>1.7465723517596701E-3</v>
      </c>
      <c r="J1049" s="7">
        <v>2.53955354648652E-3</v>
      </c>
      <c r="K1049" s="7">
        <v>4.9449870194090704E-3</v>
      </c>
      <c r="L1049" s="7">
        <v>0</v>
      </c>
      <c r="M1049" s="7">
        <v>0</v>
      </c>
      <c r="N1049" s="7">
        <v>0</v>
      </c>
      <c r="O1049" s="7">
        <v>3.0061626333984601E-3</v>
      </c>
      <c r="P1049" s="7">
        <v>0</v>
      </c>
      <c r="Q1049" s="12"/>
      <c r="R1049" s="3"/>
    </row>
    <row r="1050" spans="1:18" x14ac:dyDescent="0.25">
      <c r="A1050" s="13" t="s">
        <v>1055</v>
      </c>
      <c r="B1050" s="7">
        <v>3.62017159613365E-3</v>
      </c>
      <c r="C1050" s="7">
        <v>4.2156738754689903E-3</v>
      </c>
      <c r="D1050" s="7">
        <v>0</v>
      </c>
      <c r="E1050" s="7">
        <v>0</v>
      </c>
      <c r="F1050" s="7">
        <v>0</v>
      </c>
      <c r="G1050" s="7">
        <v>0</v>
      </c>
      <c r="H1050" s="7">
        <v>0</v>
      </c>
      <c r="I1050" s="7">
        <v>0</v>
      </c>
      <c r="J1050" s="7">
        <v>0</v>
      </c>
      <c r="K1050" s="7">
        <v>0</v>
      </c>
      <c r="L1050" s="7">
        <v>0</v>
      </c>
      <c r="M1050" s="7">
        <v>0</v>
      </c>
      <c r="N1050" s="7">
        <v>0</v>
      </c>
      <c r="O1050" s="7">
        <v>0</v>
      </c>
      <c r="P1050" s="7">
        <v>4.6200046200046202E-3</v>
      </c>
      <c r="Q1050" s="12"/>
      <c r="R1050" s="3"/>
    </row>
    <row r="1051" spans="1:18" x14ac:dyDescent="0.25">
      <c r="A1051" s="13" t="s">
        <v>1056</v>
      </c>
      <c r="B1051" s="7">
        <v>0</v>
      </c>
      <c r="C1051" s="7">
        <v>0</v>
      </c>
      <c r="D1051" s="7">
        <v>0</v>
      </c>
      <c r="E1051" s="7">
        <v>0</v>
      </c>
      <c r="F1051" s="7">
        <v>0</v>
      </c>
      <c r="G1051" s="7">
        <v>0</v>
      </c>
      <c r="H1051" s="7">
        <v>0</v>
      </c>
      <c r="I1051" s="7">
        <v>0</v>
      </c>
      <c r="J1051" s="7">
        <v>0</v>
      </c>
      <c r="K1051" s="7">
        <v>2.47249350970453E-3</v>
      </c>
      <c r="L1051" s="7">
        <v>2.9800929789009401E-3</v>
      </c>
      <c r="M1051" s="7">
        <v>2.6332420476090101E-3</v>
      </c>
      <c r="N1051" s="7">
        <v>0</v>
      </c>
      <c r="O1051" s="7">
        <v>0</v>
      </c>
      <c r="P1051" s="7">
        <v>4.6200046200046202E-3</v>
      </c>
      <c r="Q1051" s="12"/>
      <c r="R1051" s="3"/>
    </row>
    <row r="1052" spans="1:18" x14ac:dyDescent="0.25">
      <c r="A1052" s="13" t="s">
        <v>1057</v>
      </c>
      <c r="B1052" s="7">
        <v>0</v>
      </c>
      <c r="C1052" s="7">
        <v>0</v>
      </c>
      <c r="D1052" s="7">
        <v>0</v>
      </c>
      <c r="E1052" s="7">
        <v>0</v>
      </c>
      <c r="F1052" s="7">
        <v>0</v>
      </c>
      <c r="G1052" s="7">
        <v>0</v>
      </c>
      <c r="H1052" s="7">
        <v>0</v>
      </c>
      <c r="I1052" s="7">
        <v>0</v>
      </c>
      <c r="J1052" s="7">
        <v>0</v>
      </c>
      <c r="K1052" s="7">
        <v>0</v>
      </c>
      <c r="L1052" s="7">
        <v>0</v>
      </c>
      <c r="M1052" s="7">
        <v>0</v>
      </c>
      <c r="N1052" s="7">
        <v>0</v>
      </c>
      <c r="O1052" s="7">
        <v>3.0061626333984601E-3</v>
      </c>
      <c r="P1052" s="7">
        <v>4.6200046200046202E-3</v>
      </c>
      <c r="Q1052" s="12"/>
      <c r="R1052" s="3"/>
    </row>
    <row r="1053" spans="1:18" x14ac:dyDescent="0.25">
      <c r="A1053" s="13" t="s">
        <v>1058</v>
      </c>
      <c r="B1053" s="7">
        <v>0</v>
      </c>
      <c r="C1053" s="7">
        <v>0</v>
      </c>
      <c r="D1053" s="7">
        <v>0</v>
      </c>
      <c r="E1053" s="7">
        <v>0</v>
      </c>
      <c r="F1053" s="7">
        <v>0</v>
      </c>
      <c r="G1053" s="7">
        <v>0</v>
      </c>
      <c r="H1053" s="7">
        <v>0</v>
      </c>
      <c r="I1053" s="7">
        <v>1.7465723517596701E-3</v>
      </c>
      <c r="J1053" s="7">
        <v>0</v>
      </c>
      <c r="K1053" s="7">
        <v>0</v>
      </c>
      <c r="L1053" s="7">
        <v>2.9800929789009401E-3</v>
      </c>
      <c r="M1053" s="7">
        <v>0</v>
      </c>
      <c r="N1053" s="7">
        <v>0</v>
      </c>
      <c r="O1053" s="7">
        <v>4.5092439500976998E-3</v>
      </c>
      <c r="P1053" s="7">
        <v>0</v>
      </c>
      <c r="Q1053" s="12"/>
      <c r="R1053" s="3"/>
    </row>
    <row r="1054" spans="1:18" x14ac:dyDescent="0.25">
      <c r="A1054" s="13" t="s">
        <v>1059</v>
      </c>
      <c r="B1054" s="7">
        <v>3.62017159613365E-3</v>
      </c>
      <c r="C1054" s="7">
        <v>4.2156738754689903E-3</v>
      </c>
      <c r="D1054" s="7">
        <v>0</v>
      </c>
      <c r="E1054" s="7">
        <v>0</v>
      </c>
      <c r="F1054" s="7">
        <v>0</v>
      </c>
      <c r="G1054" s="7">
        <v>0</v>
      </c>
      <c r="H1054" s="7">
        <v>0</v>
      </c>
      <c r="I1054" s="7">
        <v>0</v>
      </c>
      <c r="J1054" s="7">
        <v>2.53955354648652E-3</v>
      </c>
      <c r="K1054" s="7">
        <v>0</v>
      </c>
      <c r="L1054" s="7">
        <v>0</v>
      </c>
      <c r="M1054" s="7">
        <v>0</v>
      </c>
      <c r="N1054" s="7">
        <v>0</v>
      </c>
      <c r="O1054" s="7">
        <v>0</v>
      </c>
      <c r="P1054" s="7">
        <v>0</v>
      </c>
      <c r="Q1054" s="12"/>
      <c r="R1054" s="3"/>
    </row>
    <row r="1055" spans="1:18" x14ac:dyDescent="0.25">
      <c r="A1055" s="13" t="s">
        <v>1060</v>
      </c>
      <c r="B1055" s="7">
        <v>0</v>
      </c>
      <c r="C1055" s="7">
        <v>4.2156738754689903E-3</v>
      </c>
      <c r="D1055" s="7">
        <v>1.65590329524755E-3</v>
      </c>
      <c r="E1055" s="7">
        <v>0</v>
      </c>
      <c r="F1055" s="7">
        <v>2.7110556850837701E-3</v>
      </c>
      <c r="G1055" s="7">
        <v>0</v>
      </c>
      <c r="H1055" s="7">
        <v>0</v>
      </c>
      <c r="I1055" s="7">
        <v>0</v>
      </c>
      <c r="J1055" s="7">
        <v>2.53955354648652E-3</v>
      </c>
      <c r="K1055" s="7">
        <v>0</v>
      </c>
      <c r="L1055" s="7">
        <v>0</v>
      </c>
      <c r="M1055" s="7">
        <v>2.6332420476090101E-3</v>
      </c>
      <c r="N1055" s="7">
        <v>0</v>
      </c>
      <c r="O1055" s="7">
        <v>0</v>
      </c>
      <c r="P1055" s="7">
        <v>0</v>
      </c>
      <c r="Q1055" s="12"/>
      <c r="R1055" s="3"/>
    </row>
    <row r="1056" spans="1:18" x14ac:dyDescent="0.25">
      <c r="A1056" s="13" t="s">
        <v>1061</v>
      </c>
      <c r="B1056" s="7">
        <v>3.62017159613365E-3</v>
      </c>
      <c r="C1056" s="7">
        <v>0</v>
      </c>
      <c r="D1056" s="7">
        <v>0</v>
      </c>
      <c r="E1056" s="7">
        <v>0</v>
      </c>
      <c r="F1056" s="7">
        <v>0</v>
      </c>
      <c r="G1056" s="7">
        <v>0</v>
      </c>
      <c r="H1056" s="7">
        <v>0</v>
      </c>
      <c r="I1056" s="7">
        <v>3.4931447035193401E-3</v>
      </c>
      <c r="J1056" s="7">
        <v>2.53955354648652E-3</v>
      </c>
      <c r="K1056" s="7">
        <v>0</v>
      </c>
      <c r="L1056" s="7">
        <v>0</v>
      </c>
      <c r="M1056" s="7">
        <v>0</v>
      </c>
      <c r="N1056" s="7">
        <v>0</v>
      </c>
      <c r="O1056" s="7">
        <v>0</v>
      </c>
      <c r="P1056" s="7">
        <v>0</v>
      </c>
      <c r="Q1056" s="12"/>
      <c r="R1056" s="3"/>
    </row>
    <row r="1057" spans="1:18" x14ac:dyDescent="0.25">
      <c r="A1057" s="13" t="s">
        <v>1062</v>
      </c>
      <c r="B1057" s="7">
        <v>3.62017159613365E-3</v>
      </c>
      <c r="C1057" s="7">
        <v>0</v>
      </c>
      <c r="D1057" s="7">
        <v>0</v>
      </c>
      <c r="E1057" s="7">
        <v>0</v>
      </c>
      <c r="F1057" s="7">
        <v>0</v>
      </c>
      <c r="G1057" s="7">
        <v>1.7782836006686299E-3</v>
      </c>
      <c r="H1057" s="7">
        <v>0</v>
      </c>
      <c r="I1057" s="7">
        <v>0</v>
      </c>
      <c r="J1057" s="7">
        <v>0</v>
      </c>
      <c r="K1057" s="7">
        <v>0</v>
      </c>
      <c r="L1057" s="7">
        <v>0</v>
      </c>
      <c r="M1057" s="7">
        <v>0</v>
      </c>
      <c r="N1057" s="7">
        <v>0</v>
      </c>
      <c r="O1057" s="7">
        <v>1.5030813166992301E-3</v>
      </c>
      <c r="P1057" s="7">
        <v>0</v>
      </c>
      <c r="Q1057" s="12"/>
      <c r="R1057" s="3"/>
    </row>
    <row r="1058" spans="1:18" x14ac:dyDescent="0.25">
      <c r="A1058" s="13" t="s">
        <v>1063</v>
      </c>
      <c r="B1058" s="7">
        <v>0</v>
      </c>
      <c r="C1058" s="7">
        <v>0</v>
      </c>
      <c r="D1058" s="7">
        <v>0</v>
      </c>
      <c r="E1058" s="7">
        <v>0</v>
      </c>
      <c r="F1058" s="7">
        <v>2.7110556850837701E-3</v>
      </c>
      <c r="G1058" s="7">
        <v>3.5565672013372599E-3</v>
      </c>
      <c r="H1058" s="7">
        <v>0</v>
      </c>
      <c r="I1058" s="7">
        <v>0</v>
      </c>
      <c r="J1058" s="7">
        <v>0</v>
      </c>
      <c r="K1058" s="7">
        <v>0</v>
      </c>
      <c r="L1058" s="7">
        <v>0</v>
      </c>
      <c r="M1058" s="7">
        <v>0</v>
      </c>
      <c r="N1058" s="7">
        <v>0</v>
      </c>
      <c r="O1058" s="7">
        <v>0</v>
      </c>
      <c r="P1058" s="7">
        <v>0</v>
      </c>
      <c r="Q1058" s="12"/>
      <c r="R1058" s="3"/>
    </row>
    <row r="1059" spans="1:18" x14ac:dyDescent="0.25">
      <c r="A1059" s="13" t="s">
        <v>1064</v>
      </c>
      <c r="B1059" s="7">
        <v>0</v>
      </c>
      <c r="C1059" s="7">
        <v>0</v>
      </c>
      <c r="D1059" s="7">
        <v>0</v>
      </c>
      <c r="E1059" s="7">
        <v>0</v>
      </c>
      <c r="F1059" s="7">
        <v>2.7110556850837701E-3</v>
      </c>
      <c r="G1059" s="7">
        <v>3.5565672013372599E-3</v>
      </c>
      <c r="H1059" s="7">
        <v>0</v>
      </c>
      <c r="I1059" s="7">
        <v>0</v>
      </c>
      <c r="J1059" s="7">
        <v>0</v>
      </c>
      <c r="K1059" s="7">
        <v>0</v>
      </c>
      <c r="L1059" s="7">
        <v>0</v>
      </c>
      <c r="M1059" s="7">
        <v>0</v>
      </c>
      <c r="N1059" s="7">
        <v>0</v>
      </c>
      <c r="O1059" s="7">
        <v>0</v>
      </c>
      <c r="P1059" s="7">
        <v>0</v>
      </c>
      <c r="Q1059" s="12"/>
      <c r="R1059" s="3"/>
    </row>
    <row r="1060" spans="1:18" x14ac:dyDescent="0.25">
      <c r="A1060" s="13" t="s">
        <v>1065</v>
      </c>
      <c r="B1060" s="7">
        <v>0</v>
      </c>
      <c r="C1060" s="7">
        <v>0</v>
      </c>
      <c r="D1060" s="7">
        <v>0</v>
      </c>
      <c r="E1060" s="7">
        <v>0</v>
      </c>
      <c r="F1060" s="7">
        <v>2.7110556850837701E-3</v>
      </c>
      <c r="G1060" s="7">
        <v>3.5565672013372599E-3</v>
      </c>
      <c r="H1060" s="7">
        <v>0</v>
      </c>
      <c r="I1060" s="7">
        <v>0</v>
      </c>
      <c r="J1060" s="7">
        <v>0</v>
      </c>
      <c r="K1060" s="7">
        <v>0</v>
      </c>
      <c r="L1060" s="7">
        <v>0</v>
      </c>
      <c r="M1060" s="7">
        <v>0</v>
      </c>
      <c r="N1060" s="7">
        <v>0</v>
      </c>
      <c r="O1060" s="7">
        <v>0</v>
      </c>
      <c r="P1060" s="7">
        <v>0</v>
      </c>
      <c r="Q1060" s="12"/>
      <c r="R1060" s="3"/>
    </row>
    <row r="1061" spans="1:18" x14ac:dyDescent="0.25">
      <c r="A1061" s="13" t="s">
        <v>1066</v>
      </c>
      <c r="B1061" s="7">
        <v>0</v>
      </c>
      <c r="C1061" s="7">
        <v>0</v>
      </c>
      <c r="D1061" s="7">
        <v>0</v>
      </c>
      <c r="E1061" s="7">
        <v>0</v>
      </c>
      <c r="F1061" s="7">
        <v>0</v>
      </c>
      <c r="G1061" s="7">
        <v>0</v>
      </c>
      <c r="H1061" s="7">
        <v>0</v>
      </c>
      <c r="I1061" s="7">
        <v>3.4931447035193401E-3</v>
      </c>
      <c r="J1061" s="7">
        <v>0</v>
      </c>
      <c r="K1061" s="7">
        <v>0</v>
      </c>
      <c r="L1061" s="7">
        <v>0</v>
      </c>
      <c r="M1061" s="7">
        <v>0</v>
      </c>
      <c r="N1061" s="7">
        <v>2.8674657337844798E-3</v>
      </c>
      <c r="O1061" s="7">
        <v>0</v>
      </c>
      <c r="P1061" s="7">
        <v>0</v>
      </c>
      <c r="Q1061" s="12"/>
      <c r="R1061" s="3"/>
    </row>
    <row r="1062" spans="1:18" x14ac:dyDescent="0.25">
      <c r="A1062" s="13" t="s">
        <v>1067</v>
      </c>
      <c r="B1062" s="7">
        <v>0</v>
      </c>
      <c r="C1062" s="7">
        <v>0</v>
      </c>
      <c r="D1062" s="7">
        <v>0</v>
      </c>
      <c r="E1062" s="7">
        <v>0</v>
      </c>
      <c r="F1062" s="7">
        <v>0</v>
      </c>
      <c r="G1062" s="7">
        <v>0</v>
      </c>
      <c r="H1062" s="7">
        <v>0</v>
      </c>
      <c r="I1062" s="7">
        <v>0</v>
      </c>
      <c r="J1062" s="7">
        <v>0</v>
      </c>
      <c r="K1062" s="7">
        <v>2.47249350970453E-3</v>
      </c>
      <c r="L1062" s="7">
        <v>2.9800929789009401E-3</v>
      </c>
      <c r="M1062" s="7">
        <v>0</v>
      </c>
      <c r="N1062" s="7">
        <v>0</v>
      </c>
      <c r="O1062" s="7">
        <v>0</v>
      </c>
      <c r="P1062" s="7">
        <v>0</v>
      </c>
      <c r="Q1062" s="12"/>
      <c r="R1062" s="3"/>
    </row>
    <row r="1063" spans="1:18" x14ac:dyDescent="0.25">
      <c r="A1063" s="13" t="s">
        <v>1068</v>
      </c>
      <c r="B1063" s="7">
        <v>0</v>
      </c>
      <c r="C1063" s="7">
        <v>0</v>
      </c>
      <c r="D1063" s="7">
        <v>0</v>
      </c>
      <c r="E1063" s="7">
        <v>0</v>
      </c>
      <c r="F1063" s="7">
        <v>0</v>
      </c>
      <c r="G1063" s="7">
        <v>0</v>
      </c>
      <c r="H1063" s="7">
        <v>0</v>
      </c>
      <c r="I1063" s="7">
        <v>0</v>
      </c>
      <c r="J1063" s="7">
        <v>0</v>
      </c>
      <c r="K1063" s="7">
        <v>0</v>
      </c>
      <c r="L1063" s="7">
        <v>0</v>
      </c>
      <c r="M1063" s="7">
        <v>0</v>
      </c>
      <c r="N1063" s="7">
        <v>2.8674657337844798E-3</v>
      </c>
      <c r="O1063" s="7">
        <v>1.5030813166992301E-3</v>
      </c>
      <c r="P1063" s="7">
        <v>0</v>
      </c>
      <c r="Q1063" s="12"/>
      <c r="R1063" s="3"/>
    </row>
    <row r="1064" spans="1:18" x14ac:dyDescent="0.25">
      <c r="A1064" s="13" t="s">
        <v>1069</v>
      </c>
      <c r="B1064" s="7">
        <v>0</v>
      </c>
      <c r="C1064" s="7">
        <v>0</v>
      </c>
      <c r="D1064" s="7">
        <v>0</v>
      </c>
      <c r="E1064" s="7">
        <v>0</v>
      </c>
      <c r="F1064" s="7">
        <v>2.7110556850837701E-3</v>
      </c>
      <c r="G1064" s="7">
        <v>1.7782836006686299E-3</v>
      </c>
      <c r="H1064" s="7">
        <v>0</v>
      </c>
      <c r="I1064" s="7">
        <v>0</v>
      </c>
      <c r="J1064" s="7">
        <v>0</v>
      </c>
      <c r="K1064" s="7">
        <v>2.47249350970453E-3</v>
      </c>
      <c r="L1064" s="7">
        <v>0</v>
      </c>
      <c r="M1064" s="7">
        <v>0</v>
      </c>
      <c r="N1064" s="7">
        <v>0</v>
      </c>
      <c r="O1064" s="7">
        <v>0</v>
      </c>
      <c r="P1064" s="7">
        <v>0</v>
      </c>
      <c r="Q1064" s="12"/>
      <c r="R1064" s="3"/>
    </row>
    <row r="1065" spans="1:18" x14ac:dyDescent="0.25">
      <c r="A1065" s="13"/>
      <c r="B1065" s="3" t="s">
        <v>1070</v>
      </c>
      <c r="C1065" s="3" t="s">
        <v>1071</v>
      </c>
      <c r="D1065" s="3" t="s">
        <v>1072</v>
      </c>
      <c r="E1065" s="3" t="s">
        <v>1073</v>
      </c>
      <c r="F1065" s="3" t="s">
        <v>0</v>
      </c>
      <c r="G1065" s="3" t="s">
        <v>1074</v>
      </c>
      <c r="H1065" s="3" t="s">
        <v>1075</v>
      </c>
      <c r="I1065" s="3" t="s">
        <v>1076</v>
      </c>
      <c r="J1065" s="3" t="s">
        <v>1077</v>
      </c>
      <c r="K1065" s="3" t="s">
        <v>1078</v>
      </c>
      <c r="L1065" s="3" t="s">
        <v>1079</v>
      </c>
      <c r="M1065" s="3" t="s">
        <v>1080</v>
      </c>
      <c r="N1065" s="3" t="s">
        <v>1081</v>
      </c>
      <c r="O1065" s="3" t="s">
        <v>1082</v>
      </c>
      <c r="P1065" s="3" t="s">
        <v>1083</v>
      </c>
      <c r="Q1065" s="8"/>
      <c r="R1065" s="3"/>
    </row>
  </sheetData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University of East Angli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uhammad Farhan Ul Haque (ENV)</dc:creator>
  <cp:lastModifiedBy>Muhammad Farhan Ul Haque (ENV)</cp:lastModifiedBy>
  <dcterms:created xsi:type="dcterms:W3CDTF">2018-01-27T17:22:46Z</dcterms:created>
  <dcterms:modified xsi:type="dcterms:W3CDTF">2018-05-09T16:25:00Z</dcterms:modified>
</cp:coreProperties>
</file>